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105" yWindow="-105" windowWidth="19425" windowHeight="10425" activeTab="7"/>
  </bookViews>
  <sheets>
    <sheet name="S1" sheetId="6" r:id="rId1"/>
    <sheet name="S2" sheetId="1" r:id="rId2"/>
    <sheet name="S3" sheetId="12" r:id="rId3"/>
    <sheet name="S4" sheetId="2" r:id="rId4"/>
    <sheet name="S5" sheetId="3" r:id="rId5"/>
    <sheet name="S6" sheetId="7" r:id="rId6"/>
    <sheet name="S7" sheetId="9" r:id="rId7"/>
    <sheet name="S8" sheetId="10" r:id="rId8"/>
    <sheet name="S9" sheetId="8" r:id="rId9"/>
    <sheet name="S10" sheetId="11" r:id="rId10"/>
  </sheets>
  <calcPr calcId="124519"/>
</workbook>
</file>

<file path=xl/sharedStrings.xml><?xml version="1.0" encoding="utf-8"?>
<sst xmlns="http://schemas.openxmlformats.org/spreadsheetml/2006/main" count="5851" uniqueCount="1763">
  <si>
    <t>Forward sequence (5’-3’)</t>
  </si>
  <si>
    <t>Reverse sequence (5’-3’)</t>
  </si>
  <si>
    <t>mSSCIR1</t>
  </si>
  <si>
    <t>CTTGTGGATTGGATTGGAT</t>
  </si>
  <si>
    <t>AGGAAATGGATTGCTCAGG</t>
  </si>
  <si>
    <t>EST1-5</t>
  </si>
  <si>
    <t>AGGCGGGACCGAACAA</t>
  </si>
  <si>
    <t>GACCTCATCTGCCGGACTG</t>
  </si>
  <si>
    <t>mSSCIR8</t>
  </si>
  <si>
    <t>ACCAGCACACGGAAACGGAAC</t>
  </si>
  <si>
    <t>ATGCGCAGGGATAGGATAGGAG</t>
  </si>
  <si>
    <t>EST2-23</t>
  </si>
  <si>
    <t>CACCAACCCTAGATCCACCC</t>
  </si>
  <si>
    <t>ACGGCCCGAGGCAAGT</t>
  </si>
  <si>
    <t>mSSCIR14</t>
  </si>
  <si>
    <t>GATTGTTTTTCCCCCACTA</t>
  </si>
  <si>
    <t>CACCTTGTTCTTGCTTTACTC</t>
  </si>
  <si>
    <t>EST4-14</t>
  </si>
  <si>
    <t>CAGTAGCAGCAACAGTAGTAAC</t>
  </si>
  <si>
    <t>TGCTACTACCAACCTCGTC</t>
  </si>
  <si>
    <t>mSSCIR17</t>
  </si>
  <si>
    <t>AGCATAGTTTTTGTGGAC</t>
  </si>
  <si>
    <t>AGTTCTTTTCGTTCTCTGG</t>
  </si>
  <si>
    <t>EST4-6</t>
  </si>
  <si>
    <t>CGAATGGCAGGAACGA</t>
  </si>
  <si>
    <t>CGCCAGTTGAGGGAGA</t>
  </si>
  <si>
    <t>mSSCIR25</t>
  </si>
  <si>
    <t>CACGCACTCCACTCACACC</t>
  </si>
  <si>
    <t>TTGCCGTTGCCTGCTCT</t>
  </si>
  <si>
    <t>EST4-3</t>
  </si>
  <si>
    <t>GGCTTCCAGATTTCCTCTACTT</t>
  </si>
  <si>
    <t>GCAACGCAGCATTTCCA</t>
  </si>
  <si>
    <t>mSSCIR28</t>
  </si>
  <si>
    <t>CCGCATCTCTTTGTTTTG</t>
  </si>
  <si>
    <t>GGTGGTGATGAGTCGTGA</t>
  </si>
  <si>
    <t>EST1-12</t>
  </si>
  <si>
    <t>TGCGAGCTGCGATGGA</t>
  </si>
  <si>
    <t>GGTTGGGACCTGGGTTG</t>
  </si>
  <si>
    <t>mSSCIR32</t>
  </si>
  <si>
    <t>CACAAACATCCCTCAACT</t>
  </si>
  <si>
    <t>ATTCTTGCATTAAACCTCTC</t>
  </si>
  <si>
    <t>EST1-15</t>
  </si>
  <si>
    <t>CCAAACCCAAGGCTCA</t>
  </si>
  <si>
    <t>ATGCGACTAAAGGTTGAAGA</t>
  </si>
  <si>
    <t>mSSCIR35</t>
  </si>
  <si>
    <t>CTCACTCAAGAAGCCACAT</t>
  </si>
  <si>
    <t>CCATCAGCCAGCAGTCTCT</t>
  </si>
  <si>
    <t>EST1-18</t>
  </si>
  <si>
    <t>CATAACCACTTGGACCACC</t>
  </si>
  <si>
    <t>CCGTTGACCTGCGAAT</t>
  </si>
  <si>
    <t>mSSCIR36</t>
  </si>
  <si>
    <t>CAACAATAACTTAACTGGTA</t>
  </si>
  <si>
    <t>CTGTCCTTTTTATTCTCTTT</t>
  </si>
  <si>
    <t>EST1-19</t>
  </si>
  <si>
    <t>GAAGTTGATGCCAGATGGG</t>
  </si>
  <si>
    <t>TCCCTTCCTGCCAACTCT</t>
  </si>
  <si>
    <t>mSSCIR52</t>
  </si>
  <si>
    <t>ACAAGGGAAGACAAATCAG</t>
  </si>
  <si>
    <t>ACCAAACCACAAAGCAAA</t>
  </si>
  <si>
    <t>EST1-21</t>
  </si>
  <si>
    <t>CTCGGCGTCACCGTCAT</t>
  </si>
  <si>
    <t>GAGGGCTTCTCATCATCACTAG</t>
  </si>
  <si>
    <t>mSSCIR53</t>
  </si>
  <si>
    <t>TGGTCTACTGAAGTTCGTG</t>
  </si>
  <si>
    <t>TGCTTCTAAGTCAACCAAA</t>
  </si>
  <si>
    <t>EST1-24</t>
  </si>
  <si>
    <t>ATGGAGGAGGCAAAGAGA</t>
  </si>
  <si>
    <t>AATGCGAACAAACAGACG</t>
  </si>
  <si>
    <t>mSSCIR60</t>
  </si>
  <si>
    <t>GGCTGCTGGCTGGGTTG</t>
  </si>
  <si>
    <t>CATCATTCCGCCTGTCATTG</t>
  </si>
  <si>
    <t>EST1-26</t>
  </si>
  <si>
    <t>AGGCAAGAACCCCAAGC</t>
  </si>
  <si>
    <t>ATTCCACAACCAAAACCC</t>
  </si>
  <si>
    <t>mSSCIR77</t>
  </si>
  <si>
    <t>CAAAAGCTGAAATGGTCTC</t>
  </si>
  <si>
    <t>TTGCCACGAAAGATAAAAC</t>
  </si>
  <si>
    <t>EST2-7</t>
  </si>
  <si>
    <t>CATTGCTACTCGCATTCACC</t>
  </si>
  <si>
    <t>ACCACCAACAGCCTTCTCAT</t>
  </si>
  <si>
    <t>SMC1814LA</t>
  </si>
  <si>
    <t>GGTTGACGATGAGAAGGACGTG</t>
  </si>
  <si>
    <t>CACCCACATAGTGCCCAACG</t>
  </si>
  <si>
    <t>EST2-10</t>
  </si>
  <si>
    <t>CAGGACTCGCTTCTCCG</t>
  </si>
  <si>
    <t>CATCATCTTCTTCGGCAAC</t>
  </si>
  <si>
    <t>SMC1120HA</t>
  </si>
  <si>
    <t>TTCGTAGCATCCCTGTTCG</t>
  </si>
  <si>
    <t>CATGGGACAGAGATTACAAGGC</t>
  </si>
  <si>
    <t>EST2-13</t>
  </si>
  <si>
    <t>AAGCATAATCAGGCAAAGG</t>
  </si>
  <si>
    <t>GCCAACTCCGTCTCCAC</t>
  </si>
  <si>
    <t>SMC569CS</t>
  </si>
  <si>
    <t>GCGATGGTTCCTATGCAACTT</t>
  </si>
  <si>
    <t>TTCGTGGCTGAGATTCACACTA</t>
  </si>
  <si>
    <t>EST2-15</t>
  </si>
  <si>
    <t>ACGAGTAGGAGTAGGACGACG</t>
  </si>
  <si>
    <t>CCCATAGCCTGCCTGATAG</t>
  </si>
  <si>
    <t>SMC36BUQ</t>
  </si>
  <si>
    <t>GGGTTTCATCTCTAGCCTACC</t>
  </si>
  <si>
    <t>TCAGTAGCAGAGTCAGACGCTT</t>
  </si>
  <si>
    <t>EST2-18</t>
  </si>
  <si>
    <t>CTGAGAACGAAATGGGTG</t>
  </si>
  <si>
    <t>CCACCTTGCTTGGGAC</t>
  </si>
  <si>
    <t>SMC336BS</t>
  </si>
  <si>
    <t>ATTCTAGTGCCAATCCATCTCA</t>
  </si>
  <si>
    <t>CATGCCAACTTCCAAACAGAC</t>
  </si>
  <si>
    <t>EST2-20</t>
  </si>
  <si>
    <t>ATAAGATCCGTGGTAGGGTAA</t>
  </si>
  <si>
    <t>AGGGACGAAGGGAGTGC</t>
  </si>
  <si>
    <t>SMC286CS</t>
  </si>
  <si>
    <t>TCAAATGGGACCTTATTGGAG</t>
  </si>
  <si>
    <t>TCCCTCGATCTCCGTTGTT</t>
  </si>
  <si>
    <t>EST2-21</t>
  </si>
  <si>
    <t>GCGGAGGAGGGAGGACAA</t>
  </si>
  <si>
    <t>ATGAGTAGCGACTGTGCGAGTG</t>
  </si>
  <si>
    <t>SMC22DUQ</t>
  </si>
  <si>
    <t>CCATTCGACGAAAGCGTCCT</t>
  </si>
  <si>
    <t>CAAGCGTTGTGCTGCCGAGT</t>
  </si>
  <si>
    <t>EST2-32</t>
  </si>
  <si>
    <t>GCGTAACATCTTCTTGCTG</t>
  </si>
  <si>
    <t>CGTTGTCGTCCCCACT</t>
  </si>
  <si>
    <t>SMC1825LA</t>
  </si>
  <si>
    <t>CACGTCCTTCCGCCTTGA</t>
  </si>
  <si>
    <t>TCATCGTTCGTCGCACTG</t>
  </si>
  <si>
    <t>EST2-34</t>
  </si>
  <si>
    <t>GCCGCACATCCGTTGG</t>
  </si>
  <si>
    <t>GAGGAAGAGGAGTTCGAGGG</t>
  </si>
  <si>
    <t>SMC21SA</t>
  </si>
  <si>
    <t>CGTGAGCTTGGGTAGCTG</t>
  </si>
  <si>
    <t>AAACATTCCCCATTGCTATC</t>
  </si>
  <si>
    <t>EST3-3</t>
  </si>
  <si>
    <t>ACCGAGTGGAGTAGTAGGC</t>
  </si>
  <si>
    <t>GGGTTGGAAGGAGGAAG</t>
  </si>
  <si>
    <t>SMC75SA</t>
  </si>
  <si>
    <t>GCGTGGACTAACAAGTTGTAGTA</t>
  </si>
  <si>
    <t>GACTTCGGATACCTCTCAGTCA</t>
  </si>
  <si>
    <t>EST2-19</t>
  </si>
  <si>
    <t>CGTGCTGGAACCGTAA</t>
  </si>
  <si>
    <t>GCCGCAGAAACAATCA</t>
  </si>
  <si>
    <t>EST4-17</t>
  </si>
  <si>
    <t>CCCTCGAACTCCTCTTCCTC</t>
  </si>
  <si>
    <t>AGGGGTTAGAATAGAACCCATG</t>
  </si>
  <si>
    <t>resistant pool</t>
  </si>
  <si>
    <t>susceptible pool</t>
  </si>
  <si>
    <t>9</t>
  </si>
  <si>
    <t>10-37</t>
  </si>
  <si>
    <t>10-69</t>
  </si>
  <si>
    <t>10-89</t>
  </si>
  <si>
    <t>10-15</t>
  </si>
  <si>
    <t>10-47</t>
  </si>
  <si>
    <t>Pattern</t>
  </si>
  <si>
    <t>Marker number</t>
  </si>
  <si>
    <t>Percentage (%)</t>
  </si>
  <si>
    <t>ab×cd</t>
  </si>
  <si>
    <t>ef×eg</t>
  </si>
  <si>
    <t>hk×hk</t>
  </si>
  <si>
    <t>lm×ll</t>
  </si>
  <si>
    <t>nn×np</t>
  </si>
  <si>
    <t>Total</t>
  </si>
  <si>
    <t>Sample</t>
  </si>
  <si>
    <t>Sequencing depth</t>
  </si>
  <si>
    <t>Average depth</t>
  </si>
  <si>
    <t>53.01X</t>
  </si>
  <si>
    <t>121.13X</t>
  </si>
  <si>
    <t>Average of progeny</t>
  </si>
  <si>
    <t>17.72X</t>
  </si>
  <si>
    <t>Year</t>
  </si>
  <si>
    <t>QTL</t>
  </si>
  <si>
    <t>Linkage group</t>
  </si>
  <si>
    <t>Map position</t>
  </si>
  <si>
    <t>LOD</t>
  </si>
  <si>
    <t>Start (cM)</t>
  </si>
  <si>
    <t>End (cM)</t>
  </si>
  <si>
    <t>qSR1-3</t>
  </si>
  <si>
    <t>qSR33</t>
  </si>
  <si>
    <t>qSR51-2</t>
  </si>
  <si>
    <t>3.03~3.43</t>
  </si>
  <si>
    <t>64.9~65.5</t>
  </si>
  <si>
    <t>qSR59-2</t>
  </si>
  <si>
    <t>3.26~5.41</t>
  </si>
  <si>
    <t>qSR23-2</t>
  </si>
  <si>
    <t>qSR23-3</t>
  </si>
  <si>
    <t>3.04~4.37</t>
  </si>
  <si>
    <t>18.2~35.5</t>
  </si>
  <si>
    <t>qSR59-3</t>
  </si>
  <si>
    <t>qSR60</t>
  </si>
  <si>
    <t>qSR44</t>
  </si>
  <si>
    <t>qSR51-3</t>
  </si>
  <si>
    <t>qSR49</t>
  </si>
  <si>
    <t>9.82~13.08</t>
  </si>
  <si>
    <t>77.8~78.6</t>
  </si>
  <si>
    <t>Marker ID</t>
  </si>
  <si>
    <t>Map position (cM)</t>
  </si>
  <si>
    <t>S. spontaneum</t>
  </si>
  <si>
    <t>Chromosome No.</t>
  </si>
  <si>
    <t>Physical position (bp)</t>
  </si>
  <si>
    <t>Marker100241</t>
  </si>
  <si>
    <t>Chr5B</t>
  </si>
  <si>
    <t>-</t>
  </si>
  <si>
    <t>Marker100812</t>
  </si>
  <si>
    <t>Chr4B</t>
  </si>
  <si>
    <t>Marker100844</t>
  </si>
  <si>
    <t>Chr8D</t>
  </si>
  <si>
    <t>Marker101491</t>
  </si>
  <si>
    <t>Chr3C</t>
  </si>
  <si>
    <t>Marker101639</t>
  </si>
  <si>
    <t>Chr5D</t>
  </si>
  <si>
    <t>Marker10185</t>
  </si>
  <si>
    <t>Chr6A</t>
  </si>
  <si>
    <t>Marker102014</t>
  </si>
  <si>
    <t>Chr6D</t>
  </si>
  <si>
    <t>Marker102186</t>
  </si>
  <si>
    <t>Marker102208</t>
  </si>
  <si>
    <t>Chr6B</t>
  </si>
  <si>
    <t>Marker102681</t>
  </si>
  <si>
    <t>Chr2B</t>
  </si>
  <si>
    <t>Marker102822</t>
  </si>
  <si>
    <t>Chr1A</t>
  </si>
  <si>
    <t>Marker103123</t>
  </si>
  <si>
    <t>Chr2D</t>
  </si>
  <si>
    <t>Marker103620</t>
  </si>
  <si>
    <t>Marker103939</t>
  </si>
  <si>
    <t>Marker104231</t>
  </si>
  <si>
    <t>Marker104406</t>
  </si>
  <si>
    <t>Marker104756</t>
  </si>
  <si>
    <t>Chr1D</t>
  </si>
  <si>
    <t>Marker104901</t>
  </si>
  <si>
    <t>Marker104931</t>
  </si>
  <si>
    <t>Chr3D</t>
  </si>
  <si>
    <t>Marker105024</t>
  </si>
  <si>
    <t>Marker105557</t>
  </si>
  <si>
    <t>Chr1C</t>
  </si>
  <si>
    <t>Marker106002</t>
  </si>
  <si>
    <t>Marker106025</t>
  </si>
  <si>
    <t>Marker106325</t>
  </si>
  <si>
    <t>Chr6C</t>
  </si>
  <si>
    <t>Marker106577</t>
  </si>
  <si>
    <t>Marker106594</t>
  </si>
  <si>
    <t>Chr3B</t>
  </si>
  <si>
    <t>Marker106704</t>
  </si>
  <si>
    <t>Chr8A</t>
  </si>
  <si>
    <t>Marker106775</t>
  </si>
  <si>
    <t>Chr2A</t>
  </si>
  <si>
    <t>Marker106869</t>
  </si>
  <si>
    <t>Marker107142</t>
  </si>
  <si>
    <t>Marker107461</t>
  </si>
  <si>
    <t>Chr2C</t>
  </si>
  <si>
    <t>Marker107586</t>
  </si>
  <si>
    <t>Marker107914</t>
  </si>
  <si>
    <t>Marker107942</t>
  </si>
  <si>
    <t>Chr5C</t>
  </si>
  <si>
    <t>Marker108131</t>
  </si>
  <si>
    <t>Marker108278</t>
  </si>
  <si>
    <t>Chr1B</t>
  </si>
  <si>
    <t>Marker108413</t>
  </si>
  <si>
    <t>Marker108599</t>
  </si>
  <si>
    <t>Marker108696</t>
  </si>
  <si>
    <t>Marker108827</t>
  </si>
  <si>
    <t>Chr4C</t>
  </si>
  <si>
    <t>Marker109058</t>
  </si>
  <si>
    <t>Chr5A</t>
  </si>
  <si>
    <t>Marker109748</t>
  </si>
  <si>
    <t>Marker110018</t>
  </si>
  <si>
    <t>Marker110067</t>
  </si>
  <si>
    <t>Chr4A</t>
  </si>
  <si>
    <t>Marker110344</t>
  </si>
  <si>
    <t>Marker11061</t>
  </si>
  <si>
    <t>Marker110636</t>
  </si>
  <si>
    <t>Marker111294</t>
  </si>
  <si>
    <t>Marker111574</t>
  </si>
  <si>
    <t>Chr8B</t>
  </si>
  <si>
    <t>Marker112055</t>
  </si>
  <si>
    <t>Marker112575</t>
  </si>
  <si>
    <t>Marker112720</t>
  </si>
  <si>
    <t>Marker112772</t>
  </si>
  <si>
    <t>Marker112782</t>
  </si>
  <si>
    <t>Marker112857</t>
  </si>
  <si>
    <t>Marker113004</t>
  </si>
  <si>
    <t>Marker113695</t>
  </si>
  <si>
    <t>Marker113908</t>
  </si>
  <si>
    <t>Marker114131</t>
  </si>
  <si>
    <t>Marker114259</t>
  </si>
  <si>
    <t>Marker114341</t>
  </si>
  <si>
    <t>Marker115008</t>
  </si>
  <si>
    <t>Marker115647</t>
  </si>
  <si>
    <t>Chr7D</t>
  </si>
  <si>
    <t>Marker115921</t>
  </si>
  <si>
    <t>Marker116086</t>
  </si>
  <si>
    <t>Marker116643</t>
  </si>
  <si>
    <t>Marker116813</t>
  </si>
  <si>
    <t>Marker117249</t>
  </si>
  <si>
    <t>Marker117297</t>
  </si>
  <si>
    <t>Marker117484</t>
  </si>
  <si>
    <t>Marker118134</t>
  </si>
  <si>
    <t>Marker118597</t>
  </si>
  <si>
    <t>Marker119203</t>
  </si>
  <si>
    <t>Marker119578</t>
  </si>
  <si>
    <t>Marker119635</t>
  </si>
  <si>
    <t>Chr4D</t>
  </si>
  <si>
    <t>Marker119643</t>
  </si>
  <si>
    <t>Marker119894</t>
  </si>
  <si>
    <t>Marker12015</t>
  </si>
  <si>
    <t>Marker121286</t>
  </si>
  <si>
    <t>Chr7A</t>
  </si>
  <si>
    <t>Marker121566</t>
  </si>
  <si>
    <t>Marker121733</t>
  </si>
  <si>
    <t>Marker121754</t>
  </si>
  <si>
    <t>Marker123008</t>
  </si>
  <si>
    <t>Marker123091</t>
  </si>
  <si>
    <t>Marker123317</t>
  </si>
  <si>
    <t>Marker123691</t>
  </si>
  <si>
    <t>Marker123856</t>
  </si>
  <si>
    <t>Marker124347</t>
  </si>
  <si>
    <t>Marker124891</t>
  </si>
  <si>
    <t>Marker125580</t>
  </si>
  <si>
    <t>Chr7B</t>
  </si>
  <si>
    <t>Marker125622</t>
  </si>
  <si>
    <t>Marker126058</t>
  </si>
  <si>
    <t>Marker126082</t>
  </si>
  <si>
    <t>Marker126198</t>
  </si>
  <si>
    <t>Chr8C</t>
  </si>
  <si>
    <t>Marker126508</t>
  </si>
  <si>
    <t>Marker126934</t>
  </si>
  <si>
    <t>Marker128093</t>
  </si>
  <si>
    <t>Marker128517</t>
  </si>
  <si>
    <t>Marker128904</t>
  </si>
  <si>
    <t>Marker129244</t>
  </si>
  <si>
    <t>Marker129338</t>
  </si>
  <si>
    <t>Marker130403</t>
  </si>
  <si>
    <t>Marker130685</t>
  </si>
  <si>
    <t>Marker131734</t>
  </si>
  <si>
    <t>Marker131960</t>
  </si>
  <si>
    <t>Marker132692</t>
  </si>
  <si>
    <t>Marker13299</t>
  </si>
  <si>
    <t>Marker133020</t>
  </si>
  <si>
    <t>Marker133141</t>
  </si>
  <si>
    <t>Marker133227</t>
  </si>
  <si>
    <t>Marker133554</t>
  </si>
  <si>
    <t>Marker133657</t>
  </si>
  <si>
    <t>Marker133801</t>
  </si>
  <si>
    <t>Marker133882</t>
  </si>
  <si>
    <t>Marker133946</t>
  </si>
  <si>
    <t>Marker133971</t>
  </si>
  <si>
    <t>Marker134190</t>
  </si>
  <si>
    <t>Marker134387</t>
  </si>
  <si>
    <t>Marker134701</t>
  </si>
  <si>
    <t>Marker135046</t>
  </si>
  <si>
    <t>Marker135176</t>
  </si>
  <si>
    <t>Marker136985</t>
  </si>
  <si>
    <t>Marker137060</t>
  </si>
  <si>
    <t>Marker137691</t>
  </si>
  <si>
    <t>Chr7C</t>
  </si>
  <si>
    <t>Marker138446</t>
  </si>
  <si>
    <t>Marker138656</t>
  </si>
  <si>
    <t>Marker138821</t>
  </si>
  <si>
    <t>Marker139001</t>
  </si>
  <si>
    <t>Marker139065</t>
  </si>
  <si>
    <t>Marker139611</t>
  </si>
  <si>
    <t>Marker139714</t>
  </si>
  <si>
    <t>Marker139897</t>
  </si>
  <si>
    <t>Marker140326</t>
  </si>
  <si>
    <t>Marker140463</t>
  </si>
  <si>
    <t>Marker140647</t>
  </si>
  <si>
    <t>Marker140947</t>
  </si>
  <si>
    <t>Marker141061</t>
  </si>
  <si>
    <t>Marker141417</t>
  </si>
  <si>
    <t>Marker141569</t>
  </si>
  <si>
    <t>Marker141972</t>
  </si>
  <si>
    <t>Marker142615</t>
  </si>
  <si>
    <t>Marker142722</t>
  </si>
  <si>
    <t>Marker144247</t>
  </si>
  <si>
    <t>Marker144623</t>
  </si>
  <si>
    <t>Marker145185</t>
  </si>
  <si>
    <t>Marker145810</t>
  </si>
  <si>
    <t>Marker146377</t>
  </si>
  <si>
    <t>Marker14672</t>
  </si>
  <si>
    <t>Marker147261</t>
  </si>
  <si>
    <t>Marker148311</t>
  </si>
  <si>
    <t>Marker148425</t>
  </si>
  <si>
    <t>Marker149542</t>
  </si>
  <si>
    <t>Marker150110</t>
  </si>
  <si>
    <t>Marker150363</t>
  </si>
  <si>
    <t>Marker150430</t>
  </si>
  <si>
    <t>Marker151578</t>
  </si>
  <si>
    <t>Marker151798</t>
  </si>
  <si>
    <t>Marker152234</t>
  </si>
  <si>
    <t>Marker152496</t>
  </si>
  <si>
    <t>Marker152868</t>
  </si>
  <si>
    <t>Marker153059</t>
  </si>
  <si>
    <t>Marker153291</t>
  </si>
  <si>
    <t>Marker153653</t>
  </si>
  <si>
    <t>Marker153733</t>
  </si>
  <si>
    <t>Marker153837</t>
  </si>
  <si>
    <t>Marker154524</t>
  </si>
  <si>
    <t>Marker154577</t>
  </si>
  <si>
    <t>Marker155026</t>
  </si>
  <si>
    <t>Marker155411</t>
  </si>
  <si>
    <t>Marker156049</t>
  </si>
  <si>
    <t>Marker156158</t>
  </si>
  <si>
    <t>Marker156180</t>
  </si>
  <si>
    <t>Marker156993</t>
  </si>
  <si>
    <t>Marker157190</t>
  </si>
  <si>
    <t>Marker157319</t>
  </si>
  <si>
    <t>Marker157419</t>
  </si>
  <si>
    <t>Marker157671</t>
  </si>
  <si>
    <t>Marker157740</t>
  </si>
  <si>
    <t>Marker157788</t>
  </si>
  <si>
    <t>Marker158061</t>
  </si>
  <si>
    <t>Marker158098</t>
  </si>
  <si>
    <t>Marker158119</t>
  </si>
  <si>
    <t>Marker159041</t>
  </si>
  <si>
    <t>Marker159373</t>
  </si>
  <si>
    <t>Marker159380</t>
  </si>
  <si>
    <t>Marker159637</t>
  </si>
  <si>
    <t>Marker15969</t>
  </si>
  <si>
    <t>Marker160106</t>
  </si>
  <si>
    <t>Marker160209</t>
  </si>
  <si>
    <t>Marker160659</t>
  </si>
  <si>
    <t>Marker160892</t>
  </si>
  <si>
    <t>Marker161766</t>
  </si>
  <si>
    <t>Marker165036</t>
  </si>
  <si>
    <t>Marker165493</t>
  </si>
  <si>
    <t>Marker166289</t>
  </si>
  <si>
    <t>Marker166624</t>
  </si>
  <si>
    <t>Marker167456</t>
  </si>
  <si>
    <t>Marker169641</t>
  </si>
  <si>
    <t>Marker169904</t>
  </si>
  <si>
    <t>Marker170020</t>
  </si>
  <si>
    <t>Marker172043</t>
  </si>
  <si>
    <t>Marker172204</t>
  </si>
  <si>
    <t>Marker172622</t>
  </si>
  <si>
    <t>Marker172735</t>
  </si>
  <si>
    <t>Marker172823</t>
  </si>
  <si>
    <t>Marker172943</t>
  </si>
  <si>
    <t>Marker174228</t>
  </si>
  <si>
    <t>Marker174250</t>
  </si>
  <si>
    <t>Marker174938</t>
  </si>
  <si>
    <t>Marker17547</t>
  </si>
  <si>
    <t>Marker176847</t>
  </si>
  <si>
    <t>Marker177179</t>
  </si>
  <si>
    <t>Marker177239</t>
  </si>
  <si>
    <t>Marker177927</t>
  </si>
  <si>
    <t>Marker177975</t>
  </si>
  <si>
    <t>Marker179911</t>
  </si>
  <si>
    <t>Marker180143</t>
  </si>
  <si>
    <t>Marker18121</t>
  </si>
  <si>
    <t>Marker181637</t>
  </si>
  <si>
    <t>Marker181885</t>
  </si>
  <si>
    <t>Marker18199</t>
  </si>
  <si>
    <t>Marker182174</t>
  </si>
  <si>
    <t>Marker182972</t>
  </si>
  <si>
    <t>Marker183882</t>
  </si>
  <si>
    <t>Marker183914</t>
  </si>
  <si>
    <t>Marker183919</t>
  </si>
  <si>
    <t>Marker186124</t>
  </si>
  <si>
    <t>Marker186188</t>
  </si>
  <si>
    <t>Marker186228</t>
  </si>
  <si>
    <t>Marker186803</t>
  </si>
  <si>
    <t>Marker186861</t>
  </si>
  <si>
    <t>Marker188808</t>
  </si>
  <si>
    <t>Marker189905</t>
  </si>
  <si>
    <t>Marker189909</t>
  </si>
  <si>
    <t>Marker190419</t>
  </si>
  <si>
    <t>Marker190593</t>
  </si>
  <si>
    <t>Marker191425</t>
  </si>
  <si>
    <t>Marker194661</t>
  </si>
  <si>
    <t>Marker195047</t>
  </si>
  <si>
    <t>Marker195242</t>
  </si>
  <si>
    <t>Marker195839</t>
  </si>
  <si>
    <t>Marker196264</t>
  </si>
  <si>
    <t>Marker196388</t>
  </si>
  <si>
    <t>Marker196527</t>
  </si>
  <si>
    <t>Marker196534</t>
  </si>
  <si>
    <t>Marker197349</t>
  </si>
  <si>
    <t>Marker197843</t>
  </si>
  <si>
    <t>Chr3A</t>
  </si>
  <si>
    <t>Marker198045</t>
  </si>
  <si>
    <t>Marker19925</t>
  </si>
  <si>
    <t>Marker199376</t>
  </si>
  <si>
    <t>Marker200483</t>
  </si>
  <si>
    <t>Marker200589</t>
  </si>
  <si>
    <t>Marker200716</t>
  </si>
  <si>
    <t>Marker20105</t>
  </si>
  <si>
    <t>Marker201624</t>
  </si>
  <si>
    <t>Marker202064</t>
  </si>
  <si>
    <t>Marker202687</t>
  </si>
  <si>
    <t>Marker20379</t>
  </si>
  <si>
    <t>Marker204531</t>
  </si>
  <si>
    <t>Marker204664</t>
  </si>
  <si>
    <t>Marker204972</t>
  </si>
  <si>
    <t>Marker205135</t>
  </si>
  <si>
    <t>Marker206827</t>
  </si>
  <si>
    <t>Marker207322</t>
  </si>
  <si>
    <t>Marker207709</t>
  </si>
  <si>
    <t>Marker208337</t>
  </si>
  <si>
    <t>Marker208507</t>
  </si>
  <si>
    <t>Marker209676</t>
  </si>
  <si>
    <t>Marker210042</t>
  </si>
  <si>
    <t>Marker210225</t>
  </si>
  <si>
    <t>Marker210264</t>
  </si>
  <si>
    <t>Marker21142</t>
  </si>
  <si>
    <t>Marker211708</t>
  </si>
  <si>
    <t>Marker214003</t>
  </si>
  <si>
    <t>Marker21431</t>
  </si>
  <si>
    <t>Marker215281</t>
  </si>
  <si>
    <t>Marker217904</t>
  </si>
  <si>
    <t>Marker21884</t>
  </si>
  <si>
    <t>Marker220160</t>
  </si>
  <si>
    <t>Marker220319</t>
  </si>
  <si>
    <t>Marker220469</t>
  </si>
  <si>
    <t>Marker22055</t>
  </si>
  <si>
    <t>Marker221479</t>
  </si>
  <si>
    <t>Marker221767</t>
  </si>
  <si>
    <t>Marker222228</t>
  </si>
  <si>
    <t>Marker222285</t>
  </si>
  <si>
    <t>Marker223582</t>
  </si>
  <si>
    <t>Marker22457</t>
  </si>
  <si>
    <t>Marker224786</t>
  </si>
  <si>
    <t>Marker225089</t>
  </si>
  <si>
    <t>Marker226286</t>
  </si>
  <si>
    <t>Marker228887</t>
  </si>
  <si>
    <t>Marker230476</t>
  </si>
  <si>
    <t>Marker230587</t>
  </si>
  <si>
    <t>Marker231561</t>
  </si>
  <si>
    <t>Marker235108</t>
  </si>
  <si>
    <t>Marker235260</t>
  </si>
  <si>
    <t>Marker236390</t>
  </si>
  <si>
    <t>Marker23643</t>
  </si>
  <si>
    <t>Marker237327</t>
  </si>
  <si>
    <t>Marker23976</t>
  </si>
  <si>
    <t>Marker241969</t>
  </si>
  <si>
    <t>Marker24219</t>
  </si>
  <si>
    <t>Marker242982</t>
  </si>
  <si>
    <t>Marker244874</t>
  </si>
  <si>
    <t>Marker245566</t>
  </si>
  <si>
    <t>Marker246671</t>
  </si>
  <si>
    <t>Marker248196</t>
  </si>
  <si>
    <t>Marker248984</t>
  </si>
  <si>
    <t>Marker249046</t>
  </si>
  <si>
    <t>Marker250361</t>
  </si>
  <si>
    <t>Marker250846</t>
  </si>
  <si>
    <t>Marker251679</t>
  </si>
  <si>
    <t>Marker252302</t>
  </si>
  <si>
    <t>Marker252698</t>
  </si>
  <si>
    <t>Marker255761</t>
  </si>
  <si>
    <t>Marker256677</t>
  </si>
  <si>
    <t>Marker257106</t>
  </si>
  <si>
    <t>Marker259579</t>
  </si>
  <si>
    <t>Marker259679</t>
  </si>
  <si>
    <t>Marker259750</t>
  </si>
  <si>
    <t>Marker26037</t>
  </si>
  <si>
    <t>Marker260893</t>
  </si>
  <si>
    <t>Marker26387</t>
  </si>
  <si>
    <t>Marker26728</t>
  </si>
  <si>
    <t>Marker268622</t>
  </si>
  <si>
    <t>Marker269189</t>
  </si>
  <si>
    <t>Marker270616</t>
  </si>
  <si>
    <t>Marker27108</t>
  </si>
  <si>
    <t>Marker27109</t>
  </si>
  <si>
    <t>Marker27370</t>
  </si>
  <si>
    <t>Marker274357</t>
  </si>
  <si>
    <t>Marker277787</t>
  </si>
  <si>
    <t>Marker278063</t>
  </si>
  <si>
    <t>Marker27920</t>
  </si>
  <si>
    <t>Marker279758</t>
  </si>
  <si>
    <t>Marker280108</t>
  </si>
  <si>
    <t>Marker28087</t>
  </si>
  <si>
    <t>Marker280898</t>
  </si>
  <si>
    <t>Marker28136</t>
  </si>
  <si>
    <t>Marker28183</t>
  </si>
  <si>
    <t>Marker282019</t>
  </si>
  <si>
    <t>Marker28486</t>
  </si>
  <si>
    <t>Marker286587</t>
  </si>
  <si>
    <t>Marker28942</t>
  </si>
  <si>
    <t>Marker29222</t>
  </si>
  <si>
    <t>Marker292495</t>
  </si>
  <si>
    <t>Marker293954</t>
  </si>
  <si>
    <t>Marker29528</t>
  </si>
  <si>
    <t>Marker29561</t>
  </si>
  <si>
    <t>Marker29593</t>
  </si>
  <si>
    <t>Marker296597</t>
  </si>
  <si>
    <t>Marker29661</t>
  </si>
  <si>
    <t>Marker296834</t>
  </si>
  <si>
    <t>Marker29767</t>
  </si>
  <si>
    <t>Marker298115</t>
  </si>
  <si>
    <t>Marker298439</t>
  </si>
  <si>
    <t>Marker29905</t>
  </si>
  <si>
    <t>Marker299510</t>
  </si>
  <si>
    <t>Marker299727</t>
  </si>
  <si>
    <t>Marker301364</t>
  </si>
  <si>
    <t>Marker30178</t>
  </si>
  <si>
    <t>Marker30425</t>
  </si>
  <si>
    <t>Marker30576</t>
  </si>
  <si>
    <t>Marker306018</t>
  </si>
  <si>
    <t>Marker307334</t>
  </si>
  <si>
    <t>Marker307791</t>
  </si>
  <si>
    <t>Marker309577</t>
  </si>
  <si>
    <t>Marker31142</t>
  </si>
  <si>
    <t>Marker314445</t>
  </si>
  <si>
    <t>Marker31941</t>
  </si>
  <si>
    <t>Marker320604</t>
  </si>
  <si>
    <t>Marker320742</t>
  </si>
  <si>
    <t>Marker32357</t>
  </si>
  <si>
    <t>Marker324519</t>
  </si>
  <si>
    <t>Marker32453</t>
  </si>
  <si>
    <t>Marker32477</t>
  </si>
  <si>
    <t>Marker32526</t>
  </si>
  <si>
    <t>Marker325603</t>
  </si>
  <si>
    <t>Marker32751</t>
  </si>
  <si>
    <t>Marker32778</t>
  </si>
  <si>
    <t>Marker32883</t>
  </si>
  <si>
    <t>Marker33186</t>
  </si>
  <si>
    <t>Marker332473</t>
  </si>
  <si>
    <t>Marker332676</t>
  </si>
  <si>
    <t>Marker33300</t>
  </si>
  <si>
    <t>Marker335492</t>
  </si>
  <si>
    <t>Marker336392</t>
  </si>
  <si>
    <t>Marker338587</t>
  </si>
  <si>
    <t>Marker33906</t>
  </si>
  <si>
    <t>Marker339229</t>
  </si>
  <si>
    <t>Marker34398</t>
  </si>
  <si>
    <t>Marker34512</t>
  </si>
  <si>
    <t>Marker34744</t>
  </si>
  <si>
    <t>Marker352832</t>
  </si>
  <si>
    <t>Marker35439</t>
  </si>
  <si>
    <t>Marker35448</t>
  </si>
  <si>
    <t>Marker355575</t>
  </si>
  <si>
    <t>Marker35589</t>
  </si>
  <si>
    <t>Marker35827</t>
  </si>
  <si>
    <t>Marker35883</t>
  </si>
  <si>
    <t>Marker35976</t>
  </si>
  <si>
    <t>Marker36024</t>
  </si>
  <si>
    <t>Marker36185</t>
  </si>
  <si>
    <t>Marker36349</t>
  </si>
  <si>
    <t>Marker364578</t>
  </si>
  <si>
    <t>Marker36507</t>
  </si>
  <si>
    <t>Marker36516</t>
  </si>
  <si>
    <t>Marker366935</t>
  </si>
  <si>
    <t>Marker367099</t>
  </si>
  <si>
    <t>Marker36735</t>
  </si>
  <si>
    <t>Marker36909</t>
  </si>
  <si>
    <t>Marker37118</t>
  </si>
  <si>
    <t>Marker371716</t>
  </si>
  <si>
    <t>Marker374955</t>
  </si>
  <si>
    <t>Marker37704</t>
  </si>
  <si>
    <t>Marker37823</t>
  </si>
  <si>
    <t>Marker38076</t>
  </si>
  <si>
    <t>Marker38182</t>
  </si>
  <si>
    <t>Marker38207</t>
  </si>
  <si>
    <t>Marker38258</t>
  </si>
  <si>
    <t>Marker383530</t>
  </si>
  <si>
    <t>Marker38511</t>
  </si>
  <si>
    <t>Marker38816</t>
  </si>
  <si>
    <t>Marker38858</t>
  </si>
  <si>
    <t>Marker388622</t>
  </si>
  <si>
    <t>Marker39093</t>
  </si>
  <si>
    <t>Marker39123</t>
  </si>
  <si>
    <t>Marker391822</t>
  </si>
  <si>
    <t>Marker39331</t>
  </si>
  <si>
    <t>Marker39445</t>
  </si>
  <si>
    <t>Marker39580</t>
  </si>
  <si>
    <t>Marker39787</t>
  </si>
  <si>
    <t>Marker40030</t>
  </si>
  <si>
    <t>Marker40102</t>
  </si>
  <si>
    <t>Marker40229</t>
  </si>
  <si>
    <t>Marker40250</t>
  </si>
  <si>
    <t>Marker40341</t>
  </si>
  <si>
    <t>Marker40473</t>
  </si>
  <si>
    <t>Marker40876</t>
  </si>
  <si>
    <t>Marker409281</t>
  </si>
  <si>
    <t>Marker41144</t>
  </si>
  <si>
    <t>Marker41196</t>
  </si>
  <si>
    <t>Marker412468</t>
  </si>
  <si>
    <t>Marker41729</t>
  </si>
  <si>
    <t>Marker41794</t>
  </si>
  <si>
    <t>Marker41913</t>
  </si>
  <si>
    <t>Marker41971</t>
  </si>
  <si>
    <t>Marker42102</t>
  </si>
  <si>
    <t>Marker42224</t>
  </si>
  <si>
    <t>Marker42574</t>
  </si>
  <si>
    <t>Marker42719</t>
  </si>
  <si>
    <t>Marker42817</t>
  </si>
  <si>
    <t>Marker429238</t>
  </si>
  <si>
    <t>Marker42947</t>
  </si>
  <si>
    <t>Marker42986</t>
  </si>
  <si>
    <t>Marker43321</t>
  </si>
  <si>
    <t>Marker436640</t>
  </si>
  <si>
    <t>Marker44024</t>
  </si>
  <si>
    <t>Marker441416</t>
  </si>
  <si>
    <t>Marker442639</t>
  </si>
  <si>
    <t>Marker443002</t>
  </si>
  <si>
    <t>Marker44301</t>
  </si>
  <si>
    <t>Marker44543</t>
  </si>
  <si>
    <t>Marker44582</t>
  </si>
  <si>
    <t>Marker44655</t>
  </si>
  <si>
    <t>Marker448118</t>
  </si>
  <si>
    <t>Marker44818</t>
  </si>
  <si>
    <t>Marker449937</t>
  </si>
  <si>
    <t>Marker45145</t>
  </si>
  <si>
    <t>Marker45346</t>
  </si>
  <si>
    <t>Marker45407</t>
  </si>
  <si>
    <t>Marker45544</t>
  </si>
  <si>
    <t>Marker45649</t>
  </si>
  <si>
    <t>Marker46078</t>
  </si>
  <si>
    <t>Marker46276</t>
  </si>
  <si>
    <t>Marker46304</t>
  </si>
  <si>
    <t>Marker46495</t>
  </si>
  <si>
    <t>Marker467041</t>
  </si>
  <si>
    <t>Marker46897</t>
  </si>
  <si>
    <t>Marker47048</t>
  </si>
  <si>
    <t>Marker47063</t>
  </si>
  <si>
    <t>Marker47111</t>
  </si>
  <si>
    <t>Marker47300</t>
  </si>
  <si>
    <t>Marker47310</t>
  </si>
  <si>
    <t>Marker47330</t>
  </si>
  <si>
    <t>Marker47365</t>
  </si>
  <si>
    <t>Marker47463</t>
  </si>
  <si>
    <t>Marker47833</t>
  </si>
  <si>
    <t>Marker480026</t>
  </si>
  <si>
    <t>Marker48142</t>
  </si>
  <si>
    <t>Marker48324</t>
  </si>
  <si>
    <t>Marker48752</t>
  </si>
  <si>
    <t>Marker48793</t>
  </si>
  <si>
    <t>Marker49022</t>
  </si>
  <si>
    <t>Marker49047</t>
  </si>
  <si>
    <t>Marker49215</t>
  </si>
  <si>
    <t>Marker49301</t>
  </si>
  <si>
    <t>Marker49314</t>
  </si>
  <si>
    <t>Marker49424</t>
  </si>
  <si>
    <t>Marker49440</t>
  </si>
  <si>
    <t>Marker49514</t>
  </si>
  <si>
    <t>Marker49549</t>
  </si>
  <si>
    <t>Marker495585</t>
  </si>
  <si>
    <t>Marker49607</t>
  </si>
  <si>
    <t>Marker49876</t>
  </si>
  <si>
    <t>Marker49984</t>
  </si>
  <si>
    <t>Marker499968</t>
  </si>
  <si>
    <t>Marker50215</t>
  </si>
  <si>
    <t>Marker51198</t>
  </si>
  <si>
    <t>Marker512588</t>
  </si>
  <si>
    <t>Marker51536</t>
  </si>
  <si>
    <t>Marker51581</t>
  </si>
  <si>
    <t>Marker52189</t>
  </si>
  <si>
    <t>Marker52196</t>
  </si>
  <si>
    <t>Marker52289</t>
  </si>
  <si>
    <t>Marker52317</t>
  </si>
  <si>
    <t>Marker52357</t>
  </si>
  <si>
    <t>Marker52512</t>
  </si>
  <si>
    <t>Marker52779</t>
  </si>
  <si>
    <t>Marker52802</t>
  </si>
  <si>
    <t>Marker52818</t>
  </si>
  <si>
    <t>Marker52931</t>
  </si>
  <si>
    <t>Marker52944</t>
  </si>
  <si>
    <t>Marker53088</t>
  </si>
  <si>
    <t>Marker534713</t>
  </si>
  <si>
    <t>Marker534778</t>
  </si>
  <si>
    <t>Marker53551</t>
  </si>
  <si>
    <t>Marker53632</t>
  </si>
  <si>
    <t>Marker53653</t>
  </si>
  <si>
    <t>Marker53767</t>
  </si>
  <si>
    <t>Marker54004</t>
  </si>
  <si>
    <t>Marker54067</t>
  </si>
  <si>
    <t>Marker54113</t>
  </si>
  <si>
    <t>Marker54251</t>
  </si>
  <si>
    <t>Marker54310</t>
  </si>
  <si>
    <t>Marker54323</t>
  </si>
  <si>
    <t>Marker54334</t>
  </si>
  <si>
    <t>Marker54695</t>
  </si>
  <si>
    <t>Marker54698</t>
  </si>
  <si>
    <t>Marker54923</t>
  </si>
  <si>
    <t>Marker552142</t>
  </si>
  <si>
    <t>Marker55221</t>
  </si>
  <si>
    <t>Marker55279</t>
  </si>
  <si>
    <t>Marker55304</t>
  </si>
  <si>
    <t>Marker554197</t>
  </si>
  <si>
    <t>Marker55547</t>
  </si>
  <si>
    <t>Marker55650</t>
  </si>
  <si>
    <t>Marker55787</t>
  </si>
  <si>
    <t>Marker55901</t>
  </si>
  <si>
    <t>Marker55968</t>
  </si>
  <si>
    <t>Marker56018</t>
  </si>
  <si>
    <t>Marker56126</t>
  </si>
  <si>
    <t>Marker56222</t>
  </si>
  <si>
    <t>Marker56288</t>
  </si>
  <si>
    <t>Marker56334</t>
  </si>
  <si>
    <t>Marker56416</t>
  </si>
  <si>
    <t>Marker56466</t>
  </si>
  <si>
    <t>Marker56794</t>
  </si>
  <si>
    <t>Marker56947</t>
  </si>
  <si>
    <t>Marker57004</t>
  </si>
  <si>
    <t>Marker57092</t>
  </si>
  <si>
    <t>Marker57294</t>
  </si>
  <si>
    <t>Marker57543</t>
  </si>
  <si>
    <t>Marker57974</t>
  </si>
  <si>
    <t>Marker57988</t>
  </si>
  <si>
    <t>Marker58134</t>
  </si>
  <si>
    <t>Marker58157</t>
  </si>
  <si>
    <t>Marker58195</t>
  </si>
  <si>
    <t>Marker583447</t>
  </si>
  <si>
    <t>Marker58374</t>
  </si>
  <si>
    <t>Marker58422</t>
  </si>
  <si>
    <t>Marker58514</t>
  </si>
  <si>
    <t>Marker58552</t>
  </si>
  <si>
    <t>Marker588223</t>
  </si>
  <si>
    <t>Marker58932</t>
  </si>
  <si>
    <t>Marker59011</t>
  </si>
  <si>
    <t>Marker59190</t>
  </si>
  <si>
    <t>Marker59289</t>
  </si>
  <si>
    <t>Marker595060</t>
  </si>
  <si>
    <t>Marker59511</t>
  </si>
  <si>
    <t>Marker59542</t>
  </si>
  <si>
    <t>Marker59648</t>
  </si>
  <si>
    <t>Marker59733</t>
  </si>
  <si>
    <t>Marker59876</t>
  </si>
  <si>
    <t>Marker60147</t>
  </si>
  <si>
    <t>Marker60149</t>
  </si>
  <si>
    <t>Marker60182</t>
  </si>
  <si>
    <t>Marker60298</t>
  </si>
  <si>
    <t>Marker60525</t>
  </si>
  <si>
    <t>Marker60538</t>
  </si>
  <si>
    <t>Marker60973</t>
  </si>
  <si>
    <t>Marker61074</t>
  </si>
  <si>
    <t>Marker61108</t>
  </si>
  <si>
    <t>Marker61110</t>
  </si>
  <si>
    <t>Marker61154</t>
  </si>
  <si>
    <t>Marker61256</t>
  </si>
  <si>
    <t>Marker61301</t>
  </si>
  <si>
    <t>Marker61546</t>
  </si>
  <si>
    <t>Marker61636</t>
  </si>
  <si>
    <t>Marker61688</t>
  </si>
  <si>
    <t>Marker62008</t>
  </si>
  <si>
    <t>Marker62145</t>
  </si>
  <si>
    <t>Marker62160</t>
  </si>
  <si>
    <t>Marker62355</t>
  </si>
  <si>
    <t>Marker62379</t>
  </si>
  <si>
    <t>Marker62422</t>
  </si>
  <si>
    <t>Marker62685</t>
  </si>
  <si>
    <t>Marker62816</t>
  </si>
  <si>
    <t>Marker62867</t>
  </si>
  <si>
    <t>Marker62869</t>
  </si>
  <si>
    <t>Marker62959</t>
  </si>
  <si>
    <t>Marker63248</t>
  </si>
  <si>
    <t>Marker63413</t>
  </si>
  <si>
    <t>Marker63503</t>
  </si>
  <si>
    <t>Marker63784</t>
  </si>
  <si>
    <t>Marker65019</t>
  </si>
  <si>
    <t>Marker65039</t>
  </si>
  <si>
    <t>Marker65075</t>
  </si>
  <si>
    <t>Marker65259</t>
  </si>
  <si>
    <t>Marker65286</t>
  </si>
  <si>
    <t>Marker65481</t>
  </si>
  <si>
    <t>Marker65501</t>
  </si>
  <si>
    <t>Marker65543</t>
  </si>
  <si>
    <t>Marker65713</t>
  </si>
  <si>
    <t>Marker65763</t>
  </si>
  <si>
    <t>Marker65795</t>
  </si>
  <si>
    <t>Marker66022</t>
  </si>
  <si>
    <t>Marker66191</t>
  </si>
  <si>
    <t>Marker66232</t>
  </si>
  <si>
    <t>Marker66778</t>
  </si>
  <si>
    <t>Marker66779</t>
  </si>
  <si>
    <t>Marker66851</t>
  </si>
  <si>
    <t>Marker67215</t>
  </si>
  <si>
    <t>Marker67274</t>
  </si>
  <si>
    <t>Marker67313</t>
  </si>
  <si>
    <t>Marker67377</t>
  </si>
  <si>
    <t>Marker67466</t>
  </si>
  <si>
    <t>Marker67525</t>
  </si>
  <si>
    <t>Marker67589</t>
  </si>
  <si>
    <t>Marker67732</t>
  </si>
  <si>
    <t>Marker67891</t>
  </si>
  <si>
    <t>Marker67985</t>
  </si>
  <si>
    <t>Marker68151</t>
  </si>
  <si>
    <t>Marker68246</t>
  </si>
  <si>
    <t>Marker68371</t>
  </si>
  <si>
    <t>Marker68451</t>
  </si>
  <si>
    <t>Marker68453</t>
  </si>
  <si>
    <t>Marker68466</t>
  </si>
  <si>
    <t>Marker68850</t>
  </si>
  <si>
    <t>Marker69188</t>
  </si>
  <si>
    <t>Marker69504</t>
  </si>
  <si>
    <t>Marker69807</t>
  </si>
  <si>
    <t>Marker69851</t>
  </si>
  <si>
    <t>Marker70287</t>
  </si>
  <si>
    <t>Marker7047</t>
  </si>
  <si>
    <t>Marker70522</t>
  </si>
  <si>
    <t>Marker70592</t>
  </si>
  <si>
    <t>Marker70678</t>
  </si>
  <si>
    <t>Marker70709</t>
  </si>
  <si>
    <t>Marker70717</t>
  </si>
  <si>
    <t>Marker70827</t>
  </si>
  <si>
    <t>Marker70974</t>
  </si>
  <si>
    <t>Marker70975</t>
  </si>
  <si>
    <t>Marker70979</t>
  </si>
  <si>
    <t>Marker71140</t>
  </si>
  <si>
    <t>Marker71384</t>
  </si>
  <si>
    <t>Marker71470</t>
  </si>
  <si>
    <t>Marker71835</t>
  </si>
  <si>
    <t>Marker71959</t>
  </si>
  <si>
    <t>Marker72236</t>
  </si>
  <si>
    <t>Marker72424</t>
  </si>
  <si>
    <t>Marker72961</t>
  </si>
  <si>
    <t>Marker73535</t>
  </si>
  <si>
    <t>Marker73540</t>
  </si>
  <si>
    <t>Marker73567</t>
  </si>
  <si>
    <t>Marker73609</t>
  </si>
  <si>
    <t>Marker73940</t>
  </si>
  <si>
    <t>Marker74090</t>
  </si>
  <si>
    <t>Marker74227</t>
  </si>
  <si>
    <t>Marker74275</t>
  </si>
  <si>
    <t>Marker74480</t>
  </si>
  <si>
    <t>Marker74571</t>
  </si>
  <si>
    <t>Marker74624</t>
  </si>
  <si>
    <t>Marker74673</t>
  </si>
  <si>
    <t>Marker74882</t>
  </si>
  <si>
    <t>Marker74976</t>
  </si>
  <si>
    <t>Marker75137</t>
  </si>
  <si>
    <t>Marker75278</t>
  </si>
  <si>
    <t>Marker75346</t>
  </si>
  <si>
    <t>Marker75416</t>
  </si>
  <si>
    <t>Marker75605</t>
  </si>
  <si>
    <t>Marker75782</t>
  </si>
  <si>
    <t>Marker7619</t>
  </si>
  <si>
    <t>Marker76249</t>
  </si>
  <si>
    <t>Marker76282</t>
  </si>
  <si>
    <t>Marker76372</t>
  </si>
  <si>
    <t>Marker76499</t>
  </si>
  <si>
    <t>Marker77564</t>
  </si>
  <si>
    <t>Marker77644</t>
  </si>
  <si>
    <t>Marker78095</t>
  </si>
  <si>
    <t>Marker78098</t>
  </si>
  <si>
    <t>Marker78120</t>
  </si>
  <si>
    <t>Marker78405</t>
  </si>
  <si>
    <t>Marker78428</t>
  </si>
  <si>
    <t>Marker79042</t>
  </si>
  <si>
    <t>Marker79058</t>
  </si>
  <si>
    <t>Marker79396</t>
  </si>
  <si>
    <t>Marker79451</t>
  </si>
  <si>
    <t>Marker79478</t>
  </si>
  <si>
    <t>Marker79820</t>
  </si>
  <si>
    <t>Marker79852</t>
  </si>
  <si>
    <t>Marker79893</t>
  </si>
  <si>
    <t>Marker80103</t>
  </si>
  <si>
    <t>Marker80199</t>
  </si>
  <si>
    <t>Marker80397</t>
  </si>
  <si>
    <t>Marker80461</t>
  </si>
  <si>
    <t>Marker80561</t>
  </si>
  <si>
    <t>Marker80853</t>
  </si>
  <si>
    <t>Marker81142</t>
  </si>
  <si>
    <t>Marker81619</t>
  </si>
  <si>
    <t>Marker81678</t>
  </si>
  <si>
    <t>Marker81723</t>
  </si>
  <si>
    <t>Marker82177</t>
  </si>
  <si>
    <t>Marker82833</t>
  </si>
  <si>
    <t>Marker82861</t>
  </si>
  <si>
    <t>Marker82967</t>
  </si>
  <si>
    <t>Marker83328</t>
  </si>
  <si>
    <t>Marker83344</t>
  </si>
  <si>
    <t>Marker83524</t>
  </si>
  <si>
    <t>Marker83592</t>
  </si>
  <si>
    <t>Marker83624</t>
  </si>
  <si>
    <t>Marker83639</t>
  </si>
  <si>
    <t>Marker83675</t>
  </si>
  <si>
    <t>Marker83842</t>
  </si>
  <si>
    <t>Marker84107</t>
  </si>
  <si>
    <t>Marker84135</t>
  </si>
  <si>
    <t>Marker84392</t>
  </si>
  <si>
    <t>Marker84824</t>
  </si>
  <si>
    <t>Marker84960</t>
  </si>
  <si>
    <t>Marker84962</t>
  </si>
  <si>
    <t>Marker84971</t>
  </si>
  <si>
    <t>Marker84980</t>
  </si>
  <si>
    <t>Marker85078</t>
  </si>
  <si>
    <t>Marker85306</t>
  </si>
  <si>
    <t>Marker85623</t>
  </si>
  <si>
    <t>Marker85631</t>
  </si>
  <si>
    <t>Marker85996</t>
  </si>
  <si>
    <t>Marker86028</t>
  </si>
  <si>
    <t>Marker86203</t>
  </si>
  <si>
    <t>Marker86437</t>
  </si>
  <si>
    <t>Marker86585</t>
  </si>
  <si>
    <t>Marker86724</t>
  </si>
  <si>
    <t>Marker86998</t>
  </si>
  <si>
    <t>Marker87274</t>
  </si>
  <si>
    <t>Marker87276</t>
  </si>
  <si>
    <t>Marker87324</t>
  </si>
  <si>
    <t>Marker87445</t>
  </si>
  <si>
    <t>Marker87603</t>
  </si>
  <si>
    <t>Marker87937</t>
  </si>
  <si>
    <t>Marker88010</t>
  </si>
  <si>
    <t>Marker88704</t>
  </si>
  <si>
    <t>Marker88717</t>
  </si>
  <si>
    <t>Marker89036</t>
  </si>
  <si>
    <t>Marker89043</t>
  </si>
  <si>
    <t>Marker89343</t>
  </si>
  <si>
    <t>Marker89492</t>
  </si>
  <si>
    <t>Marker89778</t>
  </si>
  <si>
    <t>Marker90044</t>
  </si>
  <si>
    <t>Marker90062</t>
  </si>
  <si>
    <t>Marker90100</t>
  </si>
  <si>
    <t>Marker90319</t>
  </si>
  <si>
    <t>Marker90367</t>
  </si>
  <si>
    <t>Marker90423</t>
  </si>
  <si>
    <t>Marker90446</t>
  </si>
  <si>
    <t>Marker90468</t>
  </si>
  <si>
    <t>Marker90963</t>
  </si>
  <si>
    <t>Marker91354</t>
  </si>
  <si>
    <t>Marker91561</t>
  </si>
  <si>
    <t>Marker91656</t>
  </si>
  <si>
    <t>Marker91768</t>
  </si>
  <si>
    <t>Marker92161</t>
  </si>
  <si>
    <t>Marker92215</t>
  </si>
  <si>
    <t>Marker92251</t>
  </si>
  <si>
    <t>Marker92261</t>
  </si>
  <si>
    <t>Marker92536</t>
  </si>
  <si>
    <t>Marker92926</t>
  </si>
  <si>
    <t>Marker92927</t>
  </si>
  <si>
    <t>Marker93100</t>
  </si>
  <si>
    <t>Marker93120</t>
  </si>
  <si>
    <t>Marker93208</t>
  </si>
  <si>
    <t>Marker93226</t>
  </si>
  <si>
    <t>Marker93375</t>
  </si>
  <si>
    <t>Marker94035</t>
  </si>
  <si>
    <t>Marker94068</t>
  </si>
  <si>
    <t>Marker94326</t>
  </si>
  <si>
    <t>Marker94523</t>
  </si>
  <si>
    <t>Marker94571</t>
  </si>
  <si>
    <t>Marker94584</t>
  </si>
  <si>
    <t>Marker94824</t>
  </si>
  <si>
    <t>Marker94924</t>
  </si>
  <si>
    <t>Marker95104</t>
  </si>
  <si>
    <t>Marker95486</t>
  </si>
  <si>
    <t>Marker95615</t>
  </si>
  <si>
    <t>Marker95626</t>
  </si>
  <si>
    <t>Marker95664</t>
  </si>
  <si>
    <t>Marker95844</t>
  </si>
  <si>
    <t>Marker95859</t>
  </si>
  <si>
    <t>Marker95873</t>
  </si>
  <si>
    <t>Marker96451</t>
  </si>
  <si>
    <t>Marker96759</t>
  </si>
  <si>
    <t>Marker96964</t>
  </si>
  <si>
    <t>Marker97079</t>
  </si>
  <si>
    <t>Marker97098</t>
  </si>
  <si>
    <t>Marker97306</t>
  </si>
  <si>
    <t>Marker97935</t>
  </si>
  <si>
    <t>Marker98428</t>
  </si>
  <si>
    <t>Marker99499</t>
  </si>
  <si>
    <t>Marker99765</t>
  </si>
  <si>
    <t>Marker100065</t>
  </si>
  <si>
    <t>Marker100353</t>
  </si>
  <si>
    <t>Marker101520</t>
  </si>
  <si>
    <t>Marker103158</t>
  </si>
  <si>
    <t>Marker103949</t>
  </si>
  <si>
    <t>Marker103985</t>
  </si>
  <si>
    <t>Marker104469</t>
  </si>
  <si>
    <t>Marker105368</t>
  </si>
  <si>
    <t>Marker105532</t>
  </si>
  <si>
    <t>Marker10567</t>
  </si>
  <si>
    <t>Marker106533</t>
  </si>
  <si>
    <t>Marker106875</t>
  </si>
  <si>
    <t>Marker108175</t>
  </si>
  <si>
    <t>Marker108302</t>
  </si>
  <si>
    <t>Marker108344</t>
  </si>
  <si>
    <t>Marker108825</t>
  </si>
  <si>
    <t>Marker109726</t>
  </si>
  <si>
    <t>Marker111464</t>
  </si>
  <si>
    <t>Marker112191</t>
  </si>
  <si>
    <t>Marker112909</t>
  </si>
  <si>
    <t>Marker113619</t>
  </si>
  <si>
    <t>Marker113804</t>
  </si>
  <si>
    <t>Marker114340</t>
  </si>
  <si>
    <t>Marker116018</t>
  </si>
  <si>
    <t>Marker118573</t>
  </si>
  <si>
    <t>Marker118584</t>
  </si>
  <si>
    <t>Marker118879</t>
  </si>
  <si>
    <t>Marker119336</t>
  </si>
  <si>
    <t>Marker120100</t>
  </si>
  <si>
    <t>Marker121428</t>
  </si>
  <si>
    <t>Marker121862</t>
  </si>
  <si>
    <t>Marker122430</t>
  </si>
  <si>
    <t>Marker122501</t>
  </si>
  <si>
    <t>Marker123651</t>
  </si>
  <si>
    <t>Marker123915</t>
  </si>
  <si>
    <t>Marker126269</t>
  </si>
  <si>
    <t>Marker126935</t>
  </si>
  <si>
    <t>Marker127660</t>
  </si>
  <si>
    <t>Marker128576</t>
  </si>
  <si>
    <t>Marker12940</t>
  </si>
  <si>
    <t>Marker130341</t>
  </si>
  <si>
    <t>Marker130789</t>
  </si>
  <si>
    <t>Marker131253</t>
  </si>
  <si>
    <t>Marker133006</t>
  </si>
  <si>
    <t>Marker133161</t>
  </si>
  <si>
    <t>Marker133671</t>
  </si>
  <si>
    <t>Marker135117</t>
  </si>
  <si>
    <t>Marker135245</t>
  </si>
  <si>
    <t>Marker138664</t>
  </si>
  <si>
    <t>Marker138942</t>
  </si>
  <si>
    <t>Marker140752</t>
  </si>
  <si>
    <t>Marker141456</t>
  </si>
  <si>
    <t>Marker141632</t>
  </si>
  <si>
    <t>Marker141960</t>
  </si>
  <si>
    <t>Marker144129</t>
  </si>
  <si>
    <t>Marker144328</t>
  </si>
  <si>
    <t>Marker145569</t>
  </si>
  <si>
    <t>Marker14673</t>
  </si>
  <si>
    <t>Marker147758</t>
  </si>
  <si>
    <t>Marker149379</t>
  </si>
  <si>
    <t>Marker150326</t>
  </si>
  <si>
    <t>Marker150614</t>
  </si>
  <si>
    <t>Marker151969</t>
  </si>
  <si>
    <t>Marker152030</t>
  </si>
  <si>
    <t>Marker153318</t>
  </si>
  <si>
    <t>Marker154512</t>
  </si>
  <si>
    <t>Marker155241</t>
  </si>
  <si>
    <t>Marker158240</t>
  </si>
  <si>
    <t>Marker15852</t>
  </si>
  <si>
    <t>Marker159160</t>
  </si>
  <si>
    <t>Marker164694</t>
  </si>
  <si>
    <t>Marker170384</t>
  </si>
  <si>
    <t>Marker171646</t>
  </si>
  <si>
    <t>Marker172142</t>
  </si>
  <si>
    <t>Marker172210</t>
  </si>
  <si>
    <t>Marker173017</t>
  </si>
  <si>
    <t>Marker175058</t>
  </si>
  <si>
    <t>Marker175683</t>
  </si>
  <si>
    <t>Marker17609</t>
  </si>
  <si>
    <t>Marker176281</t>
  </si>
  <si>
    <t>Marker179077</t>
  </si>
  <si>
    <t>Marker188270</t>
  </si>
  <si>
    <t>Marker191630</t>
  </si>
  <si>
    <t>Marker192391</t>
  </si>
  <si>
    <t>Marker192545</t>
  </si>
  <si>
    <t>Marker200196</t>
  </si>
  <si>
    <t>Marker204714</t>
  </si>
  <si>
    <t>Marker205599</t>
  </si>
  <si>
    <t>Marker207528</t>
  </si>
  <si>
    <t>Marker208154</t>
  </si>
  <si>
    <t>Marker215263</t>
  </si>
  <si>
    <t>Marker21867</t>
  </si>
  <si>
    <t>Marker221231</t>
  </si>
  <si>
    <t>Marker223444</t>
  </si>
  <si>
    <t>Marker224987</t>
  </si>
  <si>
    <t>Marker225955</t>
  </si>
  <si>
    <t>Marker23109</t>
  </si>
  <si>
    <t>Marker231176</t>
  </si>
  <si>
    <t>Marker231832</t>
  </si>
  <si>
    <t>Marker23331</t>
  </si>
  <si>
    <t>Marker23525</t>
  </si>
  <si>
    <t>Marker23942</t>
  </si>
  <si>
    <t>Marker24382</t>
  </si>
  <si>
    <t>Marker24655</t>
  </si>
  <si>
    <t>Marker247483</t>
  </si>
  <si>
    <t>Marker247810</t>
  </si>
  <si>
    <t>Marker248561</t>
  </si>
  <si>
    <t>Marker25011</t>
  </si>
  <si>
    <t>Marker252004</t>
  </si>
  <si>
    <t>Marker255809</t>
  </si>
  <si>
    <t>Marker256977</t>
  </si>
  <si>
    <t>Marker259900</t>
  </si>
  <si>
    <t>Marker272822</t>
  </si>
  <si>
    <t>Marker273637</t>
  </si>
  <si>
    <t>Marker275126</t>
  </si>
  <si>
    <t>Marker27706</t>
  </si>
  <si>
    <t>Marker27777</t>
  </si>
  <si>
    <t>Marker277920</t>
  </si>
  <si>
    <t>Marker29375</t>
  </si>
  <si>
    <t>Marker294804</t>
  </si>
  <si>
    <t>Marker302171</t>
  </si>
  <si>
    <t>Marker30411</t>
  </si>
  <si>
    <t>Marker31074</t>
  </si>
  <si>
    <t>Marker31622</t>
  </si>
  <si>
    <t>Marker31754</t>
  </si>
  <si>
    <t>Marker32224</t>
  </si>
  <si>
    <t>Marker33483</t>
  </si>
  <si>
    <t>Marker33767</t>
  </si>
  <si>
    <t>Marker340374</t>
  </si>
  <si>
    <t>Marker34541</t>
  </si>
  <si>
    <t>Marker349220</t>
  </si>
  <si>
    <t>Marker356825</t>
  </si>
  <si>
    <t>Marker357612</t>
  </si>
  <si>
    <t>Marker358862</t>
  </si>
  <si>
    <t>Marker359831</t>
  </si>
  <si>
    <t>Marker368504</t>
  </si>
  <si>
    <t>Marker37186</t>
  </si>
  <si>
    <t>Marker374781</t>
  </si>
  <si>
    <t>Marker38017</t>
  </si>
  <si>
    <t>Marker383357</t>
  </si>
  <si>
    <t>Marker38423</t>
  </si>
  <si>
    <t>Marker39595</t>
  </si>
  <si>
    <t>Marker40035</t>
  </si>
  <si>
    <t>Marker40821</t>
  </si>
  <si>
    <t>Marker413173</t>
  </si>
  <si>
    <t>Marker41955</t>
  </si>
  <si>
    <t>Marker42231</t>
  </si>
  <si>
    <t>Marker42835</t>
  </si>
  <si>
    <t>Marker43206</t>
  </si>
  <si>
    <t>Marker43397</t>
  </si>
  <si>
    <t>Marker43703</t>
  </si>
  <si>
    <t>Marker43838</t>
  </si>
  <si>
    <t>Marker44939</t>
  </si>
  <si>
    <t>Marker44956</t>
  </si>
  <si>
    <t>Marker45035</t>
  </si>
  <si>
    <t>Marker45095</t>
  </si>
  <si>
    <t>Marker45144</t>
  </si>
  <si>
    <t>Marker45277</t>
  </si>
  <si>
    <t>Marker45375</t>
  </si>
  <si>
    <t>Marker45472</t>
  </si>
  <si>
    <t>Marker45833</t>
  </si>
  <si>
    <t>Marker45843</t>
  </si>
  <si>
    <t>Marker46475</t>
  </si>
  <si>
    <t>Marker46657</t>
  </si>
  <si>
    <t>Marker47458</t>
  </si>
  <si>
    <t>Marker47701</t>
  </si>
  <si>
    <t>Marker477736</t>
  </si>
  <si>
    <t>Marker479159</t>
  </si>
  <si>
    <t>Marker48232</t>
  </si>
  <si>
    <t>Marker48980</t>
  </si>
  <si>
    <t>Marker49219</t>
  </si>
  <si>
    <t>Marker49673</t>
  </si>
  <si>
    <t>Marker50095</t>
  </si>
  <si>
    <t>Marker50436</t>
  </si>
  <si>
    <t>Marker50728</t>
  </si>
  <si>
    <t>Marker50816</t>
  </si>
  <si>
    <t>Marker50886</t>
  </si>
  <si>
    <t>Marker51835</t>
  </si>
  <si>
    <t>Marker5208</t>
  </si>
  <si>
    <t>Marker52618</t>
  </si>
  <si>
    <t>Marker527</t>
  </si>
  <si>
    <t>Marker542599</t>
  </si>
  <si>
    <t>Marker54766</t>
  </si>
  <si>
    <t>Marker55485</t>
  </si>
  <si>
    <t>Marker55506</t>
  </si>
  <si>
    <t>Marker55748</t>
  </si>
  <si>
    <t>Marker55887</t>
  </si>
  <si>
    <t>Marker56204</t>
  </si>
  <si>
    <t>Marker56234</t>
  </si>
  <si>
    <t>Marker56381</t>
  </si>
  <si>
    <t>Marker56826</t>
  </si>
  <si>
    <t>Marker57012</t>
  </si>
  <si>
    <t>Marker57170</t>
  </si>
  <si>
    <t>Marker57212</t>
  </si>
  <si>
    <t>Marker57557</t>
  </si>
  <si>
    <t>Marker58268</t>
  </si>
  <si>
    <t>Marker58502</t>
  </si>
  <si>
    <t>Marker58543</t>
  </si>
  <si>
    <t>Marker58728</t>
  </si>
  <si>
    <t>Marker60385</t>
  </si>
  <si>
    <t>Marker60526</t>
  </si>
  <si>
    <t>Marker60585</t>
  </si>
  <si>
    <t>Marker61181</t>
  </si>
  <si>
    <t>Marker61420</t>
  </si>
  <si>
    <t>Marker61482</t>
  </si>
  <si>
    <t>Marker61775</t>
  </si>
  <si>
    <t>Marker62023</t>
  </si>
  <si>
    <t>Marker62042</t>
  </si>
  <si>
    <t>Marker62361</t>
  </si>
  <si>
    <t>Marker62529</t>
  </si>
  <si>
    <t>Marker62691</t>
  </si>
  <si>
    <t>Marker63139</t>
  </si>
  <si>
    <t>Marker63956</t>
  </si>
  <si>
    <t>Marker65169</t>
  </si>
  <si>
    <t>Marker66599</t>
  </si>
  <si>
    <t>Marker67175</t>
  </si>
  <si>
    <t>Marker67964</t>
  </si>
  <si>
    <t>Marker69092</t>
  </si>
  <si>
    <t>Marker69404</t>
  </si>
  <si>
    <t>Marker69664</t>
  </si>
  <si>
    <t>Marker69705</t>
  </si>
  <si>
    <t>Marker69799</t>
  </si>
  <si>
    <t>Marker69984</t>
  </si>
  <si>
    <t>Marker70694</t>
  </si>
  <si>
    <t>Marker72660</t>
  </si>
  <si>
    <t>Marker73361</t>
  </si>
  <si>
    <t>Marker73862</t>
  </si>
  <si>
    <t>Marker74167</t>
  </si>
  <si>
    <t>Marker75460</t>
  </si>
  <si>
    <t>Marker75840</t>
  </si>
  <si>
    <t>Marker75941</t>
  </si>
  <si>
    <t>Marker76429</t>
  </si>
  <si>
    <t>Marker79068</t>
  </si>
  <si>
    <t>Marker79838</t>
  </si>
  <si>
    <t>Marker80352</t>
  </si>
  <si>
    <t>Marker80979</t>
  </si>
  <si>
    <t>Marker81046</t>
  </si>
  <si>
    <t>Marker82066</t>
  </si>
  <si>
    <t>Marker82085</t>
  </si>
  <si>
    <t>Marker82367</t>
  </si>
  <si>
    <t>Marker83026</t>
  </si>
  <si>
    <t>Marker83189</t>
  </si>
  <si>
    <t>Marker83776</t>
  </si>
  <si>
    <t>Marker84212</t>
  </si>
  <si>
    <t>Marker85420</t>
  </si>
  <si>
    <t>Marker85421</t>
  </si>
  <si>
    <t>Marker85825</t>
  </si>
  <si>
    <t>Marker86144</t>
  </si>
  <si>
    <t>Marker88290</t>
  </si>
  <si>
    <t>Marker88445</t>
  </si>
  <si>
    <t>Marker88834</t>
  </si>
  <si>
    <t>Marker88862</t>
  </si>
  <si>
    <t>Marker88926</t>
  </si>
  <si>
    <t>Marker89255</t>
  </si>
  <si>
    <t>Marker89316</t>
  </si>
  <si>
    <t>Marker90006</t>
  </si>
  <si>
    <t>Marker90037</t>
  </si>
  <si>
    <t>Marker91904</t>
  </si>
  <si>
    <t>Marker92747</t>
  </si>
  <si>
    <t>Marker94458</t>
  </si>
  <si>
    <t>Marker94751</t>
  </si>
  <si>
    <t>Marker94967</t>
  </si>
  <si>
    <t>Marker95849</t>
  </si>
  <si>
    <t>Marker97022</t>
  </si>
  <si>
    <t>Marker97412</t>
  </si>
  <si>
    <t>Marker99151</t>
  </si>
  <si>
    <t>Marker99654</t>
  </si>
  <si>
    <t>Marker99824</t>
  </si>
  <si>
    <t>Spearman correlation</t>
  </si>
  <si>
    <t>Count</t>
  </si>
  <si>
    <t>Reference-based  BSR transcripts</t>
  </si>
  <si>
    <t>Reference-free  BSR transcripts</t>
  </si>
  <si>
    <t>QTL marker</t>
  </si>
  <si>
    <t>Unigene</t>
  </si>
  <si>
    <t>KEGG</t>
  </si>
  <si>
    <t>GO</t>
  </si>
  <si>
    <t>GO_annotation</t>
  </si>
  <si>
    <t>KEGG_annotation</t>
  </si>
  <si>
    <t>Pfam annotation</t>
  </si>
  <si>
    <t>NR annotation</t>
  </si>
  <si>
    <t>c83803.graph_c0_seq10</t>
  </si>
  <si>
    <t>--</t>
  </si>
  <si>
    <t>Domain of unknown function (DUF4218);; Domain of unknown function (DUF4216);; Transposase-associated domain;; Transposase family tnp2</t>
  </si>
  <si>
    <t>PREDICTED: uncharacterized protein LOC102703201 [Oryza brachyantha]</t>
  </si>
  <si>
    <t>c99713.graph_c0_seq1</t>
  </si>
  <si>
    <t xml:space="preserve">Molecular Function: nucleic acid binding (GO:0003676);; Molecular Function: metal ion binding (GO:0046872);; </t>
  </si>
  <si>
    <t xml:space="preserve">hypothetical protein SORBIDRAFT_02g007935 [Sorghum bicolor] </t>
  </si>
  <si>
    <t>Marker103436</t>
  </si>
  <si>
    <t>Sspon.03G0026700-1B</t>
  </si>
  <si>
    <t>c86808.graph_c2_seq16</t>
  </si>
  <si>
    <t>Sspon.03G0025160-1A</t>
  </si>
  <si>
    <t>c88467.graph_c2_seq1</t>
  </si>
  <si>
    <t xml:space="preserve">Molecular Function: DNA binding (GO:0003677);; Cellular Component: nucleus (GO:0005634);; Biological Process: regulation of transcription, DNA-templated (GO:0006355);; Biological Process: response to water deprivation (GO:0009414);; Biological Process: stomatal movement (GO:0010118);; Biological Process: response to nitrate (GO:0010167);; Biological Process: nitrate assimilation (GO:0042128);; </t>
  </si>
  <si>
    <t>RWP-RK domain;; PB1 domain</t>
  </si>
  <si>
    <t xml:space="preserve">hypothetical protein SORBIDRAFT_03g000490 [Sorghum bicolor] </t>
  </si>
  <si>
    <t>Sspon.02G0025080-1A</t>
  </si>
  <si>
    <t>c85750.graph_c0_seq1</t>
  </si>
  <si>
    <t xml:space="preserve">Biological Process: DNA methylation (GO:0006306);; Biological Process: methylation-dependent chromatin silencing (GO:0006346);; Biological Process: determination of bilateral symmetry (GO:0009855);; Biological Process: regulation of flower development (GO:0009909);; Biological Process: meristem initiation (GO:0010014);; Biological Process: meristem maintenance (GO:0010073);; Biological Process: RNA interference (GO:0016246);; Biological Process: chromatin silencing by small RNA (GO:0031048);; Biological Process: floral organ formation (GO:0048449);; Biological Process: histone H3-K9 methylation (GO:0051567);; </t>
  </si>
  <si>
    <t>K11291|3.80953e-123|sbi:SORBI_02g001710|SORBIDRAFT_02g001710, Sb02g001710; hypothetical protein; K11291 nuclear autoantigenic sperm protein (A)</t>
  </si>
  <si>
    <t>TPR repeat;; Tetratricopeptide repeat</t>
  </si>
  <si>
    <t>TPA: hypothetical protein ZEAMMB73_526294 [Zea mays]</t>
  </si>
  <si>
    <t>Marker107692</t>
  </si>
  <si>
    <t>Sspon.06G0026150-2C</t>
  </si>
  <si>
    <t>Sspon.01G0008380-1A</t>
  </si>
  <si>
    <t>c89769.graph_c0_seq17</t>
  </si>
  <si>
    <t xml:space="preserve">Molecular Function: monooxygenase activity (GO:0004497);; Biological Process: embryo development ending in seed dormancy (GO:0009793);; Biological Process: oxidation-reduction process (GO:0055114);; </t>
  </si>
  <si>
    <t>FAD binding domain;; Thi4 family</t>
  </si>
  <si>
    <t>PREDICTED: uncharacterized protein AY107489 isoform X2 [Zea mays]</t>
  </si>
  <si>
    <t>Marker120582</t>
  </si>
  <si>
    <t>Sspon.02G0025600-1A</t>
  </si>
  <si>
    <t>Marker121859</t>
  </si>
  <si>
    <t>Sspon.01G0023480-2C</t>
  </si>
  <si>
    <t>Marker126373</t>
  </si>
  <si>
    <t>Sspon.07G0020390-1A</t>
  </si>
  <si>
    <t>c89956.graph_c0_seq14</t>
  </si>
  <si>
    <t xml:space="preserve">Molecular Function: ion binding (GO:0043167);; </t>
  </si>
  <si>
    <t>Leucine rich repeat;; Leucine Rich repeats (2 copies);; Leucine Rich Repeat</t>
  </si>
  <si>
    <t xml:space="preserve">hypothetical protein SORBIDRAFT_10g025300 [Sorghum bicolor] </t>
  </si>
  <si>
    <t>Sspon.03G0027170-1B</t>
  </si>
  <si>
    <t>Sspon.07G0009550-1T</t>
  </si>
  <si>
    <t>c82264.graph_c0_seq1</t>
  </si>
  <si>
    <t xml:space="preserve">Biological Process: protein folding (GO:0006457);; Molecular Function: heat shock protein binding (GO:0031072);; Molecular Function: unfolded protein binding (GO:0051082);; </t>
  </si>
  <si>
    <t>K09518|0|sbi:SORBI_09g018100|SORBIDRAFT_09g018100, Sb09g018100; hypothetical protein; K09518 DnaJ homolog subfamily B member 12 (A)</t>
  </si>
  <si>
    <t>DnaJ domain;; Domain of unknown function (DUF1977)</t>
  </si>
  <si>
    <t xml:space="preserve">hypothetical protein SORBIDRAFT_09g018100 [Sorghum bicolor] </t>
  </si>
  <si>
    <t>Sspon.04G0000890-3D</t>
  </si>
  <si>
    <t>c30432.graph_c0_seq1</t>
  </si>
  <si>
    <t xml:space="preserve">Molecular Function: DNA binding (GO:0003677);; Biological Process: regulation of transcription, DNA-templated (GO:0006355);; </t>
  </si>
  <si>
    <t>Dof domain, zinc finger</t>
  </si>
  <si>
    <t>PREDICTED: dof zinc finger protein DOF3.6-like isoform X1 [Setaria italica]</t>
  </si>
  <si>
    <t>Marker140153</t>
  </si>
  <si>
    <t>Sspon.02G0015530-1A</t>
  </si>
  <si>
    <t>Marker145390</t>
  </si>
  <si>
    <t>Sspon.04G0015280-2P</t>
  </si>
  <si>
    <t>c93129.graph_c2_seq1</t>
  </si>
  <si>
    <t>Marker15405</t>
  </si>
  <si>
    <t>Sspon.07G0016240-2C</t>
  </si>
  <si>
    <t>c71337.graph_c0_seq1</t>
  </si>
  <si>
    <t>c68185.graph_c0_seq15</t>
  </si>
  <si>
    <t>Marker161885</t>
  </si>
  <si>
    <t>Sspon.06G0017160-3D</t>
  </si>
  <si>
    <t>c83325.graph_c2_seq1</t>
  </si>
  <si>
    <t xml:space="preserve">Cellular Component: membrane (GO:0016020);; </t>
  </si>
  <si>
    <t>Domain of unknown function</t>
  </si>
  <si>
    <t>predicted protein [Hordeum vulgare subsp. vulgare]</t>
  </si>
  <si>
    <t>Marker163227</t>
  </si>
  <si>
    <t>Sspon.01G0014400-1P</t>
  </si>
  <si>
    <t>Marker165971</t>
  </si>
  <si>
    <t>Sspon.06G0015700-2B</t>
  </si>
  <si>
    <t>c92282.graph_c0_seq17</t>
  </si>
  <si>
    <t xml:space="preserve">Biological Process: response to light stimulus (GO:0009416);; Biological Process: response to auxin (GO:0009733);; Cellular Component: chloroplast envelope (GO:0009941);; Molecular Function: ligase activity (GO:0016874);; </t>
  </si>
  <si>
    <t>K14487|0|sita:101758195|probable indole-3-acetic acid-amido synthetase GH3.11-like; K14487 auxin responsive GH3 gene family (A)</t>
  </si>
  <si>
    <t>GH3 auxin-responsive promoter</t>
  </si>
  <si>
    <t xml:space="preserve">PREDICTED: probable indole-3-acetic acid-amido synthetase GH3.11-like isoform X1 [Setaria italica] </t>
  </si>
  <si>
    <t>Marker175287</t>
  </si>
  <si>
    <t>Sspon.01G0061150-1D</t>
  </si>
  <si>
    <t>c89693.graph_c0_seq61</t>
  </si>
  <si>
    <t xml:space="preserve">Molecular Function: nicotinate-nucleotide diphosphorylase (carboxylating) activity (GO:0004514);; Molecular Function: nicotinate phosphoribosyltransferase activity (GO:0004516);; Biological Process: NAD biosynthetic process (GO:0009435);; Biological Process: nicotinate nucleotide salvage (GO:0019358);; </t>
  </si>
  <si>
    <t>K00763|0|sbi:SORBI_01g002020|SORBIDRAFT_01g002020, Sb01g002020; hypothetical protein; K00763 nicotinate phosphoribosyltransferase [EC:6.3.4.21] (A)</t>
  </si>
  <si>
    <t>Nicotinate phosphoribosyltransferase (NAPRTase) family</t>
  </si>
  <si>
    <t xml:space="preserve">hypothetical protein SORBIDRAFT_01g002020 [Sorghum bicolor] </t>
  </si>
  <si>
    <t>Sspon.02G0034410-2C</t>
  </si>
  <si>
    <t>c90883.graph_c0_seq13</t>
  </si>
  <si>
    <t xml:space="preserve">Cellular Component: plastid (GO:0009536);; Cellular Component: integral component of membrane (GO:0016021);; </t>
  </si>
  <si>
    <t>Formin Homology 2 Domain</t>
  </si>
  <si>
    <t xml:space="preserve">hypothetical protein SORBIDRAFT_02g037970 [Sorghum bicolor] </t>
  </si>
  <si>
    <t>Sspon.01G0025580-1A</t>
  </si>
  <si>
    <t>c35609.graph_c0_seq1</t>
  </si>
  <si>
    <t>Marker195097</t>
  </si>
  <si>
    <t>Sspon.03G0022070-2B</t>
  </si>
  <si>
    <t>c55851.graph_c0_seq1</t>
  </si>
  <si>
    <t>Marker204352</t>
  </si>
  <si>
    <t>Sspon.06G0031130-1C</t>
  </si>
  <si>
    <t>c73969.graph_c0_seq1</t>
  </si>
  <si>
    <t>Marker216783</t>
  </si>
  <si>
    <t>Sspon.02G0035010-1B</t>
  </si>
  <si>
    <t>Marker235792</t>
  </si>
  <si>
    <t>Sspon.06G0017440-1A</t>
  </si>
  <si>
    <t>c38128.graph_c0_seq1</t>
  </si>
  <si>
    <t xml:space="preserve">Biological Process: lipid metabolic process (GO:0006629);; Molecular Function: hydrolase activity (GO:0016787);; </t>
  </si>
  <si>
    <t>PREDICTED: patatin group D-2-like [Setaria italica]</t>
  </si>
  <si>
    <t>Marker245463</t>
  </si>
  <si>
    <t>c62827.graph_c0_seq1</t>
  </si>
  <si>
    <t>Marker252001</t>
  </si>
  <si>
    <t>Sspon.02G0002170-1P</t>
  </si>
  <si>
    <t>c38432.graph_c0_seq1</t>
  </si>
  <si>
    <t>hypothetical protein OsI_38956 [Oryza sativa Indica Group]</t>
  </si>
  <si>
    <t>Marker256513</t>
  </si>
  <si>
    <t>Sspon.01G0035460-1B</t>
  </si>
  <si>
    <t>c77325.graph_c0_seq2</t>
  </si>
  <si>
    <t xml:space="preserve">Cellular Component: mitochondrion (GO:0005739);; Cellular Component: cytoplasmic membrane-bounded vesicle (GO:0016023);; </t>
  </si>
  <si>
    <t xml:space="preserve">uncharacterized protein LOC100382601 [Zea mays] </t>
  </si>
  <si>
    <t>Marker25933</t>
  </si>
  <si>
    <t>Sspon.02G0032460-1A</t>
  </si>
  <si>
    <t>c90488.graph_c0_seq3</t>
  </si>
  <si>
    <t xml:space="preserve">Molecular Function: metal ion binding (GO:0046872);; </t>
  </si>
  <si>
    <t>Zinc knuckle</t>
  </si>
  <si>
    <t>hypothetical protein SHCRBa_218_D02_R_110 [Saccharum hybrid cultivar R570]</t>
  </si>
  <si>
    <t>Sspon.03G0002470-1A</t>
  </si>
  <si>
    <t>c93148.graph_c0_seq1</t>
  </si>
  <si>
    <t xml:space="preserve">Molecular Function: DNA binding (GO:0003677);; Molecular Function: serine-type endopeptidase activity (GO:0004252);; Biological Process: DNA recombination (GO:0006310);; Biological Process: proteolysis (GO:0006508);; </t>
  </si>
  <si>
    <t>Reverse transcriptase (RNA-dependent DNA polymerase);; Integrase core domain;; gag-polypeptide of LTR copia-type;; GAG-pre-integrase domain;; gag-polypeptide of LTR copia-type;; Domain of unknown function (DUF4219)</t>
  </si>
  <si>
    <t>PH01B035L11.21 [Phyllostachys edulis]</t>
  </si>
  <si>
    <t>Marker271717</t>
  </si>
  <si>
    <t>c74579.graph_c0_seq6</t>
  </si>
  <si>
    <t xml:space="preserve">Molecular Function: nucleic acid binding (GO:0003676);; Biological Process: DNA metabolic process (GO:0006259);; Molecular Function: metal ion binding (GO:0046872);; </t>
  </si>
  <si>
    <t>PREDICTED: uncharacterized protein LOC102720356 [Oryza brachyantha]</t>
  </si>
  <si>
    <t>Marker274694</t>
  </si>
  <si>
    <t>c68262.graph_c0_seq8</t>
  </si>
  <si>
    <t>Marker289833</t>
  </si>
  <si>
    <t>Sspon.01G0004140-1A</t>
  </si>
  <si>
    <t>c68185.graph_c0_seq12</t>
  </si>
  <si>
    <t xml:space="preserve">Molecular Function: RNA binding (GO:0003723);; Molecular Function: RNA-directed DNA polymerase activity (GO:0003964);; Biological Process: RNA-dependent DNA replication (GO:0006278);; </t>
  </si>
  <si>
    <t xml:space="preserve">hypothetical protein SORBIDRAFT_08g007680 [Sorghum bicolor] </t>
  </si>
  <si>
    <t>Sspon.02G0005160-1A</t>
  </si>
  <si>
    <t>c92110.graph_c1_seq1</t>
  </si>
  <si>
    <t>Marker31644</t>
  </si>
  <si>
    <t>Sspon.03G0024110-1A</t>
  </si>
  <si>
    <t>c92892.graph_c1_seq16</t>
  </si>
  <si>
    <t>unknown [Zea mays]</t>
  </si>
  <si>
    <t>Marker31994</t>
  </si>
  <si>
    <t>Sspon.02G0035510-1B</t>
  </si>
  <si>
    <t>c76877.graph_c0_seq10</t>
  </si>
  <si>
    <t xml:space="preserve">Molecular Function: transferase activity, transferring phosphorus-containing groups (GO:0016772);; </t>
  </si>
  <si>
    <t>ENT domain</t>
  </si>
  <si>
    <t>ENT domain containing protein [Zea mays]</t>
  </si>
  <si>
    <t>Marker34085</t>
  </si>
  <si>
    <t>Sspon.04G0002720-1A</t>
  </si>
  <si>
    <t>c74772.graph_c1_seq10</t>
  </si>
  <si>
    <t xml:space="preserve">Molecular Function: copper ion binding (GO:0005507);; Biological Process: amine metabolic process (GO:0009308);; Cellular Component: chloroplast (GO:0009507);; Molecular Function: quinone binding (GO:0048038);; </t>
  </si>
  <si>
    <t>Protein of unknown function (DUF3223)</t>
  </si>
  <si>
    <t xml:space="preserve">hypothetical protein SORBIDRAFT_04g034170 [Sorghum bicolor] </t>
  </si>
  <si>
    <t>c24848.graph_c0_seq1</t>
  </si>
  <si>
    <t>Marker35523</t>
  </si>
  <si>
    <t>Sspon.02G0030130-1A</t>
  </si>
  <si>
    <t>Marker36026</t>
  </si>
  <si>
    <t>c92462.graph_c0_seq28</t>
  </si>
  <si>
    <t xml:space="preserve">Molecular Function: DNA binding (GO:0003677);; Molecular Function: peroxisome matrix targeting signal-2 binding (GO:0005053);; Cellular Component: peroxisome (GO:0005777);; Biological Process: regulation of transcription, DNA-templated (GO:0006355);; Biological Process: protein import into peroxisome matrix (GO:0016558);; Molecular Function: protein dimerization activity (GO:0046983);; Cellular Component: Cul4-RING E3 ubiquitin ligase complex (GO:0080008);; </t>
  </si>
  <si>
    <t>K15200|1.19343e-147|zma:103650985|uncharacterized LOC103650985; K15200 general transcription factor 3C polypeptide 2 (A)</t>
  </si>
  <si>
    <t>AT hook motif;; Domain of unknown function (DUF1785);; Helix-loop-helix DNA-binding domain</t>
  </si>
  <si>
    <t>PREDICTED: uncharacterized protein LOC103650985 isoform X2 [Zea mays]</t>
  </si>
  <si>
    <t>Sspon.02G0056700-1D</t>
  </si>
  <si>
    <t>c80169.graph_c1_seq2</t>
  </si>
  <si>
    <t>Sspon.03G0035610-2D</t>
  </si>
  <si>
    <t>Marker41543</t>
  </si>
  <si>
    <t>Sspon.05G0001700-1P</t>
  </si>
  <si>
    <t>c89659.graph_c0_seq16</t>
  </si>
  <si>
    <t xml:space="preserve">Cellular Component: plastid large ribosomal subunit (GO:0000311);; Molecular Function: structural constituent of ribosome (GO:0003735);; Cellular Component: nucleolus (GO:0005730);; Biological Process: rRNA processing (GO:0006364);; Biological Process: translation (GO:0006412);; Molecular Function: methyltransferase activity (GO:0008168);; Cellular Component: chloroplast stroma (GO:0009570);; Cellular Component: chloroplast envelope (GO:0009941);; Biological Process: isopentenyl diphosphate biosynthetic process, methylerythritol 4-phosphate pathway (GO:0019288);; Biological Process: methylation (GO:0032259);; </t>
  </si>
  <si>
    <t>Ribosomal protein L9, C-terminal domain;; Ribosomal protein L9, N-terminal domain;; Methyltransferase involved in Williams-Beuren syndrome</t>
  </si>
  <si>
    <t xml:space="preserve">hypothetical protein SORBIDRAFT_04g036370 [Sorghum bicolor] </t>
  </si>
  <si>
    <t>c1356.graph_c0_seq1</t>
  </si>
  <si>
    <t>c41225.graph_c0_seq1</t>
  </si>
  <si>
    <t xml:space="preserve">Cellular Component: mitochondrion (GO:0005739);; </t>
  </si>
  <si>
    <t>NOP5NT (NUC127) domain</t>
  </si>
  <si>
    <t>PREDICTED: uncharacterized protein LOC100826213 [Brachypodium distachyon]</t>
  </si>
  <si>
    <t>Marker46058</t>
  </si>
  <si>
    <t>c72172.graph_c0_seq10</t>
  </si>
  <si>
    <t>Marker47900</t>
  </si>
  <si>
    <t>Sspon.03G0028760-1B</t>
  </si>
  <si>
    <t>c93137.graph_c0_seq1</t>
  </si>
  <si>
    <t xml:space="preserve">hypothetical protein SORBIDRAFT_07g003556 [Sorghum bicolor] </t>
  </si>
  <si>
    <t>Sspon.07G0032830-1C</t>
  </si>
  <si>
    <t>Marker49741</t>
  </si>
  <si>
    <t>Sspon.01G0050860-1C</t>
  </si>
  <si>
    <t>Marker50579</t>
  </si>
  <si>
    <t>Sspon.01G0001050-3D</t>
  </si>
  <si>
    <t>Marker50612</t>
  </si>
  <si>
    <t>Sspon.03G0009910-2B</t>
  </si>
  <si>
    <t>Marker50718</t>
  </si>
  <si>
    <t>Sspon.01G0008120-2C</t>
  </si>
  <si>
    <t xml:space="preserve">ko04075:Plant hormone signal transduction; </t>
  </si>
  <si>
    <t>NA</t>
  </si>
  <si>
    <t>c92311.graph_c0_seq2</t>
  </si>
  <si>
    <t>Sspon.06G0032510-2D</t>
  </si>
  <si>
    <t>c92852.graph_c0_seq1</t>
  </si>
  <si>
    <t xml:space="preserve">Molecular Function: ATP binding (GO:0005524);; </t>
  </si>
  <si>
    <t>K17592|0|zma:103648073|uncharacterized LOC103648073; K17592 sacsin (A)</t>
  </si>
  <si>
    <t xml:space="preserve">PREDICTED: uncharacterized protein LOC103648073 [Zea mays] </t>
  </si>
  <si>
    <t>Sspon.06G0014270-1A</t>
  </si>
  <si>
    <t>c88833.graph_c0_seq10</t>
  </si>
  <si>
    <t xml:space="preserve">Cellular Component: cytoplasmic membrane-bounded vesicle (GO:0016023);; </t>
  </si>
  <si>
    <t>K13457|0|obr:102710757|disease resistance protein RPM1-like; K13457 disease resistance protein RPM1 (A)</t>
  </si>
  <si>
    <t>NB-ARC domain;; Leucine Rich repeats (2 copies)</t>
  </si>
  <si>
    <t>PREDICTED: disease resistance protein RPM1-like isoform X1 [Oryza brachyantha]</t>
  </si>
  <si>
    <t>Marker55275</t>
  </si>
  <si>
    <t>Sspon.01G0000230-3C</t>
  </si>
  <si>
    <t>Sspon.04G0003800-1A</t>
  </si>
  <si>
    <t>c53845.graph_c0_seq2</t>
  </si>
  <si>
    <t xml:space="preserve">Molecular Function: transporter activity (GO:0005215);; Biological Process: transport (GO:0006810);; Biological Process: response to nematode (GO:0009624);; Cellular Component: membrane (GO:0016020);; Cellular Component: cytoplasmic membrane-bounded vesicle (GO:0016023);; </t>
  </si>
  <si>
    <t>K14638|0|sbi:SORBI_04g028390|SORBIDRAFT_04g028390, Sb04g028390; hypothetical protein; K14638 solute carrier family 15 (peptide/histidine transporter), member 3/4 (A)</t>
  </si>
  <si>
    <t>POT family;; Major Facilitator Superfamily</t>
  </si>
  <si>
    <t xml:space="preserve">hypothetical protein SORBIDRAFT_04g028390 [Sorghum bicolor] </t>
  </si>
  <si>
    <t>Marker56283</t>
  </si>
  <si>
    <t>c28199.graph_c0_seq1</t>
  </si>
  <si>
    <t xml:space="preserve">Molecular Function: nucleic acid binding (GO:0003676);; Cellular Component: mitochondrion (GO:0005739);; Molecular Function: zinc ion binding (GO:0008270);; Cellular Component: plastid (GO:0009536);; Biological Process: DNA integration (GO:0015074);; </t>
  </si>
  <si>
    <t>GAG-pre-integrase domain</t>
  </si>
  <si>
    <t xml:space="preserve">hypothetical protein SORBIDRAFT_02g009798 [Sorghum bicolor] </t>
  </si>
  <si>
    <t>Sspon.02G0050580-1C</t>
  </si>
  <si>
    <t>Marker58881</t>
  </si>
  <si>
    <t>Sspon.03G0018650-3D</t>
  </si>
  <si>
    <t>c86808.graph_c2_seq1</t>
  </si>
  <si>
    <t>Marker59307</t>
  </si>
  <si>
    <t>Sspon.04G0000530-1A</t>
  </si>
  <si>
    <t>Sspon.01G0032590-1A</t>
  </si>
  <si>
    <t>c84329.graph_c0_seq21</t>
  </si>
  <si>
    <t xml:space="preserve">Cellular Component: mitochondrion (GO:0005739);; Biological Process: signal transduction (GO:0007165);; Cellular Component: chloroplast thylakoid membrane (GO:0009535);; Biological Process: chloroplast relocation (GO:0009902);; Biological Process: thylakoid membrane organization (GO:0010027);; Cellular Component: integral component of membrane (GO:0016021);; Biological Process: ncRNA metabolic process (GO:0034660);; Biological Process: protein insertion into membrane (GO:0051205);; </t>
  </si>
  <si>
    <t>K03217|1.16768e-72|zma:103625721|inner membrane protein PPF-1, chloroplastic-like; K03217 YidC/Oxa1 family membrane protein insertase (A)</t>
  </si>
  <si>
    <t>60Kd inner membrane protein;; 60Kd inner membrane protein</t>
  </si>
  <si>
    <t>hypothetical protein [Saccharum hybrid cultivar R570]</t>
  </si>
  <si>
    <t>c101077.graph_c0_seq1</t>
  </si>
  <si>
    <t>hypothetical protein F775_08356 [Aegilops tauschii]</t>
  </si>
  <si>
    <t>Marker66428</t>
  </si>
  <si>
    <t>c20530.graph_c0_seq1</t>
  </si>
  <si>
    <t xml:space="preserve">Molecular Function: ionotropic glutamate receptor activity (GO:0004970);; Molecular Function: extracellular-glutamate-gated ion channel activity (GO:0005234);; Biological Process: ion transport (GO:0006811);; Cellular Component: integral component of membrane (GO:0016021);; Cellular Component: cytoplasmic membrane-bounded vesicle (GO:0016023);; Biological Process: ionotropic glutamate receptor signaling pathway (GO:0035235);; </t>
  </si>
  <si>
    <t>K05387|6.32859e-96|sita:101754131|glutamate receptor 2.8-like; K05387 glutamate receptor, ionotropic, plant (A)</t>
  </si>
  <si>
    <t>Bacterial extracellular solute-binding proteins, family 3</t>
  </si>
  <si>
    <t>PREDICTED: glutamate receptor 2.8-like [Setaria italica]</t>
  </si>
  <si>
    <t>Marker68280</t>
  </si>
  <si>
    <t>c71516.graph_c0_seq2</t>
  </si>
  <si>
    <t>NB-ARC domain;; Phloem protein 2</t>
  </si>
  <si>
    <t>Putative disease resistance RPP13-like protein 2 [Triticum urartu]</t>
  </si>
  <si>
    <t>Marker69244</t>
  </si>
  <si>
    <t>Sspon.03G0039000-1C</t>
  </si>
  <si>
    <t>c76127.graph_c1_seq10</t>
  </si>
  <si>
    <t xml:space="preserve">Molecular Function: protein serine/threonine kinase activity (GO:0004674);; Molecular Function: ATP binding (GO:0005524);; Cellular Component: cytoplasm (GO:0005737);; Biological Process: protein phosphorylation (GO:0006468);; </t>
  </si>
  <si>
    <t>Sspon.05G0016380-1A</t>
  </si>
  <si>
    <t>c93127.graph_c1_seq1</t>
  </si>
  <si>
    <t xml:space="preserve">Molecular Function: nucleic acid binding (GO:0003676);; Molecular Function: zinc ion binding (GO:0008270);; Biological Process: DNA integration (GO:0015074);; </t>
  </si>
  <si>
    <t>Reverse transcriptase (RNA-dependent DNA polymerase);; Integrase core domain</t>
  </si>
  <si>
    <t>retrotransposon protein, putative, unclassified [Oryza sativa Japonica Group]</t>
  </si>
  <si>
    <t>Marker70841</t>
  </si>
  <si>
    <t>Sspon.04G0013740-3C</t>
  </si>
  <si>
    <t>c58627.graph_c0_seq1</t>
  </si>
  <si>
    <t>TPA: putative leucine-rich repeat receptor-like protein kinase family protein, partial [Zea mays]</t>
  </si>
  <si>
    <t>Marker71843</t>
  </si>
  <si>
    <t>Sspon.01G0011930-2B</t>
  </si>
  <si>
    <t>Marker71975</t>
  </si>
  <si>
    <t>Sspon.05G0019460-3C</t>
  </si>
  <si>
    <t>Marker73518</t>
  </si>
  <si>
    <t>c69128.graph_c0_seq5</t>
  </si>
  <si>
    <t xml:space="preserve">Molecular Function: protein serine/threonine kinase activity (GO:0004674);; Molecular Function: protein tyrosine kinase activity (GO:0004713);; Molecular Function: ATP binding (GO:0005524);; Biological Process: protein phosphorylation (GO:0006468);; Cellular Component: integral component of membrane (GO:0016021);; Cellular Component: cytoplasmic membrane-bounded vesicle (GO:0016023);; </t>
  </si>
  <si>
    <t>Protein tyrosine kinase;; Protein kinase domain;; Leucine Rich Repeat;; Leucine Rich repeats (2 copies);; Leucine rich repeat;; Leucine rich repeat;; Leucine Rich repeats (2 copies);; Leucine Rich Repeat</t>
  </si>
  <si>
    <t xml:space="preserve">hypothetical protein SORBIDRAFT_05g024520 [Sorghum bicolor] </t>
  </si>
  <si>
    <t>Marker73544</t>
  </si>
  <si>
    <t>c55165.graph_c0_seq2</t>
  </si>
  <si>
    <t>Sspon.03G0022800-1A</t>
  </si>
  <si>
    <t>c84225.graph_c0_seq30</t>
  </si>
  <si>
    <t xml:space="preserve">Molecular Function: 6-phosphofructokinase activity (GO:0003872);; Molecular Function: ATP binding (GO:0005524);; Cellular Component: plasma membrane (GO:0005886);; Cellular Component: 6-phosphofructokinase complex (GO:0005945);; Biological Process: fructose 6-phosphate metabolic process (GO:0006002);; Biological Process: glycolytic process (GO:0006096);; Biological Process: phosphorylation (GO:0016310);; </t>
  </si>
  <si>
    <t>K00850|0|sbi:SORBI_03g003140|SORBIDRAFT_03g003140, Sb03g003140; hypothetical protein; K00850 6-phosphofructokinase 1 [EC:2.7.1.11] (A)</t>
  </si>
  <si>
    <t>Phosphofructokinase;; Phosphofructokinase</t>
  </si>
  <si>
    <t xml:space="preserve">hypothetical protein SORBIDRAFT_03g003140 [Sorghum bicolor] </t>
  </si>
  <si>
    <t>Sspon.08G0003710-1P</t>
  </si>
  <si>
    <t>c136285.graph_c0_seq1</t>
  </si>
  <si>
    <t>Marker76329</t>
  </si>
  <si>
    <t>Sspon.03G0008790-3D</t>
  </si>
  <si>
    <t>Marker78238</t>
  </si>
  <si>
    <t>c69291.graph_c0_seq2</t>
  </si>
  <si>
    <t>Marker81852</t>
  </si>
  <si>
    <t>Sspon.04G0017010-1P</t>
  </si>
  <si>
    <t>c78891.graph_c2_seq10</t>
  </si>
  <si>
    <t>PREDICTED: uncharacterized protein LOC103706602 [Phoenix dactylifera]</t>
  </si>
  <si>
    <t>Marker85451</t>
  </si>
  <si>
    <t>Sspon.02G0011110-4D</t>
  </si>
  <si>
    <t>c80698.graph_c1_seq76</t>
  </si>
  <si>
    <t>Pumilio-family RNA binding repeat</t>
  </si>
  <si>
    <t xml:space="preserve">hypothetical protein SORBIDRAFT_01g044260 [Sorghum bicolor] </t>
  </si>
  <si>
    <t>Marker87780</t>
  </si>
  <si>
    <t>Sspon.01G0052540-1C</t>
  </si>
  <si>
    <t>Marker92987</t>
  </si>
  <si>
    <t>c83514.graph_c0_seq2</t>
  </si>
  <si>
    <t>putative GATA transcription factor family protein [Zea mays]</t>
  </si>
  <si>
    <t>Marker95327</t>
  </si>
  <si>
    <t>Sspon.03G0030230-2C</t>
  </si>
  <si>
    <t>c93154.graph_c1_seq1</t>
  </si>
  <si>
    <t>Marker96941</t>
  </si>
  <si>
    <t>Sspon.06G0006530-4D</t>
  </si>
  <si>
    <t>c80195.graph_c0_seq10</t>
  </si>
  <si>
    <r>
      <t>PVE (%)</t>
    </r>
    <r>
      <rPr>
        <vertAlign val="superscript"/>
        <sz val="11"/>
        <color rgb="FF000000"/>
        <rFont val="Times New Roman"/>
        <family val="1"/>
      </rPr>
      <t>a</t>
    </r>
  </si>
  <si>
    <t>Primer</t>
    <phoneticPr fontId="9" type="noConversion"/>
  </si>
  <si>
    <t>Genomic SSR primers</t>
    <phoneticPr fontId="9" type="noConversion"/>
  </si>
  <si>
    <t>EST-SSR primers</t>
    <phoneticPr fontId="9" type="noConversion"/>
  </si>
  <si>
    <t>7.7~21.8</t>
    <phoneticPr fontId="8" type="noConversion"/>
  </si>
  <si>
    <t>A014653</t>
  </si>
  <si>
    <t>A</t>
  </si>
  <si>
    <t>G</t>
  </si>
  <si>
    <t>CAATCATACATGATTGTTGTCCCGT</t>
  </si>
  <si>
    <t>AATCATACATGATTGTTGTCCCGC</t>
  </si>
  <si>
    <t>ATACTTAGGTGAGTGCCCATGCGTT</t>
  </si>
  <si>
    <t>Assay ID</t>
  </si>
  <si>
    <t>AlleleX</t>
  </si>
  <si>
    <t>AlleleY</t>
  </si>
  <si>
    <t>Primer Seq Allele X</t>
  </si>
  <si>
    <t>Primer Seq Allele Y</t>
  </si>
  <si>
    <t>Primer Seq common</t>
  </si>
  <si>
    <t>A014643</t>
  </si>
  <si>
    <t>C</t>
  </si>
  <si>
    <t>GACCCGTCACAAACCCAACCTT</t>
  </si>
  <si>
    <t>ACCCGTCACAAACCCAACCTG</t>
  </si>
  <si>
    <t>GGATGAGGATGGTGAACGAGAAGAT</t>
  </si>
  <si>
    <t>A014652</t>
  </si>
  <si>
    <t>T</t>
  </si>
  <si>
    <t>CATCTCGGATGTGAGGGAAGCA</t>
  </si>
  <si>
    <t>ATCTCGGATGTGAGGGAAGCG</t>
  </si>
  <si>
    <t>GTTGCTGGCTCTAGAGACAGGTAT</t>
  </si>
  <si>
    <t>A014657</t>
  </si>
  <si>
    <t>ATCCACATCTCAGTCAGCCAGT</t>
  </si>
  <si>
    <t>CCACATCTCAGTCAGCCAGG</t>
  </si>
  <si>
    <t>TCCCTACAGGCCTACACCTTTGTTT</t>
  </si>
  <si>
    <t>A014659</t>
  </si>
  <si>
    <t>CAGGGTGTTTGGTATGTGGAAT</t>
  </si>
  <si>
    <t>AACAGGGTGTTTGGTATGTGGAAC</t>
  </si>
  <si>
    <t>GAGGTGTTGATGGATCAACTCATTCTATT</t>
  </si>
  <si>
    <t>A014663</t>
  </si>
  <si>
    <t>CACCAGTAGAAAGAAACCTGGG</t>
  </si>
  <si>
    <t>GCACCAGTAGAAAGAAACCTGGT</t>
  </si>
  <si>
    <t>CGAAGGCGAACGGATTAGGGTATT</t>
  </si>
  <si>
    <t>A014665</t>
  </si>
  <si>
    <t>AATAATTATTAGGGCCATTAACTTCTGTT</t>
  </si>
  <si>
    <t>TAATTATTAGGGCCATTAACTTCTGTG</t>
  </si>
  <si>
    <t>GGAGGACAAGCATCGGCCATTAATT</t>
  </si>
  <si>
    <t>A014666</t>
  </si>
  <si>
    <t>ATCGTCGTCGCAGGTCAAGTT</t>
  </si>
  <si>
    <t>TCGTCGTCGCAGGTCAAGTG</t>
  </si>
  <si>
    <t>GCAATGCCTAGACACACGATGAGTT</t>
  </si>
  <si>
    <t>A014668</t>
  </si>
  <si>
    <t>GTGGCAGGGAACATAATGTTTCCA</t>
  </si>
  <si>
    <t>GGCAGGGAACATAATGTTTCCG</t>
  </si>
  <si>
    <t>GTTGGCACAGGACATTAGTTGAGCTT</t>
  </si>
  <si>
    <t>A014669</t>
  </si>
  <si>
    <t>GTTGGTGGCATACTGTTCTAAATAGT</t>
  </si>
  <si>
    <t>TTGGTGGCATACTGTTCTAAATAGC</t>
  </si>
  <si>
    <t>GCCCATGCAACAATTTGGTGCCTTT</t>
  </si>
  <si>
    <t>A014672</t>
  </si>
  <si>
    <t>GCAGAAAATCTCAAATTTGGTTCGTAT</t>
  </si>
  <si>
    <t>CAGAAAATCTCAAATTTGGTTCGTAC</t>
  </si>
  <si>
    <t>TTCGGATCTCGCCCAGTTACAACAT</t>
  </si>
  <si>
    <t>A014679</t>
  </si>
  <si>
    <t>TTCCACGGTCGTCCACGCA</t>
  </si>
  <si>
    <t>CCACGGTCGTCCACGCG</t>
  </si>
  <si>
    <t>CGAATGAGGGGCTAGGTTTCTCTTT</t>
  </si>
  <si>
    <t>A014680</t>
  </si>
  <si>
    <t>GCAACAGAGTAGTGAAAGTTGGTA</t>
  </si>
  <si>
    <t>GCAACAGAGTAGTGAAAGTTGGTC</t>
  </si>
  <si>
    <t>GTATATGGTATCTGCATCTCCGTACATTT</t>
  </si>
  <si>
    <t>A014684</t>
  </si>
  <si>
    <t>CAGAAGAAATCATAGCTAACCCACAT</t>
  </si>
  <si>
    <t>AGAAGAAATCATAGCTAACCCACAC</t>
  </si>
  <si>
    <t>CAACCCATCAAACTCACCCCACAAA</t>
  </si>
  <si>
    <t>A014692</t>
  </si>
  <si>
    <t>CGATATGCCAACCTTGTCGGCT</t>
  </si>
  <si>
    <t>CGATATGCCAACCTTGTCGGCA</t>
  </si>
  <si>
    <t>CATGCTCATCAGCTGGACAAATAAACATA</t>
  </si>
  <si>
    <t>A014694</t>
  </si>
  <si>
    <t>CCTCGAGAGCCAAGGTGG</t>
  </si>
  <si>
    <t>AGCCTCGAGAGCCAAGGTGA</t>
  </si>
  <si>
    <t>GGAGAACTCGCTTAAAGTGACGGAT</t>
  </si>
  <si>
    <t>A014695</t>
  </si>
  <si>
    <t>CGATATTATAGTTATAGATCCGGCC</t>
  </si>
  <si>
    <t>GCGATATTATAGTTATAGATCCGGCT</t>
  </si>
  <si>
    <t>ACAAGAGAGATAGAGTGGGTGCGAT</t>
  </si>
  <si>
    <t>A014696</t>
  </si>
  <si>
    <t>AAAATATGTCGCGACTTTTAGAGGTGAA</t>
  </si>
  <si>
    <t>ATATGTCGCGACTTTTAGAGGTGAG</t>
  </si>
  <si>
    <t>AAAGGCTCGCCTCATAATCGATTTTCAAA</t>
  </si>
  <si>
    <t>A014698</t>
  </si>
  <si>
    <t>GGGGTAGGAAGTGTTGTGTGG</t>
  </si>
  <si>
    <t>AGGGGTAGGAAGTGTTGTGTGA</t>
  </si>
  <si>
    <t>TGTCTACGACTCAAATTTGTGACCTTCAA</t>
  </si>
  <si>
    <t>A014700</t>
  </si>
  <si>
    <t>CAAGCATAAATTAATTTTCTTAACCCTGAAAT</t>
  </si>
  <si>
    <t>AAGCATAAATTAATTTTCTTAACCCTGAAAC</t>
  </si>
  <si>
    <t>GAAGGAATATACTGACCCTTGAGATGAAA</t>
  </si>
  <si>
    <t>A014704</t>
  </si>
  <si>
    <t>GTTTTTGACTACCTTCTGGAAGTGT</t>
  </si>
  <si>
    <t>TTTTTGACTACCTTCTGGAAGTGC</t>
  </si>
  <si>
    <t>GCATGAGTTCACCCTTTCCTGGTAT</t>
  </si>
  <si>
    <t>A014708</t>
  </si>
  <si>
    <t>AATCATACGTACAGAATTCAAAATCAAA</t>
  </si>
  <si>
    <t>AAAATCATACGTACAGAATTCAAAATCAAG</t>
  </si>
  <si>
    <t>GGTGCAGTCTGCAAGAATCCACAAA</t>
  </si>
  <si>
    <t>A014713</t>
  </si>
  <si>
    <t>CCGTCCCCAACAACGTCTC</t>
  </si>
  <si>
    <t>CCGTCCCCAACAACGTCTG</t>
  </si>
  <si>
    <t>GAGTGCCTCGCCATGGGGAAAT</t>
  </si>
  <si>
    <t>A014717</t>
  </si>
  <si>
    <t>CAGGGAAAGCTCAGCGAAGAG</t>
  </si>
  <si>
    <t>CAGGGAAAGCTCAGCGAAGAC</t>
  </si>
  <si>
    <t>CAACTGAGCTCATTCACATGGGCAT</t>
  </si>
  <si>
    <t>Female parent (GT21)</t>
  </si>
  <si>
    <t>Male parent (ROC25)</t>
  </si>
  <si>
    <t>Table S1 SSR primers screened for genotyping.</t>
    <phoneticPr fontId="9" type="noConversion"/>
  </si>
  <si>
    <t>Table S2 Progeny with extremely high resistance and susceptibility</t>
    <phoneticPr fontId="9" type="noConversion"/>
  </si>
  <si>
    <t>Table S3 Disease incidence for parents and control varieties</t>
    <phoneticPr fontId="8" type="noConversion"/>
  </si>
  <si>
    <t>Variety</t>
  </si>
  <si>
    <t>Disease incidence (%)</t>
  </si>
  <si>
    <t>Average incidence (%)</t>
  </si>
  <si>
    <t>Year 1</t>
  </si>
  <si>
    <t>Year 2</t>
  </si>
  <si>
    <t>Year 3</t>
  </si>
  <si>
    <t>Year 4</t>
  </si>
  <si>
    <t>GT21</t>
  </si>
  <si>
    <t>ROC25</t>
  </si>
  <si>
    <t>NCo376</t>
  </si>
  <si>
    <t>F134</t>
  </si>
  <si>
    <t>NCo310</t>
  </si>
  <si>
    <r>
      <t>Table S4 Statistic of the segregation patterns for SLAF markers</t>
    </r>
    <r>
      <rPr>
        <sz val="10.5"/>
        <color theme="1"/>
        <rFont val="Times New Roman"/>
        <family val="1"/>
      </rPr>
      <t>.</t>
    </r>
    <phoneticPr fontId="9" type="noConversion"/>
  </si>
  <si>
    <t>Table S5 Sequencing depth of assigned SLAF makers in the parents and progeny.</t>
    <phoneticPr fontId="9" type="noConversion"/>
  </si>
  <si>
    <t>Table S6 QTLs identified from one year.</t>
    <phoneticPr fontId="8" type="noConversion"/>
  </si>
  <si>
    <t>Table S10 Information of KASP markers in line with genotypes</t>
    <phoneticPr fontId="13" type="noConversion"/>
  </si>
  <si>
    <r>
      <t xml:space="preserve"> Table S8 Correlation analysis between modern sugarcane cultivars LGs and the genome of </t>
    </r>
    <r>
      <rPr>
        <i/>
        <sz val="12"/>
        <rFont val="Times New Roman"/>
        <family val="1"/>
      </rPr>
      <t xml:space="preserve">S. spontaneum and </t>
    </r>
    <r>
      <rPr>
        <sz val="12"/>
        <rFont val="Times New Roman"/>
        <family val="1"/>
      </rPr>
      <t>sorghum respectively.</t>
    </r>
    <phoneticPr fontId="9" type="noConversion"/>
  </si>
  <si>
    <r>
      <t xml:space="preserve"> Table S7 Alignment analysis of markers between the map of modern sugarcane cultivars and the genome of </t>
    </r>
    <r>
      <rPr>
        <i/>
        <sz val="12"/>
        <rFont val="Times New Roman"/>
        <family val="1"/>
      </rPr>
      <t xml:space="preserve">S. spontaneum and </t>
    </r>
    <r>
      <rPr>
        <sz val="12"/>
        <rFont val="Times New Roman"/>
        <family val="1"/>
      </rPr>
      <t>sorghum respectively.</t>
    </r>
    <phoneticPr fontId="9" type="noConversion"/>
  </si>
  <si>
    <t>Table S9 BLASTN of SNP markers located in QTLs against two unigenes librabries with and without reference BSR transcripts, respectively.</t>
    <phoneticPr fontId="9" type="noConversion"/>
  </si>
  <si>
    <r>
      <rPr>
        <sz val="11"/>
        <rFont val="Times New Roman"/>
        <family val="1"/>
      </rPr>
      <t>S</t>
    </r>
    <r>
      <rPr>
        <sz val="11"/>
        <color theme="1"/>
        <rFont val="Times New Roman"/>
        <family val="1"/>
      </rPr>
      <t>orghum</t>
    </r>
    <phoneticPr fontId="9" type="noConversion"/>
  </si>
  <si>
    <t>Sorghum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14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sz val="10.5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2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i/>
      <sz val="12"/>
      <name val="Times New Roman"/>
      <family val="1"/>
    </font>
    <font>
      <sz val="11"/>
      <color theme="1"/>
      <name val="宋体"/>
      <family val="3"/>
      <charset val="134"/>
      <scheme val="minor"/>
    </font>
    <font>
      <vertAlign val="superscript"/>
      <sz val="11"/>
      <color rgb="FF000000"/>
      <name val="Times New Roman"/>
      <family val="1"/>
    </font>
    <font>
      <sz val="9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Border="1"/>
    <xf numFmtId="0" fontId="1" fillId="0" borderId="3" xfId="0" applyFont="1" applyBorder="1"/>
    <xf numFmtId="0" fontId="0" fillId="0" borderId="0" xfId="0" applyAlignment="1">
      <alignment horizontal="left"/>
    </xf>
    <xf numFmtId="0" fontId="2" fillId="0" borderId="2" xfId="0" applyFont="1" applyBorder="1" applyAlignment="1">
      <alignment horizontal="left" wrapText="1"/>
    </xf>
    <xf numFmtId="0" fontId="2" fillId="0" borderId="3" xfId="0" applyFont="1" applyBorder="1" applyAlignment="1">
      <alignment horizontal="left" wrapText="1"/>
    </xf>
    <xf numFmtId="0" fontId="1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left" vertical="center" wrapText="1"/>
    </xf>
    <xf numFmtId="0" fontId="5" fillId="0" borderId="0" xfId="0" applyFont="1"/>
    <xf numFmtId="0" fontId="1" fillId="0" borderId="0" xfId="0" applyFont="1" applyFill="1"/>
    <xf numFmtId="0" fontId="1" fillId="0" borderId="0" xfId="0" applyFont="1" applyFill="1" applyBorder="1"/>
    <xf numFmtId="0" fontId="7" fillId="0" borderId="0" xfId="0" applyFont="1" applyAlignment="1">
      <alignment horizontal="left"/>
    </xf>
    <xf numFmtId="0" fontId="11" fillId="0" borderId="0" xfId="0" applyFont="1"/>
    <xf numFmtId="0" fontId="5" fillId="0" borderId="7" xfId="0" applyFont="1" applyBorder="1"/>
    <xf numFmtId="0" fontId="1" fillId="0" borderId="4" xfId="0" applyFont="1" applyBorder="1"/>
    <xf numFmtId="49" fontId="1" fillId="0" borderId="0" xfId="0" applyNumberFormat="1" applyFont="1" applyFill="1" applyBorder="1"/>
    <xf numFmtId="0" fontId="2" fillId="0" borderId="0" xfId="0" applyFont="1" applyBorder="1"/>
    <xf numFmtId="0" fontId="2" fillId="0" borderId="0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1" xfId="0" applyFont="1" applyBorder="1" applyAlignment="1">
      <alignment horizontal="left" vertical="top"/>
    </xf>
    <xf numFmtId="0" fontId="1" fillId="0" borderId="3" xfId="0" applyFont="1" applyFill="1" applyBorder="1"/>
    <xf numFmtId="49" fontId="1" fillId="0" borderId="3" xfId="0" applyNumberFormat="1" applyFont="1" applyFill="1" applyBorder="1"/>
    <xf numFmtId="0" fontId="1" fillId="0" borderId="3" xfId="0" applyFont="1" applyBorder="1" applyAlignment="1">
      <alignment vertical="center"/>
    </xf>
    <xf numFmtId="0" fontId="1" fillId="0" borderId="0" xfId="0" applyFont="1" applyFill="1" applyBorder="1" applyAlignment="1">
      <alignment horizontal="left"/>
    </xf>
    <xf numFmtId="49" fontId="1" fillId="0" borderId="0" xfId="0" applyNumberFormat="1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2" xfId="0" applyFont="1" applyBorder="1"/>
    <xf numFmtId="0" fontId="1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3" fontId="1" fillId="0" borderId="3" xfId="0" applyNumberFormat="1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 wrapText="1"/>
    </xf>
    <xf numFmtId="0" fontId="1" fillId="0" borderId="6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7" fillId="0" borderId="0" xfId="0" applyFont="1" applyAlignment="1"/>
    <xf numFmtId="0" fontId="1" fillId="0" borderId="0" xfId="0" applyFont="1" applyAlignment="1"/>
    <xf numFmtId="0" fontId="3" fillId="0" borderId="1" xfId="0" applyFont="1" applyBorder="1" applyAlignment="1"/>
    <xf numFmtId="0" fontId="2" fillId="0" borderId="3" xfId="0" applyFont="1" applyBorder="1" applyAlignment="1">
      <alignment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3" xfId="0" applyFont="1" applyBorder="1" applyAlignment="1">
      <alignment horizontal="left" vertical="center"/>
    </xf>
    <xf numFmtId="0" fontId="5" fillId="0" borderId="0" xfId="0" applyFont="1" applyAlignment="1">
      <alignment horizontal="left"/>
    </xf>
    <xf numFmtId="0" fontId="1" fillId="0" borderId="2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176" fontId="1" fillId="0" borderId="0" xfId="0" applyNumberFormat="1" applyFont="1" applyBorder="1" applyAlignment="1">
      <alignment horizontal="left"/>
    </xf>
    <xf numFmtId="0" fontId="1" fillId="0" borderId="2" xfId="0" applyFont="1" applyBorder="1" applyAlignment="1">
      <alignment vertical="center"/>
    </xf>
    <xf numFmtId="0" fontId="6" fillId="0" borderId="3" xfId="0" applyFont="1" applyBorder="1" applyAlignment="1">
      <alignment vertical="center"/>
    </xf>
    <xf numFmtId="0" fontId="5" fillId="0" borderId="0" xfId="0" applyFont="1" applyAlignment="1">
      <alignment horizontal="justify" vertical="center" wrapText="1"/>
    </xf>
    <xf numFmtId="0" fontId="5" fillId="0" borderId="9" xfId="0" applyFont="1" applyBorder="1" applyAlignment="1">
      <alignment horizontal="justify" vertical="center" wrapText="1"/>
    </xf>
    <xf numFmtId="0" fontId="6" fillId="0" borderId="0" xfId="0" applyFont="1" applyAlignment="1">
      <alignment horizontal="justify" vertical="center" wrapText="1"/>
    </xf>
    <xf numFmtId="0" fontId="5" fillId="0" borderId="4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8" xfId="0" applyFont="1" applyBorder="1" applyAlignment="1">
      <alignment horizontal="justify" vertical="center" wrapText="1"/>
    </xf>
    <xf numFmtId="0" fontId="5" fillId="0" borderId="9" xfId="0" applyFont="1" applyBorder="1" applyAlignment="1">
      <alignment horizontal="justify" vertical="center" wrapText="1"/>
    </xf>
    <xf numFmtId="0" fontId="1" fillId="0" borderId="1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3" fillId="0" borderId="2" xfId="0" applyFont="1" applyBorder="1" applyAlignment="1"/>
    <xf numFmtId="0" fontId="1" fillId="0" borderId="2" xfId="0" applyFont="1" applyBorder="1" applyAlignment="1"/>
    <xf numFmtId="0" fontId="2" fillId="0" borderId="1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3" fillId="0" borderId="2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1" fillId="0" borderId="2" xfId="0" applyFont="1" applyBorder="1" applyAlignment="1">
      <alignment horizontal="center"/>
    </xf>
  </cellXfs>
  <cellStyles count="1">
    <cellStyle name="常规" xfId="0" builtinId="0"/>
  </cellStyles>
  <dxfs count="7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workbookViewId="0">
      <selection activeCell="B31" sqref="B31"/>
    </sheetView>
  </sheetViews>
  <sheetFormatPr defaultColWidth="9" defaultRowHeight="15" x14ac:dyDescent="0.25"/>
  <cols>
    <col min="1" max="1" width="13.5" style="1" customWidth="1"/>
    <col min="2" max="2" width="30" style="1" customWidth="1"/>
    <col min="3" max="3" width="31.25" style="1" customWidth="1"/>
    <col min="4" max="4" width="2.5" style="1" customWidth="1"/>
    <col min="5" max="5" width="9" style="1"/>
    <col min="6" max="6" width="32.5" style="1" customWidth="1"/>
    <col min="7" max="7" width="29.5" style="1" customWidth="1"/>
    <col min="8" max="16384" width="9" style="1"/>
  </cols>
  <sheetData>
    <row r="1" spans="1:8" ht="15.75" x14ac:dyDescent="0.25">
      <c r="A1" s="20" t="s">
        <v>1739</v>
      </c>
      <c r="B1" s="21"/>
      <c r="C1" s="6"/>
      <c r="D1" s="6"/>
    </row>
    <row r="2" spans="1:8" ht="15.75" x14ac:dyDescent="0.25">
      <c r="A2" s="66" t="s">
        <v>1628</v>
      </c>
      <c r="B2" s="67"/>
      <c r="C2" s="67"/>
      <c r="D2" s="2"/>
      <c r="E2" s="68" t="s">
        <v>1629</v>
      </c>
      <c r="F2" s="68"/>
      <c r="G2" s="68"/>
    </row>
    <row r="3" spans="1:8" x14ac:dyDescent="0.25">
      <c r="A3" s="2" t="s">
        <v>1627</v>
      </c>
      <c r="B3" s="26" t="s">
        <v>0</v>
      </c>
      <c r="C3" s="26" t="s">
        <v>1</v>
      </c>
      <c r="D3" s="17"/>
      <c r="E3" s="2" t="s">
        <v>1627</v>
      </c>
      <c r="F3" s="26" t="s">
        <v>0</v>
      </c>
      <c r="G3" s="26" t="s">
        <v>1</v>
      </c>
      <c r="H3" s="17"/>
    </row>
    <row r="4" spans="1:8" x14ac:dyDescent="0.25">
      <c r="A4" s="17" t="s">
        <v>2</v>
      </c>
      <c r="B4" s="17" t="s">
        <v>3</v>
      </c>
      <c r="C4" s="17" t="s">
        <v>4</v>
      </c>
      <c r="D4" s="17"/>
      <c r="E4" s="22" t="s">
        <v>5</v>
      </c>
      <c r="F4" s="6" t="s">
        <v>6</v>
      </c>
      <c r="G4" s="6" t="s">
        <v>7</v>
      </c>
    </row>
    <row r="5" spans="1:8" x14ac:dyDescent="0.25">
      <c r="A5" s="17" t="s">
        <v>8</v>
      </c>
      <c r="B5" s="17" t="s">
        <v>9</v>
      </c>
      <c r="C5" s="17" t="s">
        <v>10</v>
      </c>
      <c r="D5" s="17"/>
      <c r="E5" s="22" t="s">
        <v>11</v>
      </c>
      <c r="F5" s="6" t="s">
        <v>12</v>
      </c>
      <c r="G5" s="6" t="s">
        <v>13</v>
      </c>
    </row>
    <row r="6" spans="1:8" x14ac:dyDescent="0.25">
      <c r="A6" s="17" t="s">
        <v>14</v>
      </c>
      <c r="B6" s="17" t="s">
        <v>15</v>
      </c>
      <c r="C6" s="17" t="s">
        <v>16</v>
      </c>
      <c r="D6" s="17"/>
      <c r="E6" s="22" t="s">
        <v>17</v>
      </c>
      <c r="F6" s="6" t="s">
        <v>18</v>
      </c>
      <c r="G6" s="6" t="s">
        <v>19</v>
      </c>
    </row>
    <row r="7" spans="1:8" x14ac:dyDescent="0.25">
      <c r="A7" s="17" t="s">
        <v>20</v>
      </c>
      <c r="B7" s="17" t="s">
        <v>21</v>
      </c>
      <c r="C7" s="17" t="s">
        <v>22</v>
      </c>
      <c r="D7" s="17"/>
      <c r="E7" s="22" t="s">
        <v>23</v>
      </c>
      <c r="F7" s="6" t="s">
        <v>24</v>
      </c>
      <c r="G7" s="6" t="s">
        <v>25</v>
      </c>
    </row>
    <row r="8" spans="1:8" x14ac:dyDescent="0.25">
      <c r="A8" s="17" t="s">
        <v>26</v>
      </c>
      <c r="B8" s="17" t="s">
        <v>27</v>
      </c>
      <c r="C8" s="17" t="s">
        <v>28</v>
      </c>
      <c r="D8" s="17"/>
      <c r="E8" s="22" t="s">
        <v>29</v>
      </c>
      <c r="F8" s="6" t="s">
        <v>30</v>
      </c>
      <c r="G8" s="6" t="s">
        <v>31</v>
      </c>
    </row>
    <row r="9" spans="1:8" x14ac:dyDescent="0.25">
      <c r="A9" s="17" t="s">
        <v>32</v>
      </c>
      <c r="B9" s="17" t="s">
        <v>33</v>
      </c>
      <c r="C9" s="17" t="s">
        <v>34</v>
      </c>
      <c r="D9" s="17"/>
      <c r="E9" s="22" t="s">
        <v>35</v>
      </c>
      <c r="F9" s="6" t="s">
        <v>36</v>
      </c>
      <c r="G9" s="6" t="s">
        <v>37</v>
      </c>
    </row>
    <row r="10" spans="1:8" x14ac:dyDescent="0.25">
      <c r="A10" s="17" t="s">
        <v>38</v>
      </c>
      <c r="B10" s="17" t="s">
        <v>39</v>
      </c>
      <c r="C10" s="17" t="s">
        <v>40</v>
      </c>
      <c r="D10" s="17"/>
      <c r="E10" s="22" t="s">
        <v>41</v>
      </c>
      <c r="F10" s="6" t="s">
        <v>42</v>
      </c>
      <c r="G10" s="6" t="s">
        <v>43</v>
      </c>
    </row>
    <row r="11" spans="1:8" x14ac:dyDescent="0.25">
      <c r="A11" s="17" t="s">
        <v>44</v>
      </c>
      <c r="B11" s="17" t="s">
        <v>45</v>
      </c>
      <c r="C11" s="17" t="s">
        <v>46</v>
      </c>
      <c r="D11" s="17"/>
      <c r="E11" s="22" t="s">
        <v>47</v>
      </c>
      <c r="F11" s="6" t="s">
        <v>48</v>
      </c>
      <c r="G11" s="6" t="s">
        <v>49</v>
      </c>
    </row>
    <row r="12" spans="1:8" x14ac:dyDescent="0.25">
      <c r="A12" s="17" t="s">
        <v>50</v>
      </c>
      <c r="B12" s="17" t="s">
        <v>51</v>
      </c>
      <c r="C12" s="17" t="s">
        <v>52</v>
      </c>
      <c r="D12" s="17"/>
      <c r="E12" s="22" t="s">
        <v>53</v>
      </c>
      <c r="F12" s="6" t="s">
        <v>54</v>
      </c>
      <c r="G12" s="6" t="s">
        <v>55</v>
      </c>
    </row>
    <row r="13" spans="1:8" x14ac:dyDescent="0.25">
      <c r="A13" s="17" t="s">
        <v>56</v>
      </c>
      <c r="B13" s="17" t="s">
        <v>57</v>
      </c>
      <c r="C13" s="17" t="s">
        <v>58</v>
      </c>
      <c r="D13" s="17"/>
      <c r="E13" s="22" t="s">
        <v>59</v>
      </c>
      <c r="F13" s="6" t="s">
        <v>60</v>
      </c>
      <c r="G13" s="6" t="s">
        <v>61</v>
      </c>
    </row>
    <row r="14" spans="1:8" x14ac:dyDescent="0.25">
      <c r="A14" s="17" t="s">
        <v>62</v>
      </c>
      <c r="B14" s="17" t="s">
        <v>63</v>
      </c>
      <c r="C14" s="17" t="s">
        <v>64</v>
      </c>
      <c r="D14" s="17"/>
      <c r="E14" s="22" t="s">
        <v>65</v>
      </c>
      <c r="F14" s="6" t="s">
        <v>66</v>
      </c>
      <c r="G14" s="6" t="s">
        <v>67</v>
      </c>
    </row>
    <row r="15" spans="1:8" x14ac:dyDescent="0.25">
      <c r="A15" s="17" t="s">
        <v>68</v>
      </c>
      <c r="B15" s="17" t="s">
        <v>69</v>
      </c>
      <c r="C15" s="17" t="s">
        <v>70</v>
      </c>
      <c r="D15" s="17"/>
      <c r="E15" s="22" t="s">
        <v>71</v>
      </c>
      <c r="F15" s="6" t="s">
        <v>72</v>
      </c>
      <c r="G15" s="6" t="s">
        <v>73</v>
      </c>
    </row>
    <row r="16" spans="1:8" x14ac:dyDescent="0.25">
      <c r="A16" s="17" t="s">
        <v>74</v>
      </c>
      <c r="B16" s="17" t="s">
        <v>75</v>
      </c>
      <c r="C16" s="17" t="s">
        <v>76</v>
      </c>
      <c r="D16" s="17"/>
      <c r="E16" s="22" t="s">
        <v>77</v>
      </c>
      <c r="F16" s="6" t="s">
        <v>78</v>
      </c>
      <c r="G16" s="6" t="s">
        <v>79</v>
      </c>
    </row>
    <row r="17" spans="1:7" x14ac:dyDescent="0.25">
      <c r="A17" s="17" t="s">
        <v>80</v>
      </c>
      <c r="B17" s="17" t="s">
        <v>81</v>
      </c>
      <c r="C17" s="17" t="s">
        <v>82</v>
      </c>
      <c r="D17" s="17"/>
      <c r="E17" s="22" t="s">
        <v>83</v>
      </c>
      <c r="F17" s="6" t="s">
        <v>84</v>
      </c>
      <c r="G17" s="6" t="s">
        <v>85</v>
      </c>
    </row>
    <row r="18" spans="1:7" x14ac:dyDescent="0.25">
      <c r="A18" s="17" t="s">
        <v>86</v>
      </c>
      <c r="B18" s="17" t="s">
        <v>87</v>
      </c>
      <c r="C18" s="17" t="s">
        <v>88</v>
      </c>
      <c r="D18" s="17"/>
      <c r="E18" s="22" t="s">
        <v>89</v>
      </c>
      <c r="F18" s="6" t="s">
        <v>90</v>
      </c>
      <c r="G18" s="6" t="s">
        <v>91</v>
      </c>
    </row>
    <row r="19" spans="1:7" x14ac:dyDescent="0.25">
      <c r="A19" s="23" t="s">
        <v>92</v>
      </c>
      <c r="B19" s="17" t="s">
        <v>93</v>
      </c>
      <c r="C19" s="17" t="s">
        <v>94</v>
      </c>
      <c r="D19" s="17"/>
      <c r="E19" s="22" t="s">
        <v>95</v>
      </c>
      <c r="F19" s="6" t="s">
        <v>96</v>
      </c>
      <c r="G19" s="6" t="s">
        <v>97</v>
      </c>
    </row>
    <row r="20" spans="1:7" x14ac:dyDescent="0.25">
      <c r="A20" s="23" t="s">
        <v>98</v>
      </c>
      <c r="B20" s="17" t="s">
        <v>99</v>
      </c>
      <c r="C20" s="17" t="s">
        <v>100</v>
      </c>
      <c r="D20" s="17"/>
      <c r="E20" s="22" t="s">
        <v>101</v>
      </c>
      <c r="F20" s="6" t="s">
        <v>102</v>
      </c>
      <c r="G20" s="6" t="s">
        <v>103</v>
      </c>
    </row>
    <row r="21" spans="1:7" x14ac:dyDescent="0.25">
      <c r="A21" s="23" t="s">
        <v>104</v>
      </c>
      <c r="B21" s="6" t="s">
        <v>105</v>
      </c>
      <c r="C21" s="17" t="s">
        <v>106</v>
      </c>
      <c r="D21" s="17"/>
      <c r="E21" s="22" t="s">
        <v>107</v>
      </c>
      <c r="F21" s="24" t="s">
        <v>108</v>
      </c>
      <c r="G21" s="24" t="s">
        <v>109</v>
      </c>
    </row>
    <row r="22" spans="1:7" x14ac:dyDescent="0.25">
      <c r="A22" s="23" t="s">
        <v>110</v>
      </c>
      <c r="B22" s="17" t="s">
        <v>111</v>
      </c>
      <c r="C22" s="17" t="s">
        <v>112</v>
      </c>
      <c r="D22" s="17"/>
      <c r="E22" s="22" t="s">
        <v>113</v>
      </c>
      <c r="F22" s="24" t="s">
        <v>114</v>
      </c>
      <c r="G22" s="24" t="s">
        <v>115</v>
      </c>
    </row>
    <row r="23" spans="1:7" x14ac:dyDescent="0.25">
      <c r="A23" s="23" t="s">
        <v>116</v>
      </c>
      <c r="B23" s="17" t="s">
        <v>117</v>
      </c>
      <c r="C23" s="17" t="s">
        <v>118</v>
      </c>
      <c r="D23" s="17"/>
      <c r="E23" s="22" t="s">
        <v>119</v>
      </c>
      <c r="F23" s="6" t="s">
        <v>120</v>
      </c>
      <c r="G23" s="6" t="s">
        <v>121</v>
      </c>
    </row>
    <row r="24" spans="1:7" x14ac:dyDescent="0.25">
      <c r="A24" s="23" t="s">
        <v>122</v>
      </c>
      <c r="B24" s="6" t="s">
        <v>123</v>
      </c>
      <c r="C24" s="17" t="s">
        <v>124</v>
      </c>
      <c r="D24" s="17"/>
      <c r="E24" s="22" t="s">
        <v>125</v>
      </c>
      <c r="F24" s="25" t="s">
        <v>126</v>
      </c>
      <c r="G24" s="25" t="s">
        <v>127</v>
      </c>
    </row>
    <row r="25" spans="1:7" x14ac:dyDescent="0.25">
      <c r="A25" s="17" t="s">
        <v>128</v>
      </c>
      <c r="B25" s="6" t="s">
        <v>129</v>
      </c>
      <c r="C25" s="17" t="s">
        <v>130</v>
      </c>
      <c r="D25" s="17"/>
      <c r="E25" s="22" t="s">
        <v>131</v>
      </c>
      <c r="F25" s="24" t="s">
        <v>132</v>
      </c>
      <c r="G25" s="24" t="s">
        <v>133</v>
      </c>
    </row>
    <row r="26" spans="1:7" x14ac:dyDescent="0.25">
      <c r="A26" s="17" t="s">
        <v>134</v>
      </c>
      <c r="B26" s="6" t="s">
        <v>135</v>
      </c>
      <c r="C26" s="17" t="s">
        <v>136</v>
      </c>
      <c r="D26" s="17"/>
      <c r="E26" s="22" t="s">
        <v>137</v>
      </c>
      <c r="F26" s="24" t="s">
        <v>138</v>
      </c>
      <c r="G26" s="24" t="s">
        <v>139</v>
      </c>
    </row>
    <row r="27" spans="1:7" x14ac:dyDescent="0.25">
      <c r="A27" s="27"/>
      <c r="B27" s="7"/>
      <c r="C27" s="27"/>
      <c r="D27" s="27"/>
      <c r="E27" s="28" t="s">
        <v>140</v>
      </c>
      <c r="F27" s="29" t="s">
        <v>141</v>
      </c>
      <c r="G27" s="29" t="s">
        <v>142</v>
      </c>
    </row>
    <row r="28" spans="1:7" x14ac:dyDescent="0.25">
      <c r="A28" s="16"/>
      <c r="C28" s="16"/>
      <c r="D28" s="16"/>
      <c r="E28" s="16"/>
    </row>
    <row r="29" spans="1:7" x14ac:dyDescent="0.25">
      <c r="A29" s="16"/>
      <c r="B29" s="16"/>
      <c r="C29" s="16"/>
      <c r="D29" s="16"/>
      <c r="E29" s="16"/>
    </row>
    <row r="30" spans="1:7" x14ac:dyDescent="0.25">
      <c r="A30" s="16"/>
      <c r="C30" s="16"/>
      <c r="D30" s="16"/>
      <c r="E30" s="16"/>
    </row>
    <row r="31" spans="1:7" x14ac:dyDescent="0.25">
      <c r="A31" s="16"/>
      <c r="B31" s="16"/>
      <c r="C31" s="16"/>
      <c r="D31" s="16"/>
      <c r="E31" s="16"/>
    </row>
    <row r="32" spans="1:7" x14ac:dyDescent="0.25">
      <c r="A32" s="16"/>
      <c r="B32" s="16"/>
      <c r="C32" s="16"/>
      <c r="D32" s="16"/>
      <c r="E32" s="16"/>
    </row>
    <row r="33" spans="1:5" x14ac:dyDescent="0.25">
      <c r="A33" s="16"/>
      <c r="B33" s="16"/>
      <c r="C33" s="16"/>
      <c r="D33" s="16"/>
      <c r="E33" s="16"/>
    </row>
    <row r="34" spans="1:5" x14ac:dyDescent="0.25">
      <c r="A34" s="16"/>
      <c r="B34" s="16"/>
      <c r="C34" s="16"/>
      <c r="D34" s="16"/>
      <c r="E34" s="16"/>
    </row>
    <row r="35" spans="1:5" x14ac:dyDescent="0.25">
      <c r="A35" s="16"/>
      <c r="B35" s="16"/>
      <c r="C35" s="16"/>
      <c r="D35" s="16"/>
      <c r="E35" s="16"/>
    </row>
    <row r="36" spans="1:5" x14ac:dyDescent="0.25">
      <c r="B36" s="16"/>
      <c r="C36" s="16"/>
      <c r="D36" s="16"/>
      <c r="E36" s="16"/>
    </row>
    <row r="37" spans="1:5" x14ac:dyDescent="0.25">
      <c r="B37" s="16"/>
      <c r="C37" s="16"/>
      <c r="D37" s="16"/>
      <c r="E37" s="16"/>
    </row>
    <row r="38" spans="1:5" x14ac:dyDescent="0.25">
      <c r="B38" s="16"/>
      <c r="C38" s="16"/>
      <c r="D38" s="16"/>
      <c r="E38" s="16"/>
    </row>
    <row r="39" spans="1:5" x14ac:dyDescent="0.25">
      <c r="B39" s="16"/>
      <c r="C39" s="16"/>
      <c r="D39" s="16"/>
      <c r="E39" s="16"/>
    </row>
    <row r="40" spans="1:5" x14ac:dyDescent="0.25">
      <c r="B40" s="16"/>
      <c r="C40" s="16"/>
      <c r="D40" s="16"/>
      <c r="E40" s="16"/>
    </row>
    <row r="41" spans="1:5" x14ac:dyDescent="0.25">
      <c r="B41" s="16"/>
      <c r="C41" s="16"/>
      <c r="D41" s="16"/>
      <c r="E41" s="16"/>
    </row>
    <row r="42" spans="1:5" x14ac:dyDescent="0.25">
      <c r="B42" s="16"/>
      <c r="C42" s="16"/>
      <c r="D42" s="16"/>
      <c r="E42" s="16"/>
    </row>
    <row r="43" spans="1:5" x14ac:dyDescent="0.25">
      <c r="B43" s="16"/>
      <c r="C43" s="16"/>
      <c r="D43" s="16"/>
      <c r="E43" s="16"/>
    </row>
    <row r="44" spans="1:5" x14ac:dyDescent="0.25">
      <c r="B44" s="16"/>
      <c r="C44" s="16"/>
      <c r="D44" s="16"/>
      <c r="E44" s="16"/>
    </row>
    <row r="45" spans="1:5" x14ac:dyDescent="0.25">
      <c r="B45" s="16"/>
      <c r="C45" s="16"/>
      <c r="D45" s="16"/>
      <c r="E45" s="16"/>
    </row>
    <row r="46" spans="1:5" x14ac:dyDescent="0.25">
      <c r="B46" s="16"/>
      <c r="C46" s="16"/>
      <c r="D46" s="16"/>
      <c r="E46" s="16"/>
    </row>
    <row r="47" spans="1:5" x14ac:dyDescent="0.25">
      <c r="C47" s="16"/>
      <c r="D47" s="16"/>
      <c r="E47" s="16"/>
    </row>
  </sheetData>
  <mergeCells count="2">
    <mergeCell ref="A2:C2"/>
    <mergeCell ref="E2:G2"/>
  </mergeCells>
  <phoneticPr fontId="9" type="noConversion"/>
  <pageMargins left="0.69930555555555596" right="0.69930555555555596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H11" sqref="H11"/>
    </sheetView>
  </sheetViews>
  <sheetFormatPr defaultRowHeight="13.5" x14ac:dyDescent="0.15"/>
  <cols>
    <col min="4" max="4" width="20.125" customWidth="1"/>
    <col min="5" max="5" width="22.125" customWidth="1"/>
    <col min="6" max="6" width="37.75" customWidth="1"/>
  </cols>
  <sheetData>
    <row r="1" spans="1:9" ht="15.75" x14ac:dyDescent="0.25">
      <c r="A1" s="15" t="s">
        <v>1757</v>
      </c>
    </row>
    <row r="2" spans="1:9" ht="15" x14ac:dyDescent="0.25">
      <c r="A2" s="61" t="s">
        <v>1637</v>
      </c>
      <c r="B2" s="61" t="s">
        <v>1638</v>
      </c>
      <c r="C2" s="61" t="s">
        <v>1639</v>
      </c>
      <c r="D2" s="61" t="s">
        <v>1640</v>
      </c>
      <c r="E2" s="61" t="s">
        <v>1641</v>
      </c>
      <c r="F2" s="61" t="s">
        <v>1642</v>
      </c>
      <c r="G2" s="1"/>
      <c r="H2" s="1"/>
      <c r="I2" s="1"/>
    </row>
    <row r="3" spans="1:9" ht="15" x14ac:dyDescent="0.25">
      <c r="A3" s="11" t="s">
        <v>1643</v>
      </c>
      <c r="B3" s="11" t="s">
        <v>1632</v>
      </c>
      <c r="C3" s="11" t="s">
        <v>1644</v>
      </c>
      <c r="D3" s="11" t="s">
        <v>1645</v>
      </c>
      <c r="E3" s="11" t="s">
        <v>1646</v>
      </c>
      <c r="F3" s="11" t="s">
        <v>1647</v>
      </c>
      <c r="G3" s="1"/>
      <c r="H3" s="1"/>
      <c r="I3" s="1"/>
    </row>
    <row r="4" spans="1:9" ht="15" x14ac:dyDescent="0.25">
      <c r="A4" s="11" t="s">
        <v>1648</v>
      </c>
      <c r="B4" s="11" t="s">
        <v>1649</v>
      </c>
      <c r="C4" s="11" t="s">
        <v>1644</v>
      </c>
      <c r="D4" s="11" t="s">
        <v>1650</v>
      </c>
      <c r="E4" s="11" t="s">
        <v>1651</v>
      </c>
      <c r="F4" s="11" t="s">
        <v>1652</v>
      </c>
      <c r="G4" s="1"/>
      <c r="H4" s="1"/>
      <c r="I4" s="1"/>
    </row>
    <row r="5" spans="1:9" ht="15" x14ac:dyDescent="0.25">
      <c r="A5" s="11" t="s">
        <v>1631</v>
      </c>
      <c r="B5" s="11" t="s">
        <v>1632</v>
      </c>
      <c r="C5" s="11" t="s">
        <v>1633</v>
      </c>
      <c r="D5" s="11" t="s">
        <v>1634</v>
      </c>
      <c r="E5" s="11" t="s">
        <v>1635</v>
      </c>
      <c r="F5" s="11" t="s">
        <v>1636</v>
      </c>
      <c r="G5" s="1"/>
      <c r="H5" s="1"/>
      <c r="I5" s="1"/>
    </row>
    <row r="6" spans="1:9" ht="15" x14ac:dyDescent="0.25">
      <c r="A6" s="11" t="s">
        <v>1653</v>
      </c>
      <c r="B6" s="11" t="s">
        <v>1632</v>
      </c>
      <c r="C6" s="11" t="s">
        <v>1644</v>
      </c>
      <c r="D6" s="11" t="s">
        <v>1654</v>
      </c>
      <c r="E6" s="11" t="s">
        <v>1655</v>
      </c>
      <c r="F6" s="11" t="s">
        <v>1656</v>
      </c>
      <c r="G6" s="1"/>
      <c r="H6" s="1"/>
      <c r="I6" s="1"/>
    </row>
    <row r="7" spans="1:9" ht="15" x14ac:dyDescent="0.25">
      <c r="A7" s="11" t="s">
        <v>1657</v>
      </c>
      <c r="B7" s="11" t="s">
        <v>1632</v>
      </c>
      <c r="C7" s="11" t="s">
        <v>1633</v>
      </c>
      <c r="D7" s="11" t="s">
        <v>1658</v>
      </c>
      <c r="E7" s="11" t="s">
        <v>1659</v>
      </c>
      <c r="F7" s="11" t="s">
        <v>1660</v>
      </c>
      <c r="G7" s="1"/>
      <c r="H7" s="1"/>
      <c r="I7" s="1"/>
    </row>
    <row r="8" spans="1:9" ht="15" x14ac:dyDescent="0.25">
      <c r="A8" s="11" t="s">
        <v>1661</v>
      </c>
      <c r="B8" s="11" t="s">
        <v>1644</v>
      </c>
      <c r="C8" s="11" t="s">
        <v>1632</v>
      </c>
      <c r="D8" s="11" t="s">
        <v>1662</v>
      </c>
      <c r="E8" s="11" t="s">
        <v>1663</v>
      </c>
      <c r="F8" s="11" t="s">
        <v>1664</v>
      </c>
      <c r="G8" s="1"/>
      <c r="H8" s="1"/>
      <c r="I8" s="1"/>
    </row>
    <row r="9" spans="1:9" ht="15" x14ac:dyDescent="0.25">
      <c r="A9" s="11" t="s">
        <v>1665</v>
      </c>
      <c r="B9" s="11" t="s">
        <v>1632</v>
      </c>
      <c r="C9" s="11" t="s">
        <v>1644</v>
      </c>
      <c r="D9" s="11" t="s">
        <v>1666</v>
      </c>
      <c r="E9" s="11" t="s">
        <v>1667</v>
      </c>
      <c r="F9" s="11" t="s">
        <v>1668</v>
      </c>
      <c r="G9" s="1"/>
      <c r="H9" s="1"/>
      <c r="I9" s="1"/>
    </row>
    <row r="10" spans="1:9" ht="15" x14ac:dyDescent="0.25">
      <c r="A10" s="11" t="s">
        <v>1669</v>
      </c>
      <c r="B10" s="11" t="s">
        <v>1632</v>
      </c>
      <c r="C10" s="11" t="s">
        <v>1644</v>
      </c>
      <c r="D10" s="11" t="s">
        <v>1670</v>
      </c>
      <c r="E10" s="11" t="s">
        <v>1671</v>
      </c>
      <c r="F10" s="11" t="s">
        <v>1672</v>
      </c>
      <c r="G10" s="1"/>
      <c r="H10" s="1"/>
      <c r="I10" s="1"/>
    </row>
    <row r="11" spans="1:9" ht="15" x14ac:dyDescent="0.25">
      <c r="A11" s="11" t="s">
        <v>1673</v>
      </c>
      <c r="B11" s="11" t="s">
        <v>1649</v>
      </c>
      <c r="C11" s="11" t="s">
        <v>1644</v>
      </c>
      <c r="D11" s="11" t="s">
        <v>1674</v>
      </c>
      <c r="E11" s="11" t="s">
        <v>1675</v>
      </c>
      <c r="F11" s="11" t="s">
        <v>1676</v>
      </c>
      <c r="G11" s="1"/>
      <c r="H11" s="1"/>
      <c r="I11" s="1"/>
    </row>
    <row r="12" spans="1:9" ht="15" x14ac:dyDescent="0.25">
      <c r="A12" s="11" t="s">
        <v>1677</v>
      </c>
      <c r="B12" s="11" t="s">
        <v>1632</v>
      </c>
      <c r="C12" s="11" t="s">
        <v>1633</v>
      </c>
      <c r="D12" s="11" t="s">
        <v>1678</v>
      </c>
      <c r="E12" s="11" t="s">
        <v>1679</v>
      </c>
      <c r="F12" s="11" t="s">
        <v>1680</v>
      </c>
      <c r="G12" s="1"/>
      <c r="H12" s="1"/>
      <c r="I12" s="1"/>
    </row>
    <row r="13" spans="1:9" ht="15" x14ac:dyDescent="0.25">
      <c r="A13" s="11" t="s">
        <v>1681</v>
      </c>
      <c r="B13" s="11" t="s">
        <v>1632</v>
      </c>
      <c r="C13" s="11" t="s">
        <v>1633</v>
      </c>
      <c r="D13" s="11" t="s">
        <v>1682</v>
      </c>
      <c r="E13" s="11" t="s">
        <v>1683</v>
      </c>
      <c r="F13" s="11" t="s">
        <v>1684</v>
      </c>
      <c r="G13" s="1"/>
      <c r="H13" s="1"/>
      <c r="I13" s="1"/>
    </row>
    <row r="14" spans="1:9" ht="15" x14ac:dyDescent="0.25">
      <c r="A14" s="11" t="s">
        <v>1685</v>
      </c>
      <c r="B14" s="11" t="s">
        <v>1649</v>
      </c>
      <c r="C14" s="11" t="s">
        <v>1644</v>
      </c>
      <c r="D14" s="11" t="s">
        <v>1686</v>
      </c>
      <c r="E14" s="11" t="s">
        <v>1687</v>
      </c>
      <c r="F14" s="11" t="s">
        <v>1688</v>
      </c>
      <c r="G14" s="1"/>
      <c r="H14" s="1"/>
      <c r="I14" s="1"/>
    </row>
    <row r="15" spans="1:9" ht="15" x14ac:dyDescent="0.25">
      <c r="A15" s="11" t="s">
        <v>1689</v>
      </c>
      <c r="B15" s="11" t="s">
        <v>1649</v>
      </c>
      <c r="C15" s="11" t="s">
        <v>1633</v>
      </c>
      <c r="D15" s="11" t="s">
        <v>1690</v>
      </c>
      <c r="E15" s="11" t="s">
        <v>1691</v>
      </c>
      <c r="F15" s="11" t="s">
        <v>1692</v>
      </c>
      <c r="G15" s="1"/>
      <c r="H15" s="1"/>
      <c r="I15" s="1"/>
    </row>
    <row r="16" spans="1:9" ht="15" x14ac:dyDescent="0.25">
      <c r="A16" s="11" t="s">
        <v>1693</v>
      </c>
      <c r="B16" s="11" t="s">
        <v>1632</v>
      </c>
      <c r="C16" s="11" t="s">
        <v>1633</v>
      </c>
      <c r="D16" s="11" t="s">
        <v>1694</v>
      </c>
      <c r="E16" s="11" t="s">
        <v>1695</v>
      </c>
      <c r="F16" s="11" t="s">
        <v>1696</v>
      </c>
      <c r="G16" s="1"/>
      <c r="H16" s="1"/>
      <c r="I16" s="1"/>
    </row>
    <row r="17" spans="1:9" ht="15" x14ac:dyDescent="0.25">
      <c r="A17" s="11" t="s">
        <v>1697</v>
      </c>
      <c r="B17" s="11" t="s">
        <v>1632</v>
      </c>
      <c r="C17" s="11" t="s">
        <v>1649</v>
      </c>
      <c r="D17" s="11" t="s">
        <v>1698</v>
      </c>
      <c r="E17" s="11" t="s">
        <v>1699</v>
      </c>
      <c r="F17" s="11" t="s">
        <v>1700</v>
      </c>
      <c r="G17" s="1"/>
      <c r="H17" s="1"/>
      <c r="I17" s="1"/>
    </row>
    <row r="18" spans="1:9" ht="15" x14ac:dyDescent="0.25">
      <c r="A18" s="11" t="s">
        <v>1701</v>
      </c>
      <c r="B18" s="11" t="s">
        <v>1633</v>
      </c>
      <c r="C18" s="11" t="s">
        <v>1632</v>
      </c>
      <c r="D18" s="11" t="s">
        <v>1702</v>
      </c>
      <c r="E18" s="11" t="s">
        <v>1703</v>
      </c>
      <c r="F18" s="11" t="s">
        <v>1704</v>
      </c>
      <c r="G18" s="1"/>
      <c r="H18" s="1"/>
      <c r="I18" s="1"/>
    </row>
    <row r="19" spans="1:9" ht="15" x14ac:dyDescent="0.25">
      <c r="A19" s="11" t="s">
        <v>1705</v>
      </c>
      <c r="B19" s="11" t="s">
        <v>1633</v>
      </c>
      <c r="C19" s="11" t="s">
        <v>1632</v>
      </c>
      <c r="D19" s="11" t="s">
        <v>1706</v>
      </c>
      <c r="E19" s="11" t="s">
        <v>1707</v>
      </c>
      <c r="F19" s="11" t="s">
        <v>1708</v>
      </c>
      <c r="G19" s="1"/>
      <c r="H19" s="1"/>
      <c r="I19" s="1"/>
    </row>
    <row r="20" spans="1:9" ht="15" x14ac:dyDescent="0.25">
      <c r="A20" s="11" t="s">
        <v>1709</v>
      </c>
      <c r="B20" s="11" t="s">
        <v>1649</v>
      </c>
      <c r="C20" s="11" t="s">
        <v>1644</v>
      </c>
      <c r="D20" s="11" t="s">
        <v>1710</v>
      </c>
      <c r="E20" s="11" t="s">
        <v>1711</v>
      </c>
      <c r="F20" s="11" t="s">
        <v>1712</v>
      </c>
      <c r="G20" s="1"/>
      <c r="H20" s="1"/>
      <c r="I20" s="1"/>
    </row>
    <row r="21" spans="1:9" ht="15" x14ac:dyDescent="0.25">
      <c r="A21" s="11" t="s">
        <v>1713</v>
      </c>
      <c r="B21" s="11" t="s">
        <v>1633</v>
      </c>
      <c r="C21" s="11" t="s">
        <v>1632</v>
      </c>
      <c r="D21" s="11" t="s">
        <v>1714</v>
      </c>
      <c r="E21" s="11" t="s">
        <v>1715</v>
      </c>
      <c r="F21" s="11" t="s">
        <v>1716</v>
      </c>
      <c r="G21" s="1"/>
      <c r="H21" s="1"/>
      <c r="I21" s="1"/>
    </row>
    <row r="22" spans="1:9" ht="15" x14ac:dyDescent="0.25">
      <c r="A22" s="11" t="s">
        <v>1717</v>
      </c>
      <c r="B22" s="11" t="s">
        <v>1632</v>
      </c>
      <c r="C22" s="11" t="s">
        <v>1633</v>
      </c>
      <c r="D22" s="11" t="s">
        <v>1718</v>
      </c>
      <c r="E22" s="11" t="s">
        <v>1719</v>
      </c>
      <c r="F22" s="11" t="s">
        <v>1720</v>
      </c>
      <c r="G22" s="1"/>
      <c r="H22" s="1"/>
      <c r="I22" s="1"/>
    </row>
    <row r="23" spans="1:9" ht="15" x14ac:dyDescent="0.25">
      <c r="A23" s="11" t="s">
        <v>1721</v>
      </c>
      <c r="B23" s="11" t="s">
        <v>1632</v>
      </c>
      <c r="C23" s="11" t="s">
        <v>1633</v>
      </c>
      <c r="D23" s="11" t="s">
        <v>1722</v>
      </c>
      <c r="E23" s="11" t="s">
        <v>1723</v>
      </c>
      <c r="F23" s="11" t="s">
        <v>1724</v>
      </c>
      <c r="G23" s="1"/>
      <c r="H23" s="1"/>
      <c r="I23" s="1"/>
    </row>
    <row r="24" spans="1:9" ht="15" x14ac:dyDescent="0.25">
      <c r="A24" s="11" t="s">
        <v>1725</v>
      </c>
      <c r="B24" s="11" t="s">
        <v>1649</v>
      </c>
      <c r="C24" s="11" t="s">
        <v>1644</v>
      </c>
      <c r="D24" s="11" t="s">
        <v>1726</v>
      </c>
      <c r="E24" s="11" t="s">
        <v>1727</v>
      </c>
      <c r="F24" s="11" t="s">
        <v>1728</v>
      </c>
      <c r="G24" s="1"/>
      <c r="H24" s="1"/>
      <c r="I24" s="1"/>
    </row>
    <row r="25" spans="1:9" ht="15" x14ac:dyDescent="0.25">
      <c r="A25" s="11" t="s">
        <v>1729</v>
      </c>
      <c r="B25" s="11" t="s">
        <v>1633</v>
      </c>
      <c r="C25" s="11" t="s">
        <v>1644</v>
      </c>
      <c r="D25" s="11" t="s">
        <v>1730</v>
      </c>
      <c r="E25" s="11" t="s">
        <v>1731</v>
      </c>
      <c r="F25" s="11" t="s">
        <v>1732</v>
      </c>
      <c r="G25" s="1"/>
      <c r="H25" s="1"/>
      <c r="I25" s="1"/>
    </row>
    <row r="26" spans="1:9" ht="15" x14ac:dyDescent="0.25">
      <c r="A26" s="29" t="s">
        <v>1733</v>
      </c>
      <c r="B26" s="29" t="s">
        <v>1644</v>
      </c>
      <c r="C26" s="62" t="s">
        <v>1633</v>
      </c>
      <c r="D26" s="62" t="s">
        <v>1734</v>
      </c>
      <c r="E26" s="62" t="s">
        <v>1735</v>
      </c>
      <c r="F26" s="62" t="s">
        <v>1736</v>
      </c>
      <c r="G26" s="1"/>
      <c r="H26" s="1"/>
      <c r="I26" s="1"/>
    </row>
  </sheetData>
  <phoneticPr fontId="13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activeCell="B18" sqref="B18"/>
    </sheetView>
  </sheetViews>
  <sheetFormatPr defaultColWidth="9" defaultRowHeight="13.5" x14ac:dyDescent="0.15"/>
  <cols>
    <col min="1" max="1" width="14.75" customWidth="1"/>
    <col min="2" max="2" width="13.5" customWidth="1"/>
  </cols>
  <sheetData>
    <row r="1" spans="1:2" ht="15.75" x14ac:dyDescent="0.25">
      <c r="A1" s="20" t="s">
        <v>1740</v>
      </c>
    </row>
    <row r="2" spans="1:2" ht="15" x14ac:dyDescent="0.25">
      <c r="A2" s="34" t="s">
        <v>143</v>
      </c>
      <c r="B2" s="34" t="s">
        <v>144</v>
      </c>
    </row>
    <row r="3" spans="1:2" ht="15" x14ac:dyDescent="0.25">
      <c r="A3" s="30">
        <v>114</v>
      </c>
      <c r="B3" s="30">
        <v>32</v>
      </c>
    </row>
    <row r="4" spans="1:2" ht="15" x14ac:dyDescent="0.25">
      <c r="A4" s="30">
        <v>112</v>
      </c>
      <c r="B4" s="30">
        <v>44</v>
      </c>
    </row>
    <row r="5" spans="1:2" ht="15" x14ac:dyDescent="0.25">
      <c r="A5" s="31" t="s">
        <v>145</v>
      </c>
      <c r="B5" s="30">
        <v>50</v>
      </c>
    </row>
    <row r="6" spans="1:2" ht="15" x14ac:dyDescent="0.25">
      <c r="A6" s="30" t="s">
        <v>146</v>
      </c>
      <c r="B6" s="30" t="s">
        <v>147</v>
      </c>
    </row>
    <row r="7" spans="1:2" ht="15" x14ac:dyDescent="0.25">
      <c r="A7" s="30">
        <v>157</v>
      </c>
      <c r="B7" s="30" t="s">
        <v>148</v>
      </c>
    </row>
    <row r="8" spans="1:2" ht="15" x14ac:dyDescent="0.25">
      <c r="A8" s="30">
        <v>24</v>
      </c>
      <c r="B8" s="30">
        <v>172</v>
      </c>
    </row>
    <row r="9" spans="1:2" ht="15" x14ac:dyDescent="0.25">
      <c r="A9" s="30">
        <v>117</v>
      </c>
      <c r="B9" s="31" t="s">
        <v>149</v>
      </c>
    </row>
    <row r="10" spans="1:2" ht="15" x14ac:dyDescent="0.25">
      <c r="A10" s="30">
        <v>138</v>
      </c>
      <c r="B10" s="30" t="s">
        <v>150</v>
      </c>
    </row>
    <row r="11" spans="1:2" ht="15" x14ac:dyDescent="0.25">
      <c r="A11" s="7"/>
      <c r="B11" s="33">
        <v>53</v>
      </c>
    </row>
  </sheetData>
  <phoneticPr fontId="9" type="noConversion"/>
  <pageMargins left="0.69930555555555596" right="0.69930555555555596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H29" sqref="H29"/>
    </sheetView>
  </sheetViews>
  <sheetFormatPr defaultRowHeight="13.5" x14ac:dyDescent="0.15"/>
  <cols>
    <col min="6" max="6" width="11.625" customWidth="1"/>
  </cols>
  <sheetData>
    <row r="1" spans="1:6" ht="16.5" thickBot="1" x14ac:dyDescent="0.3">
      <c r="A1" s="15" t="s">
        <v>1741</v>
      </c>
    </row>
    <row r="2" spans="1:6" ht="18" customHeight="1" x14ac:dyDescent="0.15">
      <c r="A2" s="69" t="s">
        <v>1742</v>
      </c>
      <c r="B2" s="69" t="s">
        <v>1743</v>
      </c>
      <c r="C2" s="69"/>
      <c r="D2" s="69"/>
      <c r="E2" s="69"/>
      <c r="F2" s="69" t="s">
        <v>1744</v>
      </c>
    </row>
    <row r="3" spans="1:6" ht="16.5" thickBot="1" x14ac:dyDescent="0.2">
      <c r="A3" s="70"/>
      <c r="B3" s="64" t="s">
        <v>1745</v>
      </c>
      <c r="C3" s="64" t="s">
        <v>1746</v>
      </c>
      <c r="D3" s="64" t="s">
        <v>1747</v>
      </c>
      <c r="E3" s="64" t="s">
        <v>1748</v>
      </c>
      <c r="F3" s="70"/>
    </row>
    <row r="4" spans="1:6" ht="15.75" x14ac:dyDescent="0.15">
      <c r="A4" s="63" t="s">
        <v>1749</v>
      </c>
      <c r="B4" s="63">
        <v>48.3</v>
      </c>
      <c r="C4" s="63">
        <v>37.5</v>
      </c>
      <c r="D4" s="63">
        <v>37.5</v>
      </c>
      <c r="E4" s="63">
        <v>57.9</v>
      </c>
      <c r="F4" s="63">
        <v>45.3</v>
      </c>
    </row>
    <row r="5" spans="1:6" ht="15.75" x14ac:dyDescent="0.15">
      <c r="A5" s="63" t="s">
        <v>1750</v>
      </c>
      <c r="B5" s="63">
        <v>6.25</v>
      </c>
      <c r="C5" s="63">
        <v>0</v>
      </c>
      <c r="D5" s="63">
        <v>0</v>
      </c>
      <c r="E5" s="63">
        <v>6.25</v>
      </c>
      <c r="F5" s="63">
        <v>1.6</v>
      </c>
    </row>
    <row r="6" spans="1:6" ht="15.75" x14ac:dyDescent="0.15">
      <c r="A6" s="63" t="s">
        <v>1751</v>
      </c>
      <c r="B6" s="65">
        <v>58.3</v>
      </c>
      <c r="C6" s="63">
        <v>20</v>
      </c>
      <c r="D6" s="63">
        <v>23.8</v>
      </c>
      <c r="E6" s="63">
        <v>26.7</v>
      </c>
      <c r="F6" s="63">
        <v>32.200000000000003</v>
      </c>
    </row>
    <row r="7" spans="1:6" ht="15.75" x14ac:dyDescent="0.15">
      <c r="A7" s="63" t="s">
        <v>1752</v>
      </c>
      <c r="B7" s="63">
        <v>36.4</v>
      </c>
      <c r="C7" s="63">
        <v>12.5</v>
      </c>
      <c r="D7" s="63">
        <v>57.1</v>
      </c>
      <c r="E7" s="63">
        <v>22.2</v>
      </c>
      <c r="F7" s="63">
        <v>32.1</v>
      </c>
    </row>
    <row r="8" spans="1:6" ht="16.5" thickBot="1" x14ac:dyDescent="0.2">
      <c r="A8" s="64" t="s">
        <v>1753</v>
      </c>
      <c r="B8" s="64">
        <v>0</v>
      </c>
      <c r="C8" s="64">
        <v>0</v>
      </c>
      <c r="D8" s="64">
        <v>0</v>
      </c>
      <c r="E8" s="64">
        <v>0</v>
      </c>
      <c r="F8" s="64">
        <v>0</v>
      </c>
    </row>
  </sheetData>
  <mergeCells count="3">
    <mergeCell ref="A2:A3"/>
    <mergeCell ref="B2:E2"/>
    <mergeCell ref="F2:F3"/>
  </mergeCells>
  <phoneticPr fontId="8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C16" sqref="C16"/>
    </sheetView>
  </sheetViews>
  <sheetFormatPr defaultColWidth="9" defaultRowHeight="13.5" x14ac:dyDescent="0.15"/>
  <cols>
    <col min="2" max="2" width="19.875" customWidth="1"/>
    <col min="3" max="3" width="16.875" customWidth="1"/>
  </cols>
  <sheetData>
    <row r="1" spans="1:3" ht="15.75" x14ac:dyDescent="0.15">
      <c r="A1" s="12" t="s">
        <v>1754</v>
      </c>
    </row>
    <row r="2" spans="1:3" ht="15" x14ac:dyDescent="0.15">
      <c r="A2" s="39" t="s">
        <v>151</v>
      </c>
      <c r="B2" s="39" t="s">
        <v>152</v>
      </c>
      <c r="C2" s="39" t="s">
        <v>153</v>
      </c>
    </row>
    <row r="3" spans="1:3" ht="15" x14ac:dyDescent="0.15">
      <c r="A3" s="35" t="s">
        <v>154</v>
      </c>
      <c r="B3" s="36">
        <v>46</v>
      </c>
      <c r="C3" s="36">
        <v>0.56000000000000005</v>
      </c>
    </row>
    <row r="4" spans="1:3" ht="15" x14ac:dyDescent="0.15">
      <c r="A4" s="35" t="s">
        <v>155</v>
      </c>
      <c r="B4" s="36">
        <v>558</v>
      </c>
      <c r="C4" s="36">
        <v>6.85</v>
      </c>
    </row>
    <row r="5" spans="1:3" ht="15" x14ac:dyDescent="0.15">
      <c r="A5" s="35" t="s">
        <v>156</v>
      </c>
      <c r="B5" s="36">
        <v>311</v>
      </c>
      <c r="C5" s="36">
        <v>3.82</v>
      </c>
    </row>
    <row r="6" spans="1:3" ht="15" x14ac:dyDescent="0.15">
      <c r="A6" s="35" t="s">
        <v>157</v>
      </c>
      <c r="B6" s="36">
        <v>3895</v>
      </c>
      <c r="C6" s="36">
        <v>47.8</v>
      </c>
    </row>
    <row r="7" spans="1:3" ht="15" x14ac:dyDescent="0.15">
      <c r="A7" s="35" t="s">
        <v>158</v>
      </c>
      <c r="B7" s="36">
        <v>3339</v>
      </c>
      <c r="C7" s="36">
        <v>40.97</v>
      </c>
    </row>
    <row r="8" spans="1:3" ht="15" x14ac:dyDescent="0.15">
      <c r="A8" s="37" t="s">
        <v>159</v>
      </c>
      <c r="B8" s="38">
        <v>8149</v>
      </c>
      <c r="C8" s="37">
        <v>100</v>
      </c>
    </row>
  </sheetData>
  <phoneticPr fontId="9" type="noConversion"/>
  <pageMargins left="0.69930555555555596" right="0.69930555555555596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B9" sqref="B9"/>
    </sheetView>
  </sheetViews>
  <sheetFormatPr defaultColWidth="9" defaultRowHeight="13.5" x14ac:dyDescent="0.15"/>
  <cols>
    <col min="2" max="2" width="19.875" customWidth="1"/>
    <col min="3" max="3" width="21" customWidth="1"/>
    <col min="4" max="4" width="20.25" customWidth="1"/>
  </cols>
  <sheetData>
    <row r="1" spans="1:4" ht="15.75" x14ac:dyDescent="0.15">
      <c r="A1" s="12" t="s">
        <v>1755</v>
      </c>
    </row>
    <row r="2" spans="1:4" ht="15" x14ac:dyDescent="0.15">
      <c r="A2" s="39" t="s">
        <v>160</v>
      </c>
      <c r="B2" s="39" t="s">
        <v>152</v>
      </c>
      <c r="C2" s="39" t="s">
        <v>161</v>
      </c>
      <c r="D2" s="39" t="s">
        <v>162</v>
      </c>
    </row>
    <row r="3" spans="1:4" ht="45" x14ac:dyDescent="0.15">
      <c r="A3" s="14" t="s">
        <v>1737</v>
      </c>
      <c r="B3" s="14">
        <v>3068</v>
      </c>
      <c r="C3" s="14">
        <v>162634</v>
      </c>
      <c r="D3" s="14" t="s">
        <v>163</v>
      </c>
    </row>
    <row r="4" spans="1:4" ht="45" x14ac:dyDescent="0.15">
      <c r="A4" s="14" t="s">
        <v>1738</v>
      </c>
      <c r="B4" s="14">
        <v>3068</v>
      </c>
      <c r="C4" s="14">
        <v>371614</v>
      </c>
      <c r="D4" s="14" t="s">
        <v>164</v>
      </c>
    </row>
    <row r="5" spans="1:4" ht="30" x14ac:dyDescent="0.15">
      <c r="A5" s="37" t="s">
        <v>165</v>
      </c>
      <c r="B5" s="37">
        <v>2755</v>
      </c>
      <c r="C5" s="37">
        <v>48825</v>
      </c>
      <c r="D5" s="37" t="s">
        <v>166</v>
      </c>
    </row>
  </sheetData>
  <phoneticPr fontId="9" type="noConversion"/>
  <pageMargins left="0.69930555555555596" right="0.69930555555555596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activeCell="K4" sqref="K4"/>
    </sheetView>
  </sheetViews>
  <sheetFormatPr defaultColWidth="9" defaultRowHeight="13.5" x14ac:dyDescent="0.15"/>
  <cols>
    <col min="1" max="2" width="9" style="19"/>
    <col min="3" max="3" width="11.75" style="19" customWidth="1"/>
    <col min="4" max="4" width="12" style="19" customWidth="1"/>
    <col min="5" max="5" width="9" style="19"/>
    <col min="6" max="6" width="12.5" style="19" customWidth="1"/>
    <col min="7" max="16384" width="9" style="19"/>
  </cols>
  <sheetData>
    <row r="1" spans="1:9" ht="15.75" x14ac:dyDescent="0.25">
      <c r="A1" s="15" t="s">
        <v>1756</v>
      </c>
    </row>
    <row r="2" spans="1:9" ht="18" customHeight="1" x14ac:dyDescent="0.25">
      <c r="A2" s="74" t="s">
        <v>167</v>
      </c>
      <c r="B2" s="71" t="s">
        <v>168</v>
      </c>
      <c r="C2" s="71" t="s">
        <v>169</v>
      </c>
      <c r="D2" s="73" t="s">
        <v>170</v>
      </c>
      <c r="E2" s="73"/>
      <c r="F2" s="71" t="s">
        <v>152</v>
      </c>
      <c r="G2" s="71" t="s">
        <v>171</v>
      </c>
      <c r="H2" s="71" t="s">
        <v>1626</v>
      </c>
      <c r="I2" s="13"/>
    </row>
    <row r="3" spans="1:9" ht="15" x14ac:dyDescent="0.25">
      <c r="A3" s="75"/>
      <c r="B3" s="72"/>
      <c r="C3" s="72"/>
      <c r="D3" s="32" t="s">
        <v>172</v>
      </c>
      <c r="E3" s="32" t="s">
        <v>173</v>
      </c>
      <c r="F3" s="72"/>
      <c r="G3" s="72"/>
      <c r="H3" s="72"/>
      <c r="I3" s="13"/>
    </row>
    <row r="4" spans="1:9" ht="15" x14ac:dyDescent="0.25">
      <c r="A4" s="40">
        <v>1</v>
      </c>
      <c r="B4" s="41" t="s">
        <v>174</v>
      </c>
      <c r="C4" s="42">
        <v>1</v>
      </c>
      <c r="D4" s="42">
        <v>235.58600000000001</v>
      </c>
      <c r="E4" s="42">
        <v>235.58600000000001</v>
      </c>
      <c r="F4" s="42">
        <v>1</v>
      </c>
      <c r="G4" s="42">
        <v>5.03</v>
      </c>
      <c r="H4" s="32">
        <v>67.2</v>
      </c>
    </row>
    <row r="5" spans="1:9" ht="15" x14ac:dyDescent="0.25">
      <c r="A5" s="43">
        <v>1</v>
      </c>
      <c r="B5" s="44" t="s">
        <v>175</v>
      </c>
      <c r="C5" s="32">
        <v>33</v>
      </c>
      <c r="D5" s="32">
        <v>28.988</v>
      </c>
      <c r="E5" s="32">
        <v>28.988</v>
      </c>
      <c r="F5" s="32">
        <v>1</v>
      </c>
      <c r="G5" s="32">
        <v>3.09</v>
      </c>
      <c r="H5" s="60">
        <v>10</v>
      </c>
    </row>
    <row r="6" spans="1:9" ht="15" x14ac:dyDescent="0.25">
      <c r="A6" s="43">
        <v>1</v>
      </c>
      <c r="B6" s="44" t="s">
        <v>176</v>
      </c>
      <c r="C6" s="32">
        <v>51</v>
      </c>
      <c r="D6" s="32">
        <v>147.54300000000001</v>
      </c>
      <c r="E6" s="32">
        <v>152.6</v>
      </c>
      <c r="F6" s="32">
        <v>2</v>
      </c>
      <c r="G6" s="32" t="s">
        <v>177</v>
      </c>
      <c r="H6" s="32" t="s">
        <v>178</v>
      </c>
    </row>
    <row r="7" spans="1:9" ht="15" x14ac:dyDescent="0.25">
      <c r="A7" s="43">
        <v>1</v>
      </c>
      <c r="B7" s="44" t="s">
        <v>179</v>
      </c>
      <c r="C7" s="32">
        <v>59</v>
      </c>
      <c r="D7" s="32">
        <v>105.827</v>
      </c>
      <c r="E7" s="32">
        <v>113.749</v>
      </c>
      <c r="F7" s="32">
        <v>35</v>
      </c>
      <c r="G7" s="32" t="s">
        <v>180</v>
      </c>
      <c r="H7" s="32" t="s">
        <v>1630</v>
      </c>
    </row>
    <row r="8" spans="1:9" ht="15" x14ac:dyDescent="0.25">
      <c r="A8" s="43">
        <v>2</v>
      </c>
      <c r="B8" s="45" t="s">
        <v>181</v>
      </c>
      <c r="C8" s="32">
        <v>23</v>
      </c>
      <c r="D8" s="32">
        <v>19.978999999999999</v>
      </c>
      <c r="E8" s="32">
        <v>19.978999999999999</v>
      </c>
      <c r="F8" s="32">
        <v>1</v>
      </c>
      <c r="G8" s="32">
        <v>3.48</v>
      </c>
      <c r="H8" s="32">
        <v>38.9</v>
      </c>
    </row>
    <row r="9" spans="1:9" ht="15" x14ac:dyDescent="0.25">
      <c r="A9" s="43">
        <v>2</v>
      </c>
      <c r="B9" s="45" t="s">
        <v>182</v>
      </c>
      <c r="C9" s="32">
        <v>23</v>
      </c>
      <c r="D9" s="32">
        <v>25.059000000000001</v>
      </c>
      <c r="E9" s="32">
        <v>36.005000000000003</v>
      </c>
      <c r="F9" s="32">
        <v>4</v>
      </c>
      <c r="G9" s="32" t="s">
        <v>183</v>
      </c>
      <c r="H9" s="32" t="s">
        <v>184</v>
      </c>
    </row>
    <row r="10" spans="1:9" ht="15" x14ac:dyDescent="0.25">
      <c r="A10" s="43">
        <v>2</v>
      </c>
      <c r="B10" s="44" t="s">
        <v>185</v>
      </c>
      <c r="C10" s="32">
        <v>59</v>
      </c>
      <c r="D10" s="32">
        <v>54.127000000000002</v>
      </c>
      <c r="E10" s="32">
        <v>54.127000000000002</v>
      </c>
      <c r="F10" s="32">
        <v>1</v>
      </c>
      <c r="G10" s="32">
        <v>3.24</v>
      </c>
      <c r="H10" s="32">
        <v>10.9</v>
      </c>
    </row>
    <row r="11" spans="1:9" ht="15" x14ac:dyDescent="0.25">
      <c r="A11" s="43">
        <v>2</v>
      </c>
      <c r="B11" s="44" t="s">
        <v>186</v>
      </c>
      <c r="C11" s="32">
        <v>60</v>
      </c>
      <c r="D11" s="32">
        <v>104.142</v>
      </c>
      <c r="E11" s="32">
        <v>104.34699999999999</v>
      </c>
      <c r="F11" s="32">
        <v>2</v>
      </c>
      <c r="G11" s="32">
        <v>3.2</v>
      </c>
      <c r="H11" s="32">
        <v>14.9</v>
      </c>
    </row>
    <row r="12" spans="1:9" ht="15" x14ac:dyDescent="0.25">
      <c r="A12" s="43">
        <v>3</v>
      </c>
      <c r="B12" s="44" t="s">
        <v>187</v>
      </c>
      <c r="C12" s="32">
        <v>44</v>
      </c>
      <c r="D12" s="32">
        <v>65.531999999999996</v>
      </c>
      <c r="E12" s="32">
        <v>65.531999999999996</v>
      </c>
      <c r="F12" s="32">
        <v>1</v>
      </c>
      <c r="G12" s="32">
        <v>9.51</v>
      </c>
      <c r="H12" s="32">
        <v>77.900000000000006</v>
      </c>
    </row>
    <row r="13" spans="1:9" ht="15" x14ac:dyDescent="0.25">
      <c r="A13" s="43">
        <v>3</v>
      </c>
      <c r="B13" s="44" t="s">
        <v>188</v>
      </c>
      <c r="C13" s="32">
        <v>51</v>
      </c>
      <c r="D13" s="32">
        <v>156.75200000000001</v>
      </c>
      <c r="E13" s="32">
        <v>156.75200000000001</v>
      </c>
      <c r="F13" s="32">
        <v>1</v>
      </c>
      <c r="G13" s="32">
        <v>9.64</v>
      </c>
      <c r="H13" s="32">
        <v>77.5</v>
      </c>
    </row>
    <row r="14" spans="1:9" ht="15" x14ac:dyDescent="0.25">
      <c r="A14" s="46">
        <v>4</v>
      </c>
      <c r="B14" s="47" t="s">
        <v>189</v>
      </c>
      <c r="C14" s="33">
        <v>49</v>
      </c>
      <c r="D14" s="33">
        <v>44.625999999999998</v>
      </c>
      <c r="E14" s="33">
        <v>58.078000000000003</v>
      </c>
      <c r="F14" s="33">
        <v>3</v>
      </c>
      <c r="G14" s="33" t="s">
        <v>190</v>
      </c>
      <c r="H14" s="33" t="s">
        <v>191</v>
      </c>
    </row>
  </sheetData>
  <mergeCells count="7">
    <mergeCell ref="G2:G3"/>
    <mergeCell ref="H2:H3"/>
    <mergeCell ref="D2:E2"/>
    <mergeCell ref="A2:A3"/>
    <mergeCell ref="B2:B3"/>
    <mergeCell ref="C2:C3"/>
    <mergeCell ref="F2:F3"/>
  </mergeCells>
  <phoneticPr fontId="8" type="noConversion"/>
  <pageMargins left="0.69930555555555596" right="0.69930555555555596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42"/>
  <sheetViews>
    <sheetView workbookViewId="0">
      <selection activeCell="E9" sqref="E9"/>
    </sheetView>
  </sheetViews>
  <sheetFormatPr defaultColWidth="9" defaultRowHeight="15" x14ac:dyDescent="0.25"/>
  <cols>
    <col min="1" max="1" width="13.625" style="49" customWidth="1"/>
    <col min="2" max="2" width="11.875" style="49" customWidth="1"/>
    <col min="3" max="3" width="14.375" style="49" customWidth="1"/>
    <col min="4" max="4" width="14.25" style="49" customWidth="1"/>
    <col min="5" max="5" width="16.125" style="49" customWidth="1"/>
    <col min="6" max="6" width="1.75" style="49" customWidth="1"/>
    <col min="7" max="7" width="14" style="49" customWidth="1"/>
    <col min="8" max="8" width="16.25" style="49" customWidth="1"/>
    <col min="9" max="9" width="20" style="1" customWidth="1"/>
    <col min="10" max="16384" width="9" style="1"/>
  </cols>
  <sheetData>
    <row r="1" spans="1:8" ht="15.75" x14ac:dyDescent="0.25">
      <c r="A1" s="48" t="s">
        <v>1759</v>
      </c>
    </row>
    <row r="2" spans="1:8" x14ac:dyDescent="0.25">
      <c r="A2" s="78" t="s">
        <v>192</v>
      </c>
      <c r="B2" s="78" t="s">
        <v>169</v>
      </c>
      <c r="C2" s="78" t="s">
        <v>193</v>
      </c>
      <c r="D2" s="76" t="s">
        <v>194</v>
      </c>
      <c r="E2" s="76"/>
      <c r="F2" s="50"/>
      <c r="G2" s="77" t="s">
        <v>1761</v>
      </c>
      <c r="H2" s="77"/>
    </row>
    <row r="3" spans="1:8" ht="30" x14ac:dyDescent="0.25">
      <c r="A3" s="79"/>
      <c r="B3" s="79"/>
      <c r="C3" s="79"/>
      <c r="D3" s="51" t="s">
        <v>195</v>
      </c>
      <c r="E3" s="51" t="s">
        <v>196</v>
      </c>
      <c r="F3" s="51"/>
      <c r="G3" s="51" t="s">
        <v>195</v>
      </c>
      <c r="H3" s="51" t="s">
        <v>196</v>
      </c>
    </row>
    <row r="4" spans="1:8" x14ac:dyDescent="0.25">
      <c r="A4" s="11" t="s">
        <v>197</v>
      </c>
      <c r="B4" s="11">
        <v>60</v>
      </c>
      <c r="C4" s="11">
        <v>95.734999999999999</v>
      </c>
      <c r="D4" s="11" t="s">
        <v>198</v>
      </c>
      <c r="E4" s="11">
        <v>43035976</v>
      </c>
      <c r="F4" s="11"/>
      <c r="G4" s="49" t="s">
        <v>199</v>
      </c>
      <c r="H4" s="49" t="s">
        <v>199</v>
      </c>
    </row>
    <row r="5" spans="1:8" x14ac:dyDescent="0.25">
      <c r="A5" s="11" t="s">
        <v>200</v>
      </c>
      <c r="B5" s="11">
        <v>11</v>
      </c>
      <c r="C5" s="11">
        <v>20.722000000000001</v>
      </c>
      <c r="D5" s="11" t="s">
        <v>201</v>
      </c>
      <c r="E5" s="11">
        <v>44946482</v>
      </c>
      <c r="F5" s="11"/>
      <c r="G5" s="49" t="s">
        <v>199</v>
      </c>
      <c r="H5" s="49" t="s">
        <v>199</v>
      </c>
    </row>
    <row r="6" spans="1:8" x14ac:dyDescent="0.25">
      <c r="A6" s="11" t="s">
        <v>202</v>
      </c>
      <c r="B6" s="11">
        <v>40</v>
      </c>
      <c r="C6" s="11">
        <v>20.512</v>
      </c>
      <c r="D6" s="11" t="s">
        <v>203</v>
      </c>
      <c r="E6" s="11">
        <v>47733327</v>
      </c>
      <c r="F6" s="11"/>
      <c r="G6" s="49" t="s">
        <v>199</v>
      </c>
      <c r="H6" s="49" t="s">
        <v>199</v>
      </c>
    </row>
    <row r="7" spans="1:8" x14ac:dyDescent="0.25">
      <c r="A7" s="11" t="s">
        <v>204</v>
      </c>
      <c r="B7" s="11">
        <v>31</v>
      </c>
      <c r="C7" s="11">
        <v>129.489</v>
      </c>
      <c r="D7" s="11" t="s">
        <v>205</v>
      </c>
      <c r="E7" s="11">
        <v>21360418</v>
      </c>
      <c r="F7" s="11"/>
      <c r="G7" s="49" t="s">
        <v>199</v>
      </c>
      <c r="H7" s="49" t="s">
        <v>199</v>
      </c>
    </row>
    <row r="8" spans="1:8" x14ac:dyDescent="0.25">
      <c r="A8" s="11" t="s">
        <v>206</v>
      </c>
      <c r="B8" s="11">
        <v>39</v>
      </c>
      <c r="C8" s="11">
        <v>0</v>
      </c>
      <c r="D8" s="11" t="s">
        <v>207</v>
      </c>
      <c r="E8" s="11">
        <v>78706579</v>
      </c>
      <c r="F8" s="11"/>
      <c r="G8" s="49" t="s">
        <v>199</v>
      </c>
      <c r="H8" s="49" t="s">
        <v>199</v>
      </c>
    </row>
    <row r="9" spans="1:8" x14ac:dyDescent="0.25">
      <c r="A9" s="11" t="s">
        <v>208</v>
      </c>
      <c r="B9" s="11">
        <v>59</v>
      </c>
      <c r="C9" s="11">
        <v>46.738999999999997</v>
      </c>
      <c r="D9" s="11" t="s">
        <v>209</v>
      </c>
      <c r="E9" s="11">
        <v>102682980</v>
      </c>
      <c r="F9" s="11"/>
      <c r="G9" s="49" t="s">
        <v>199</v>
      </c>
      <c r="H9" s="49" t="s">
        <v>199</v>
      </c>
    </row>
    <row r="10" spans="1:8" x14ac:dyDescent="0.25">
      <c r="A10" s="11" t="s">
        <v>210</v>
      </c>
      <c r="B10" s="11">
        <v>60</v>
      </c>
      <c r="C10" s="11">
        <v>14.537000000000001</v>
      </c>
      <c r="D10" s="11" t="s">
        <v>211</v>
      </c>
      <c r="E10" s="11">
        <v>50026685</v>
      </c>
      <c r="F10" s="11"/>
      <c r="G10" s="49" t="s">
        <v>199</v>
      </c>
      <c r="H10" s="49" t="s">
        <v>199</v>
      </c>
    </row>
    <row r="11" spans="1:8" x14ac:dyDescent="0.25">
      <c r="A11" s="11" t="s">
        <v>212</v>
      </c>
      <c r="B11" s="11">
        <v>31</v>
      </c>
      <c r="C11" s="11">
        <v>66.611999999999995</v>
      </c>
      <c r="D11" s="11" t="s">
        <v>205</v>
      </c>
      <c r="E11" s="11">
        <v>15921331</v>
      </c>
      <c r="F11" s="11"/>
      <c r="G11" s="49" t="s">
        <v>199</v>
      </c>
      <c r="H11" s="49" t="s">
        <v>199</v>
      </c>
    </row>
    <row r="12" spans="1:8" x14ac:dyDescent="0.25">
      <c r="A12" s="11" t="s">
        <v>213</v>
      </c>
      <c r="B12" s="11">
        <v>14</v>
      </c>
      <c r="C12" s="11">
        <v>5.6470000000000002</v>
      </c>
      <c r="D12" s="11" t="s">
        <v>214</v>
      </c>
      <c r="E12" s="11">
        <v>30208184</v>
      </c>
      <c r="F12" s="11"/>
      <c r="G12" s="49" t="s">
        <v>199</v>
      </c>
      <c r="H12" s="49" t="s">
        <v>199</v>
      </c>
    </row>
    <row r="13" spans="1:8" x14ac:dyDescent="0.25">
      <c r="A13" s="11" t="s">
        <v>215</v>
      </c>
      <c r="B13" s="11">
        <v>57</v>
      </c>
      <c r="C13" s="11">
        <v>65.41</v>
      </c>
      <c r="D13" s="11" t="s">
        <v>216</v>
      </c>
      <c r="E13" s="11">
        <v>87141483</v>
      </c>
      <c r="F13" s="11"/>
      <c r="G13" s="49" t="s">
        <v>199</v>
      </c>
      <c r="H13" s="49" t="s">
        <v>199</v>
      </c>
    </row>
    <row r="14" spans="1:8" x14ac:dyDescent="0.25">
      <c r="A14" s="11" t="s">
        <v>215</v>
      </c>
      <c r="B14" s="11">
        <v>57</v>
      </c>
      <c r="C14" s="11">
        <v>65.41</v>
      </c>
      <c r="D14" s="49" t="s">
        <v>199</v>
      </c>
      <c r="E14" s="49" t="s">
        <v>199</v>
      </c>
      <c r="F14" s="11"/>
      <c r="G14" s="11">
        <v>10</v>
      </c>
      <c r="H14" s="11">
        <v>50137433</v>
      </c>
    </row>
    <row r="15" spans="1:8" x14ac:dyDescent="0.25">
      <c r="A15" s="11" t="s">
        <v>217</v>
      </c>
      <c r="B15" s="11">
        <v>2</v>
      </c>
      <c r="C15" s="11">
        <v>10.289</v>
      </c>
      <c r="D15" s="11" t="s">
        <v>218</v>
      </c>
      <c r="E15" s="11">
        <v>17379052</v>
      </c>
      <c r="F15" s="11"/>
      <c r="G15" s="49" t="s">
        <v>199</v>
      </c>
      <c r="H15" s="49" t="s">
        <v>199</v>
      </c>
    </row>
    <row r="16" spans="1:8" x14ac:dyDescent="0.25">
      <c r="A16" s="11" t="s">
        <v>219</v>
      </c>
      <c r="B16" s="11">
        <v>54</v>
      </c>
      <c r="C16" s="11">
        <v>1.587</v>
      </c>
      <c r="D16" s="11" t="s">
        <v>220</v>
      </c>
      <c r="E16" s="11">
        <v>93986192</v>
      </c>
      <c r="F16" s="11"/>
      <c r="G16" s="49" t="s">
        <v>199</v>
      </c>
      <c r="H16" s="49" t="s">
        <v>199</v>
      </c>
    </row>
    <row r="17" spans="1:8" x14ac:dyDescent="0.25">
      <c r="A17" s="11" t="s">
        <v>221</v>
      </c>
      <c r="B17" s="11">
        <v>59</v>
      </c>
      <c r="C17" s="11">
        <v>46.353000000000002</v>
      </c>
      <c r="D17" s="11" t="s">
        <v>211</v>
      </c>
      <c r="E17" s="11">
        <v>88117160</v>
      </c>
      <c r="F17" s="11"/>
      <c r="G17" s="49" t="s">
        <v>199</v>
      </c>
      <c r="H17" s="49" t="s">
        <v>199</v>
      </c>
    </row>
    <row r="18" spans="1:8" x14ac:dyDescent="0.25">
      <c r="A18" s="11" t="s">
        <v>222</v>
      </c>
      <c r="B18" s="11">
        <v>46</v>
      </c>
      <c r="C18" s="11">
        <v>28.367000000000001</v>
      </c>
      <c r="D18" s="11" t="s">
        <v>218</v>
      </c>
      <c r="E18" s="11">
        <v>82490521</v>
      </c>
      <c r="F18" s="11"/>
      <c r="G18" s="49" t="s">
        <v>199</v>
      </c>
      <c r="H18" s="49" t="s">
        <v>199</v>
      </c>
    </row>
    <row r="19" spans="1:8" x14ac:dyDescent="0.25">
      <c r="A19" s="11" t="s">
        <v>222</v>
      </c>
      <c r="B19" s="11">
        <v>46</v>
      </c>
      <c r="C19" s="11">
        <v>28.367000000000001</v>
      </c>
      <c r="D19" s="49" t="s">
        <v>199</v>
      </c>
      <c r="E19" s="49" t="s">
        <v>199</v>
      </c>
      <c r="F19" s="11"/>
      <c r="G19" s="11">
        <v>1</v>
      </c>
      <c r="H19" s="11">
        <v>15053007</v>
      </c>
    </row>
    <row r="20" spans="1:8" x14ac:dyDescent="0.25">
      <c r="A20" s="11" t="s">
        <v>223</v>
      </c>
      <c r="B20" s="11">
        <v>26</v>
      </c>
      <c r="C20" s="11">
        <v>69.504999999999995</v>
      </c>
      <c r="D20" s="11" t="s">
        <v>220</v>
      </c>
      <c r="E20" s="11">
        <v>45510300</v>
      </c>
      <c r="F20" s="11"/>
      <c r="G20" s="49" t="s">
        <v>199</v>
      </c>
      <c r="H20" s="49" t="s">
        <v>199</v>
      </c>
    </row>
    <row r="21" spans="1:8" x14ac:dyDescent="0.25">
      <c r="A21" s="11" t="s">
        <v>224</v>
      </c>
      <c r="B21" s="11">
        <v>16</v>
      </c>
      <c r="C21" s="11">
        <v>14.372</v>
      </c>
      <c r="D21" s="11" t="s">
        <v>198</v>
      </c>
      <c r="E21" s="11">
        <v>14953183</v>
      </c>
      <c r="F21" s="11"/>
      <c r="G21" s="49" t="s">
        <v>199</v>
      </c>
      <c r="H21" s="49" t="s">
        <v>199</v>
      </c>
    </row>
    <row r="22" spans="1:8" x14ac:dyDescent="0.25">
      <c r="A22" s="11" t="s">
        <v>224</v>
      </c>
      <c r="B22" s="11">
        <v>16</v>
      </c>
      <c r="C22" s="11">
        <v>14.372</v>
      </c>
      <c r="D22" s="49" t="s">
        <v>199</v>
      </c>
      <c r="E22" s="49" t="s">
        <v>199</v>
      </c>
      <c r="F22" s="11"/>
      <c r="G22" s="11">
        <v>6</v>
      </c>
      <c r="H22" s="11">
        <v>51454191</v>
      </c>
    </row>
    <row r="23" spans="1:8" x14ac:dyDescent="0.25">
      <c r="A23" s="11" t="s">
        <v>225</v>
      </c>
      <c r="B23" s="11">
        <v>55</v>
      </c>
      <c r="C23" s="11">
        <v>231.285</v>
      </c>
      <c r="D23" s="11" t="s">
        <v>226</v>
      </c>
      <c r="E23" s="11">
        <v>55677174</v>
      </c>
      <c r="F23" s="11"/>
      <c r="G23" s="49" t="s">
        <v>199</v>
      </c>
      <c r="H23" s="49" t="s">
        <v>199</v>
      </c>
    </row>
    <row r="24" spans="1:8" x14ac:dyDescent="0.25">
      <c r="A24" s="11" t="s">
        <v>227</v>
      </c>
      <c r="B24" s="11">
        <v>25</v>
      </c>
      <c r="C24" s="11">
        <v>34.140999999999998</v>
      </c>
      <c r="D24" s="11" t="s">
        <v>214</v>
      </c>
      <c r="E24" s="11">
        <v>35435497</v>
      </c>
      <c r="F24" s="11"/>
      <c r="G24" s="49" t="s">
        <v>199</v>
      </c>
      <c r="H24" s="49" t="s">
        <v>199</v>
      </c>
    </row>
    <row r="25" spans="1:8" x14ac:dyDescent="0.25">
      <c r="A25" s="11" t="s">
        <v>228</v>
      </c>
      <c r="B25" s="11">
        <v>31</v>
      </c>
      <c r="C25" s="11">
        <v>35.118000000000002</v>
      </c>
      <c r="D25" s="11" t="s">
        <v>229</v>
      </c>
      <c r="E25" s="11">
        <v>2474466</v>
      </c>
      <c r="F25" s="11"/>
      <c r="G25" s="49" t="s">
        <v>199</v>
      </c>
      <c r="H25" s="49" t="s">
        <v>199</v>
      </c>
    </row>
    <row r="26" spans="1:8" x14ac:dyDescent="0.25">
      <c r="A26" s="11" t="s">
        <v>230</v>
      </c>
      <c r="B26" s="11">
        <v>56</v>
      </c>
      <c r="C26" s="11">
        <v>81.272999999999996</v>
      </c>
      <c r="D26" s="11" t="s">
        <v>220</v>
      </c>
      <c r="E26" s="11">
        <v>44350942</v>
      </c>
      <c r="F26" s="11"/>
      <c r="G26" s="49" t="s">
        <v>199</v>
      </c>
      <c r="H26" s="49" t="s">
        <v>199</v>
      </c>
    </row>
    <row r="27" spans="1:8" x14ac:dyDescent="0.25">
      <c r="A27" s="11" t="s">
        <v>231</v>
      </c>
      <c r="B27" s="11">
        <v>33</v>
      </c>
      <c r="C27" s="11">
        <v>41.966000000000001</v>
      </c>
      <c r="D27" s="11" t="s">
        <v>232</v>
      </c>
      <c r="E27" s="11">
        <v>9244071</v>
      </c>
      <c r="F27" s="11"/>
      <c r="G27" s="49" t="s">
        <v>199</v>
      </c>
      <c r="H27" s="49" t="s">
        <v>199</v>
      </c>
    </row>
    <row r="28" spans="1:8" x14ac:dyDescent="0.25">
      <c r="A28" s="11" t="s">
        <v>233</v>
      </c>
      <c r="B28" s="11">
        <v>59</v>
      </c>
      <c r="C28" s="11">
        <v>21.172999999999998</v>
      </c>
      <c r="D28" s="11" t="s">
        <v>211</v>
      </c>
      <c r="E28" s="11">
        <v>87275599</v>
      </c>
      <c r="F28" s="11"/>
      <c r="G28" s="49" t="s">
        <v>199</v>
      </c>
      <c r="H28" s="49" t="s">
        <v>199</v>
      </c>
    </row>
    <row r="29" spans="1:8" x14ac:dyDescent="0.25">
      <c r="A29" s="11" t="s">
        <v>234</v>
      </c>
      <c r="B29" s="11">
        <v>11</v>
      </c>
      <c r="C29" s="11">
        <v>38.590000000000003</v>
      </c>
      <c r="D29" s="11" t="s">
        <v>201</v>
      </c>
      <c r="E29" s="11">
        <v>48171782</v>
      </c>
      <c r="F29" s="11"/>
      <c r="G29" s="49" t="s">
        <v>199</v>
      </c>
      <c r="H29" s="49" t="s">
        <v>199</v>
      </c>
    </row>
    <row r="30" spans="1:8" x14ac:dyDescent="0.25">
      <c r="A30" s="11" t="s">
        <v>234</v>
      </c>
      <c r="B30" s="11">
        <v>11</v>
      </c>
      <c r="C30" s="11">
        <v>38.590000000000003</v>
      </c>
      <c r="D30" s="49" t="s">
        <v>199</v>
      </c>
      <c r="E30" s="49" t="s">
        <v>199</v>
      </c>
      <c r="F30" s="11"/>
      <c r="G30" s="11">
        <v>5</v>
      </c>
      <c r="H30" s="11">
        <v>34143958</v>
      </c>
    </row>
    <row r="31" spans="1:8" x14ac:dyDescent="0.25">
      <c r="A31" s="11" t="s">
        <v>235</v>
      </c>
      <c r="B31" s="11">
        <v>55</v>
      </c>
      <c r="C31" s="11">
        <v>214.69900000000001</v>
      </c>
      <c r="D31" s="11" t="s">
        <v>236</v>
      </c>
      <c r="E31" s="11">
        <v>30931496</v>
      </c>
      <c r="F31" s="11"/>
      <c r="G31" s="49" t="s">
        <v>199</v>
      </c>
      <c r="H31" s="49" t="s">
        <v>199</v>
      </c>
    </row>
    <row r="32" spans="1:8" x14ac:dyDescent="0.25">
      <c r="A32" s="11" t="s">
        <v>237</v>
      </c>
      <c r="B32" s="11">
        <v>59</v>
      </c>
      <c r="C32" s="11">
        <v>58.497</v>
      </c>
      <c r="D32" s="11" t="s">
        <v>209</v>
      </c>
      <c r="E32" s="11">
        <v>66075495</v>
      </c>
      <c r="F32" s="11"/>
      <c r="G32" s="49" t="s">
        <v>199</v>
      </c>
      <c r="H32" s="49" t="s">
        <v>199</v>
      </c>
    </row>
    <row r="33" spans="1:8" x14ac:dyDescent="0.25">
      <c r="A33" s="11" t="s">
        <v>238</v>
      </c>
      <c r="B33" s="11">
        <v>28</v>
      </c>
      <c r="C33" s="11">
        <v>118.02</v>
      </c>
      <c r="D33" s="11" t="s">
        <v>239</v>
      </c>
      <c r="E33" s="11">
        <v>2250418</v>
      </c>
      <c r="F33" s="11"/>
      <c r="G33" s="49" t="s">
        <v>199</v>
      </c>
      <c r="H33" s="49" t="s">
        <v>199</v>
      </c>
    </row>
    <row r="34" spans="1:8" x14ac:dyDescent="0.25">
      <c r="A34" s="11" t="s">
        <v>240</v>
      </c>
      <c r="B34" s="11">
        <v>38</v>
      </c>
      <c r="C34" s="11">
        <v>86.3</v>
      </c>
      <c r="D34" s="11" t="s">
        <v>241</v>
      </c>
      <c r="E34" s="11">
        <v>52365805</v>
      </c>
      <c r="F34" s="11"/>
      <c r="G34" s="49" t="s">
        <v>199</v>
      </c>
      <c r="H34" s="49" t="s">
        <v>199</v>
      </c>
    </row>
    <row r="35" spans="1:8" x14ac:dyDescent="0.25">
      <c r="A35" s="11" t="s">
        <v>242</v>
      </c>
      <c r="B35" s="11">
        <v>52</v>
      </c>
      <c r="C35" s="11">
        <v>123.26</v>
      </c>
      <c r="D35" s="11" t="s">
        <v>243</v>
      </c>
      <c r="E35" s="11">
        <v>5335161</v>
      </c>
      <c r="F35" s="11"/>
      <c r="G35" s="49" t="s">
        <v>199</v>
      </c>
      <c r="H35" s="49" t="s">
        <v>199</v>
      </c>
    </row>
    <row r="36" spans="1:8" x14ac:dyDescent="0.25">
      <c r="A36" s="11" t="s">
        <v>242</v>
      </c>
      <c r="B36" s="11">
        <v>52</v>
      </c>
      <c r="C36" s="11">
        <v>123.26</v>
      </c>
      <c r="D36" s="49" t="s">
        <v>199</v>
      </c>
      <c r="E36" s="49" t="s">
        <v>199</v>
      </c>
      <c r="F36" s="11"/>
      <c r="G36" s="11">
        <v>2</v>
      </c>
      <c r="H36" s="11">
        <v>75603540</v>
      </c>
    </row>
    <row r="37" spans="1:8" x14ac:dyDescent="0.25">
      <c r="A37" s="11" t="s">
        <v>244</v>
      </c>
      <c r="B37" s="11">
        <v>48</v>
      </c>
      <c r="C37" s="11">
        <v>16.175000000000001</v>
      </c>
      <c r="D37" s="11" t="s">
        <v>220</v>
      </c>
      <c r="E37" s="11">
        <v>81860484</v>
      </c>
      <c r="F37" s="11"/>
      <c r="G37" s="49" t="s">
        <v>199</v>
      </c>
      <c r="H37" s="49" t="s">
        <v>199</v>
      </c>
    </row>
    <row r="38" spans="1:8" x14ac:dyDescent="0.25">
      <c r="A38" s="11" t="s">
        <v>245</v>
      </c>
      <c r="B38" s="11">
        <v>29</v>
      </c>
      <c r="C38" s="11">
        <v>49.505000000000003</v>
      </c>
      <c r="D38" s="11" t="s">
        <v>243</v>
      </c>
      <c r="E38" s="11">
        <v>20108177</v>
      </c>
      <c r="F38" s="11"/>
      <c r="G38" s="49" t="s">
        <v>199</v>
      </c>
      <c r="H38" s="49" t="s">
        <v>199</v>
      </c>
    </row>
    <row r="39" spans="1:8" x14ac:dyDescent="0.25">
      <c r="A39" s="11" t="s">
        <v>246</v>
      </c>
      <c r="B39" s="11">
        <v>57</v>
      </c>
      <c r="C39" s="11">
        <v>26.193000000000001</v>
      </c>
      <c r="D39" s="11" t="s">
        <v>247</v>
      </c>
      <c r="E39" s="11">
        <v>62954461</v>
      </c>
      <c r="F39" s="11"/>
      <c r="G39" s="49" t="s">
        <v>199</v>
      </c>
      <c r="H39" s="49" t="s">
        <v>199</v>
      </c>
    </row>
    <row r="40" spans="1:8" x14ac:dyDescent="0.25">
      <c r="A40" s="11" t="s">
        <v>248</v>
      </c>
      <c r="B40" s="11">
        <v>59</v>
      </c>
      <c r="C40" s="11">
        <v>41.801000000000002</v>
      </c>
      <c r="D40" s="11" t="s">
        <v>236</v>
      </c>
      <c r="E40" s="11">
        <v>61780309</v>
      </c>
      <c r="F40" s="11"/>
      <c r="G40" s="49" t="s">
        <v>199</v>
      </c>
      <c r="H40" s="49" t="s">
        <v>199</v>
      </c>
    </row>
    <row r="41" spans="1:8" x14ac:dyDescent="0.25">
      <c r="A41" s="11" t="s">
        <v>249</v>
      </c>
      <c r="B41" s="11">
        <v>52</v>
      </c>
      <c r="C41" s="11">
        <v>156.26599999999999</v>
      </c>
      <c r="D41" s="11" t="s">
        <v>198</v>
      </c>
      <c r="E41" s="11">
        <v>74116802</v>
      </c>
      <c r="F41" s="11"/>
      <c r="G41" s="49" t="s">
        <v>199</v>
      </c>
      <c r="H41" s="49" t="s">
        <v>199</v>
      </c>
    </row>
    <row r="42" spans="1:8" x14ac:dyDescent="0.25">
      <c r="A42" s="11" t="s">
        <v>250</v>
      </c>
      <c r="B42" s="11">
        <v>39</v>
      </c>
      <c r="C42" s="11">
        <v>27.792000000000002</v>
      </c>
      <c r="D42" s="11" t="s">
        <v>251</v>
      </c>
      <c r="E42" s="11">
        <v>81018114</v>
      </c>
      <c r="F42" s="11"/>
      <c r="G42" s="49" t="s">
        <v>199</v>
      </c>
      <c r="H42" s="49" t="s">
        <v>199</v>
      </c>
    </row>
    <row r="43" spans="1:8" x14ac:dyDescent="0.25">
      <c r="A43" s="11" t="s">
        <v>252</v>
      </c>
      <c r="B43" s="11">
        <v>21</v>
      </c>
      <c r="C43" s="11">
        <v>34.637999999999998</v>
      </c>
      <c r="D43" s="11" t="s">
        <v>236</v>
      </c>
      <c r="E43" s="11">
        <v>83859506</v>
      </c>
      <c r="F43" s="11"/>
      <c r="G43" s="49" t="s">
        <v>199</v>
      </c>
      <c r="H43" s="49" t="s">
        <v>199</v>
      </c>
    </row>
    <row r="44" spans="1:8" x14ac:dyDescent="0.25">
      <c r="A44" s="11" t="s">
        <v>253</v>
      </c>
      <c r="B44" s="11">
        <v>33</v>
      </c>
      <c r="C44" s="11">
        <v>93.343000000000004</v>
      </c>
      <c r="D44" s="11" t="s">
        <v>254</v>
      </c>
      <c r="E44" s="11">
        <v>29674509</v>
      </c>
      <c r="F44" s="11"/>
      <c r="G44" s="49" t="s">
        <v>199</v>
      </c>
      <c r="H44" s="49" t="s">
        <v>199</v>
      </c>
    </row>
    <row r="45" spans="1:8" x14ac:dyDescent="0.25">
      <c r="A45" s="11" t="s">
        <v>255</v>
      </c>
      <c r="B45" s="11">
        <v>31</v>
      </c>
      <c r="C45" s="11">
        <v>87.275999999999996</v>
      </c>
      <c r="D45" s="11" t="s">
        <v>239</v>
      </c>
      <c r="E45" s="11">
        <v>10448830</v>
      </c>
      <c r="F45" s="11"/>
      <c r="G45" s="49" t="s">
        <v>199</v>
      </c>
      <c r="H45" s="49" t="s">
        <v>199</v>
      </c>
    </row>
    <row r="46" spans="1:8" x14ac:dyDescent="0.25">
      <c r="A46" s="11" t="s">
        <v>256</v>
      </c>
      <c r="B46" s="11">
        <v>59</v>
      </c>
      <c r="C46" s="11">
        <v>32.414999999999999</v>
      </c>
      <c r="D46" s="11" t="s">
        <v>236</v>
      </c>
      <c r="E46" s="11">
        <v>68939561</v>
      </c>
      <c r="F46" s="11"/>
      <c r="G46" s="49" t="s">
        <v>199</v>
      </c>
      <c r="H46" s="49" t="s">
        <v>199</v>
      </c>
    </row>
    <row r="47" spans="1:8" x14ac:dyDescent="0.25">
      <c r="A47" s="11" t="s">
        <v>257</v>
      </c>
      <c r="B47" s="11">
        <v>41</v>
      </c>
      <c r="C47" s="11">
        <v>82.096999999999994</v>
      </c>
      <c r="D47" s="11" t="s">
        <v>243</v>
      </c>
      <c r="E47" s="11">
        <v>105893441</v>
      </c>
      <c r="F47" s="11"/>
      <c r="G47" s="49" t="s">
        <v>199</v>
      </c>
      <c r="H47" s="49" t="s">
        <v>199</v>
      </c>
    </row>
    <row r="48" spans="1:8" x14ac:dyDescent="0.25">
      <c r="A48" s="11" t="s">
        <v>257</v>
      </c>
      <c r="B48" s="11">
        <v>41</v>
      </c>
      <c r="C48" s="11">
        <v>82.096999999999994</v>
      </c>
      <c r="D48" s="49" t="s">
        <v>199</v>
      </c>
      <c r="E48" s="49" t="s">
        <v>199</v>
      </c>
      <c r="F48" s="11"/>
      <c r="G48" s="11">
        <v>3</v>
      </c>
      <c r="H48" s="11">
        <v>71480464</v>
      </c>
    </row>
    <row r="49" spans="1:8" x14ac:dyDescent="0.25">
      <c r="A49" s="11" t="s">
        <v>258</v>
      </c>
      <c r="B49" s="11">
        <v>14</v>
      </c>
      <c r="C49" s="11">
        <v>65.950999999999993</v>
      </c>
      <c r="D49" s="11" t="s">
        <v>259</v>
      </c>
      <c r="E49" s="11">
        <v>24094836</v>
      </c>
      <c r="F49" s="11"/>
      <c r="G49" s="49" t="s">
        <v>199</v>
      </c>
      <c r="H49" s="49" t="s">
        <v>199</v>
      </c>
    </row>
    <row r="50" spans="1:8" x14ac:dyDescent="0.25">
      <c r="A50" s="11" t="s">
        <v>260</v>
      </c>
      <c r="B50" s="11">
        <v>58</v>
      </c>
      <c r="C50" s="11">
        <v>1.587</v>
      </c>
      <c r="D50" s="11" t="s">
        <v>261</v>
      </c>
      <c r="E50" s="11">
        <v>64576945</v>
      </c>
      <c r="F50" s="11"/>
      <c r="G50" s="49" t="s">
        <v>199</v>
      </c>
      <c r="H50" s="49" t="s">
        <v>199</v>
      </c>
    </row>
    <row r="51" spans="1:8" x14ac:dyDescent="0.25">
      <c r="A51" s="11" t="s">
        <v>262</v>
      </c>
      <c r="B51" s="11">
        <v>43</v>
      </c>
      <c r="C51" s="11">
        <v>64.679000000000002</v>
      </c>
      <c r="D51" s="11" t="s">
        <v>232</v>
      </c>
      <c r="E51" s="11">
        <v>93952848</v>
      </c>
      <c r="F51" s="11"/>
      <c r="G51" s="49" t="s">
        <v>199</v>
      </c>
      <c r="H51" s="49" t="s">
        <v>199</v>
      </c>
    </row>
    <row r="52" spans="1:8" x14ac:dyDescent="0.25">
      <c r="A52" s="11" t="s">
        <v>263</v>
      </c>
      <c r="B52" s="11">
        <v>5</v>
      </c>
      <c r="C52" s="11">
        <v>2.9710000000000001</v>
      </c>
      <c r="D52" s="11" t="s">
        <v>261</v>
      </c>
      <c r="E52" s="11">
        <v>50016702</v>
      </c>
      <c r="F52" s="11"/>
      <c r="G52" s="49" t="s">
        <v>199</v>
      </c>
      <c r="H52" s="49" t="s">
        <v>199</v>
      </c>
    </row>
    <row r="53" spans="1:8" x14ac:dyDescent="0.25">
      <c r="A53" s="11" t="s">
        <v>264</v>
      </c>
      <c r="B53" s="11">
        <v>11</v>
      </c>
      <c r="C53" s="11">
        <v>7.8789999999999996</v>
      </c>
      <c r="D53" s="11" t="s">
        <v>265</v>
      </c>
      <c r="E53" s="11">
        <v>33242089</v>
      </c>
      <c r="F53" s="11"/>
      <c r="G53" s="49" t="s">
        <v>199</v>
      </c>
      <c r="H53" s="49" t="s">
        <v>199</v>
      </c>
    </row>
    <row r="54" spans="1:8" x14ac:dyDescent="0.25">
      <c r="A54" s="11" t="s">
        <v>266</v>
      </c>
      <c r="B54" s="11">
        <v>60</v>
      </c>
      <c r="C54" s="11">
        <v>73.992000000000004</v>
      </c>
      <c r="D54" s="11" t="s">
        <v>207</v>
      </c>
      <c r="E54" s="11">
        <v>59094031</v>
      </c>
      <c r="F54" s="11"/>
      <c r="G54" s="49" t="s">
        <v>199</v>
      </c>
      <c r="H54" s="49" t="s">
        <v>199</v>
      </c>
    </row>
    <row r="55" spans="1:8" x14ac:dyDescent="0.25">
      <c r="A55" s="11" t="s">
        <v>267</v>
      </c>
      <c r="B55" s="11">
        <v>12</v>
      </c>
      <c r="C55" s="11">
        <v>5.093</v>
      </c>
      <c r="D55" s="11" t="s">
        <v>259</v>
      </c>
      <c r="E55" s="11">
        <v>5038716</v>
      </c>
      <c r="F55" s="11"/>
      <c r="G55" s="49" t="s">
        <v>199</v>
      </c>
      <c r="H55" s="49" t="s">
        <v>199</v>
      </c>
    </row>
    <row r="56" spans="1:8" x14ac:dyDescent="0.25">
      <c r="A56" s="11" t="s">
        <v>268</v>
      </c>
      <c r="B56" s="11">
        <v>59</v>
      </c>
      <c r="C56" s="11">
        <v>0.57699999999999996</v>
      </c>
      <c r="D56" s="11" t="s">
        <v>211</v>
      </c>
      <c r="E56" s="11">
        <v>57438086</v>
      </c>
      <c r="F56" s="11"/>
      <c r="G56" s="49" t="s">
        <v>199</v>
      </c>
      <c r="H56" s="49" t="s">
        <v>199</v>
      </c>
    </row>
    <row r="57" spans="1:8" x14ac:dyDescent="0.25">
      <c r="A57" s="11" t="s">
        <v>269</v>
      </c>
      <c r="B57" s="11">
        <v>60</v>
      </c>
      <c r="C57" s="11">
        <v>88.665000000000006</v>
      </c>
      <c r="D57" s="11" t="s">
        <v>261</v>
      </c>
      <c r="E57" s="11">
        <v>50281395</v>
      </c>
      <c r="F57" s="11"/>
      <c r="G57" s="49" t="s">
        <v>199</v>
      </c>
      <c r="H57" s="49" t="s">
        <v>199</v>
      </c>
    </row>
    <row r="58" spans="1:8" x14ac:dyDescent="0.25">
      <c r="A58" s="11" t="s">
        <v>269</v>
      </c>
      <c r="B58" s="11">
        <v>60</v>
      </c>
      <c r="C58" s="11">
        <v>88.665000000000006</v>
      </c>
      <c r="D58" s="49" t="s">
        <v>199</v>
      </c>
      <c r="E58" s="49" t="s">
        <v>199</v>
      </c>
      <c r="F58" s="11"/>
      <c r="G58" s="11">
        <v>3</v>
      </c>
      <c r="H58" s="11">
        <v>44528654</v>
      </c>
    </row>
    <row r="59" spans="1:8" x14ac:dyDescent="0.25">
      <c r="A59" s="11" t="s">
        <v>270</v>
      </c>
      <c r="B59" s="11">
        <v>38</v>
      </c>
      <c r="C59" s="11">
        <v>70.031999999999996</v>
      </c>
      <c r="D59" s="11" t="s">
        <v>271</v>
      </c>
      <c r="E59" s="11">
        <v>51351308</v>
      </c>
      <c r="F59" s="11"/>
      <c r="G59" s="49" t="s">
        <v>199</v>
      </c>
      <c r="H59" s="49" t="s">
        <v>199</v>
      </c>
    </row>
    <row r="60" spans="1:8" x14ac:dyDescent="0.25">
      <c r="A60" s="11" t="s">
        <v>272</v>
      </c>
      <c r="B60" s="11">
        <v>5</v>
      </c>
      <c r="C60" s="11">
        <v>7.71</v>
      </c>
      <c r="D60" s="11" t="s">
        <v>251</v>
      </c>
      <c r="E60" s="11">
        <v>41151193</v>
      </c>
      <c r="F60" s="11"/>
      <c r="G60" s="49" t="s">
        <v>199</v>
      </c>
      <c r="H60" s="49" t="s">
        <v>199</v>
      </c>
    </row>
    <row r="61" spans="1:8" x14ac:dyDescent="0.25">
      <c r="A61" s="11" t="s">
        <v>273</v>
      </c>
      <c r="B61" s="11">
        <v>60</v>
      </c>
      <c r="C61" s="11">
        <v>71.222999999999999</v>
      </c>
      <c r="D61" s="11" t="s">
        <v>198</v>
      </c>
      <c r="E61" s="11">
        <v>74197651</v>
      </c>
      <c r="F61" s="11"/>
      <c r="G61" s="49" t="s">
        <v>199</v>
      </c>
      <c r="H61" s="49" t="s">
        <v>199</v>
      </c>
    </row>
    <row r="62" spans="1:8" x14ac:dyDescent="0.25">
      <c r="A62" s="11" t="s">
        <v>274</v>
      </c>
      <c r="B62" s="11">
        <v>60</v>
      </c>
      <c r="C62" s="11">
        <v>83.147999999999996</v>
      </c>
      <c r="D62" s="11" t="s">
        <v>207</v>
      </c>
      <c r="E62" s="11">
        <v>35015566</v>
      </c>
      <c r="F62" s="11"/>
      <c r="G62" s="49" t="s">
        <v>199</v>
      </c>
      <c r="H62" s="49" t="s">
        <v>199</v>
      </c>
    </row>
    <row r="63" spans="1:8" x14ac:dyDescent="0.25">
      <c r="A63" s="11" t="s">
        <v>274</v>
      </c>
      <c r="B63" s="11">
        <v>60</v>
      </c>
      <c r="C63" s="11">
        <v>83.147999999999996</v>
      </c>
      <c r="D63" s="49" t="s">
        <v>199</v>
      </c>
      <c r="E63" s="49" t="s">
        <v>199</v>
      </c>
      <c r="F63" s="11"/>
      <c r="G63" s="11">
        <v>6</v>
      </c>
      <c r="H63" s="11">
        <v>44865013</v>
      </c>
    </row>
    <row r="64" spans="1:8" x14ac:dyDescent="0.25">
      <c r="A64" s="11" t="s">
        <v>275</v>
      </c>
      <c r="B64" s="11">
        <v>51</v>
      </c>
      <c r="C64" s="11">
        <v>115.10599999999999</v>
      </c>
      <c r="D64" s="11" t="s">
        <v>232</v>
      </c>
      <c r="E64" s="11">
        <v>24980181</v>
      </c>
      <c r="F64" s="11"/>
      <c r="G64" s="49" t="s">
        <v>199</v>
      </c>
      <c r="H64" s="49" t="s">
        <v>199</v>
      </c>
    </row>
    <row r="65" spans="1:8" x14ac:dyDescent="0.25">
      <c r="A65" s="11" t="s">
        <v>275</v>
      </c>
      <c r="B65" s="11">
        <v>51</v>
      </c>
      <c r="C65" s="11">
        <v>115.10599999999999</v>
      </c>
      <c r="D65" s="49" t="s">
        <v>199</v>
      </c>
      <c r="E65" s="49" t="s">
        <v>199</v>
      </c>
      <c r="F65" s="11"/>
      <c r="G65" s="11">
        <v>3</v>
      </c>
      <c r="H65" s="11">
        <v>70545841</v>
      </c>
    </row>
    <row r="66" spans="1:8" x14ac:dyDescent="0.25">
      <c r="A66" s="11" t="s">
        <v>276</v>
      </c>
      <c r="B66" s="11">
        <v>45</v>
      </c>
      <c r="C66" s="11">
        <v>1.0329999999999999</v>
      </c>
      <c r="D66" s="11" t="s">
        <v>254</v>
      </c>
      <c r="E66" s="11">
        <v>110284425</v>
      </c>
      <c r="F66" s="11"/>
      <c r="G66" s="49" t="s">
        <v>199</v>
      </c>
      <c r="H66" s="49" t="s">
        <v>199</v>
      </c>
    </row>
    <row r="67" spans="1:8" x14ac:dyDescent="0.25">
      <c r="A67" s="11" t="s">
        <v>277</v>
      </c>
      <c r="B67" s="11">
        <v>60</v>
      </c>
      <c r="C67" s="11">
        <v>72.968999999999994</v>
      </c>
      <c r="D67" s="11" t="s">
        <v>198</v>
      </c>
      <c r="E67" s="11">
        <v>71345911</v>
      </c>
      <c r="F67" s="11"/>
      <c r="G67" s="49" t="s">
        <v>199</v>
      </c>
      <c r="H67" s="49" t="s">
        <v>199</v>
      </c>
    </row>
    <row r="68" spans="1:8" x14ac:dyDescent="0.25">
      <c r="A68" s="11" t="s">
        <v>278</v>
      </c>
      <c r="B68" s="11">
        <v>18</v>
      </c>
      <c r="C68" s="11">
        <v>14.871</v>
      </c>
      <c r="D68" s="11" t="s">
        <v>251</v>
      </c>
      <c r="E68" s="11">
        <v>9506370</v>
      </c>
      <c r="F68" s="11"/>
      <c r="G68" s="49" t="s">
        <v>199</v>
      </c>
      <c r="H68" s="49" t="s">
        <v>199</v>
      </c>
    </row>
    <row r="69" spans="1:8" x14ac:dyDescent="0.25">
      <c r="A69" s="11" t="s">
        <v>279</v>
      </c>
      <c r="B69" s="11">
        <v>6</v>
      </c>
      <c r="C69" s="11">
        <v>23.407</v>
      </c>
      <c r="D69" s="11" t="s">
        <v>251</v>
      </c>
      <c r="E69" s="11">
        <v>55690551</v>
      </c>
      <c r="F69" s="11"/>
      <c r="G69" s="49" t="s">
        <v>199</v>
      </c>
      <c r="H69" s="49" t="s">
        <v>199</v>
      </c>
    </row>
    <row r="70" spans="1:8" x14ac:dyDescent="0.25">
      <c r="A70" s="11" t="s">
        <v>280</v>
      </c>
      <c r="B70" s="11">
        <v>3</v>
      </c>
      <c r="C70" s="11">
        <v>16.006</v>
      </c>
      <c r="D70" s="11" t="s">
        <v>236</v>
      </c>
      <c r="E70" s="11">
        <v>5137680</v>
      </c>
      <c r="F70" s="11"/>
      <c r="G70" s="49" t="s">
        <v>199</v>
      </c>
      <c r="H70" s="49" t="s">
        <v>199</v>
      </c>
    </row>
    <row r="71" spans="1:8" x14ac:dyDescent="0.25">
      <c r="A71" s="11" t="s">
        <v>281</v>
      </c>
      <c r="B71" s="11">
        <v>48</v>
      </c>
      <c r="C71" s="11">
        <v>18.233000000000001</v>
      </c>
      <c r="D71" s="11" t="s">
        <v>220</v>
      </c>
      <c r="E71" s="11">
        <v>79170951</v>
      </c>
      <c r="F71" s="11"/>
      <c r="G71" s="49" t="s">
        <v>199</v>
      </c>
      <c r="H71" s="49" t="s">
        <v>199</v>
      </c>
    </row>
    <row r="72" spans="1:8" x14ac:dyDescent="0.25">
      <c r="A72" s="11" t="s">
        <v>281</v>
      </c>
      <c r="B72" s="11">
        <v>48</v>
      </c>
      <c r="C72" s="11">
        <v>18.233000000000001</v>
      </c>
      <c r="D72" s="49" t="s">
        <v>199</v>
      </c>
      <c r="E72" s="49" t="s">
        <v>199</v>
      </c>
      <c r="F72" s="11"/>
      <c r="G72" s="11">
        <v>2</v>
      </c>
      <c r="H72" s="11">
        <v>3103523</v>
      </c>
    </row>
    <row r="73" spans="1:8" x14ac:dyDescent="0.25">
      <c r="A73" s="11" t="s">
        <v>282</v>
      </c>
      <c r="B73" s="11">
        <v>59</v>
      </c>
      <c r="C73" s="11">
        <v>107.07299999999999</v>
      </c>
      <c r="D73" s="11" t="s">
        <v>214</v>
      </c>
      <c r="E73" s="11">
        <v>71754349</v>
      </c>
      <c r="F73" s="11"/>
      <c r="G73" s="49" t="s">
        <v>199</v>
      </c>
      <c r="H73" s="49" t="s">
        <v>199</v>
      </c>
    </row>
    <row r="74" spans="1:8" x14ac:dyDescent="0.25">
      <c r="A74" s="11" t="s">
        <v>283</v>
      </c>
      <c r="B74" s="11">
        <v>11</v>
      </c>
      <c r="C74" s="11">
        <v>90.227000000000004</v>
      </c>
      <c r="D74" s="11" t="s">
        <v>265</v>
      </c>
      <c r="E74" s="11">
        <v>26569241</v>
      </c>
      <c r="F74" s="11"/>
      <c r="G74" s="49" t="s">
        <v>199</v>
      </c>
      <c r="H74" s="49" t="s">
        <v>199</v>
      </c>
    </row>
    <row r="75" spans="1:8" x14ac:dyDescent="0.25">
      <c r="A75" s="11" t="s">
        <v>284</v>
      </c>
      <c r="B75" s="11">
        <v>39</v>
      </c>
      <c r="C75" s="11">
        <v>2.6739999999999999</v>
      </c>
      <c r="D75" s="11" t="s">
        <v>201</v>
      </c>
      <c r="E75" s="11">
        <v>42275171</v>
      </c>
      <c r="F75" s="11"/>
      <c r="G75" s="49" t="s">
        <v>199</v>
      </c>
      <c r="H75" s="49" t="s">
        <v>199</v>
      </c>
    </row>
    <row r="76" spans="1:8" x14ac:dyDescent="0.25">
      <c r="A76" s="11" t="s">
        <v>284</v>
      </c>
      <c r="B76" s="11">
        <v>39</v>
      </c>
      <c r="C76" s="11">
        <v>2.6739999999999999</v>
      </c>
      <c r="D76" s="49" t="s">
        <v>199</v>
      </c>
      <c r="E76" s="49" t="s">
        <v>199</v>
      </c>
      <c r="F76" s="11"/>
      <c r="G76" s="11">
        <v>5</v>
      </c>
      <c r="H76" s="11">
        <v>3383808</v>
      </c>
    </row>
    <row r="77" spans="1:8" x14ac:dyDescent="0.25">
      <c r="A77" s="11" t="s">
        <v>285</v>
      </c>
      <c r="B77" s="11">
        <v>55</v>
      </c>
      <c r="C77" s="11">
        <v>168.05199999999999</v>
      </c>
      <c r="D77" s="11" t="s">
        <v>286</v>
      </c>
      <c r="E77" s="11">
        <v>35895632</v>
      </c>
      <c r="F77" s="11"/>
      <c r="G77" s="49" t="s">
        <v>199</v>
      </c>
      <c r="H77" s="49" t="s">
        <v>199</v>
      </c>
    </row>
    <row r="78" spans="1:8" x14ac:dyDescent="0.25">
      <c r="A78" s="11" t="s">
        <v>287</v>
      </c>
      <c r="B78" s="11">
        <v>15</v>
      </c>
      <c r="C78" s="11">
        <v>49.783000000000001</v>
      </c>
      <c r="D78" s="11" t="s">
        <v>261</v>
      </c>
      <c r="E78" s="11">
        <v>11754070</v>
      </c>
      <c r="F78" s="11"/>
      <c r="G78" s="49" t="s">
        <v>199</v>
      </c>
      <c r="H78" s="49" t="s">
        <v>199</v>
      </c>
    </row>
    <row r="79" spans="1:8" x14ac:dyDescent="0.25">
      <c r="A79" s="11" t="s">
        <v>288</v>
      </c>
      <c r="B79" s="11">
        <v>59</v>
      </c>
      <c r="C79" s="11">
        <v>82.369</v>
      </c>
      <c r="D79" s="11" t="s">
        <v>236</v>
      </c>
      <c r="E79" s="11">
        <v>24877507</v>
      </c>
      <c r="F79" s="11"/>
      <c r="G79" s="49" t="s">
        <v>199</v>
      </c>
      <c r="H79" s="49" t="s">
        <v>199</v>
      </c>
    </row>
    <row r="80" spans="1:8" x14ac:dyDescent="0.25">
      <c r="A80" s="11" t="s">
        <v>289</v>
      </c>
      <c r="B80" s="11">
        <v>16</v>
      </c>
      <c r="C80" s="11">
        <v>0</v>
      </c>
      <c r="D80" s="11" t="s">
        <v>207</v>
      </c>
      <c r="E80" s="11">
        <v>10921444</v>
      </c>
      <c r="F80" s="11"/>
      <c r="G80" s="49" t="s">
        <v>199</v>
      </c>
      <c r="H80" s="49" t="s">
        <v>199</v>
      </c>
    </row>
    <row r="81" spans="1:8" x14ac:dyDescent="0.25">
      <c r="A81" s="11" t="s">
        <v>289</v>
      </c>
      <c r="B81" s="11">
        <v>16</v>
      </c>
      <c r="C81" s="11">
        <v>0</v>
      </c>
      <c r="D81" s="49" t="s">
        <v>199</v>
      </c>
      <c r="E81" s="49" t="s">
        <v>199</v>
      </c>
      <c r="F81" s="11"/>
      <c r="G81" s="11">
        <v>6</v>
      </c>
      <c r="H81" s="11">
        <v>56674023</v>
      </c>
    </row>
    <row r="82" spans="1:8" x14ac:dyDescent="0.25">
      <c r="A82" s="11" t="s">
        <v>290</v>
      </c>
      <c r="B82" s="11">
        <v>55</v>
      </c>
      <c r="C82" s="11">
        <v>334.565</v>
      </c>
      <c r="D82" s="11" t="s">
        <v>265</v>
      </c>
      <c r="E82" s="11">
        <v>50664800</v>
      </c>
      <c r="F82" s="11"/>
      <c r="G82" s="49" t="s">
        <v>199</v>
      </c>
      <c r="H82" s="49" t="s">
        <v>199</v>
      </c>
    </row>
    <row r="83" spans="1:8" x14ac:dyDescent="0.25">
      <c r="A83" s="11" t="s">
        <v>291</v>
      </c>
      <c r="B83" s="11">
        <v>2</v>
      </c>
      <c r="C83" s="11">
        <v>41.676000000000002</v>
      </c>
      <c r="D83" s="11" t="s">
        <v>218</v>
      </c>
      <c r="E83" s="11">
        <v>23365819</v>
      </c>
      <c r="F83" s="11"/>
      <c r="G83" s="49" t="s">
        <v>199</v>
      </c>
      <c r="H83" s="49" t="s">
        <v>199</v>
      </c>
    </row>
    <row r="84" spans="1:8" x14ac:dyDescent="0.25">
      <c r="A84" s="11" t="s">
        <v>291</v>
      </c>
      <c r="B84" s="11">
        <v>2</v>
      </c>
      <c r="C84" s="11">
        <v>41.676000000000002</v>
      </c>
      <c r="D84" s="49" t="s">
        <v>199</v>
      </c>
      <c r="E84" s="49" t="s">
        <v>199</v>
      </c>
      <c r="F84" s="11"/>
      <c r="G84" s="11">
        <v>1</v>
      </c>
      <c r="H84" s="11">
        <v>68016060</v>
      </c>
    </row>
    <row r="85" spans="1:8" x14ac:dyDescent="0.25">
      <c r="A85" s="11" t="s">
        <v>292</v>
      </c>
      <c r="B85" s="11">
        <v>27</v>
      </c>
      <c r="C85" s="11">
        <v>44.433999999999997</v>
      </c>
      <c r="D85" s="11" t="s">
        <v>220</v>
      </c>
      <c r="E85" s="11">
        <v>49220708</v>
      </c>
      <c r="F85" s="11"/>
      <c r="G85" s="49" t="s">
        <v>199</v>
      </c>
      <c r="H85" s="49" t="s">
        <v>199</v>
      </c>
    </row>
    <row r="86" spans="1:8" x14ac:dyDescent="0.25">
      <c r="A86" s="11" t="s">
        <v>293</v>
      </c>
      <c r="B86" s="11">
        <v>59</v>
      </c>
      <c r="C86" s="11">
        <v>55.487000000000002</v>
      </c>
      <c r="D86" s="11" t="s">
        <v>214</v>
      </c>
      <c r="E86" s="11">
        <v>73559074</v>
      </c>
      <c r="F86" s="11"/>
      <c r="G86" s="49" t="s">
        <v>199</v>
      </c>
      <c r="H86" s="49" t="s">
        <v>199</v>
      </c>
    </row>
    <row r="87" spans="1:8" x14ac:dyDescent="0.25">
      <c r="A87" s="11" t="s">
        <v>294</v>
      </c>
      <c r="B87" s="11">
        <v>38</v>
      </c>
      <c r="C87" s="11">
        <v>18.637</v>
      </c>
      <c r="D87" s="11" t="s">
        <v>241</v>
      </c>
      <c r="E87" s="11">
        <v>39257709</v>
      </c>
      <c r="F87" s="11"/>
      <c r="G87" s="49" t="s">
        <v>199</v>
      </c>
      <c r="H87" s="49" t="s">
        <v>199</v>
      </c>
    </row>
    <row r="88" spans="1:8" x14ac:dyDescent="0.25">
      <c r="A88" s="11" t="s">
        <v>295</v>
      </c>
      <c r="B88" s="11">
        <v>52</v>
      </c>
      <c r="C88" s="11">
        <v>22.367000000000001</v>
      </c>
      <c r="D88" s="11" t="s">
        <v>243</v>
      </c>
      <c r="E88" s="11">
        <v>7200134</v>
      </c>
      <c r="F88" s="11"/>
      <c r="G88" s="49" t="s">
        <v>199</v>
      </c>
      <c r="H88" s="49" t="s">
        <v>199</v>
      </c>
    </row>
    <row r="89" spans="1:8" x14ac:dyDescent="0.25">
      <c r="A89" s="11" t="s">
        <v>296</v>
      </c>
      <c r="B89" s="11">
        <v>60</v>
      </c>
      <c r="C89" s="11">
        <v>31.47</v>
      </c>
      <c r="D89" s="11" t="s">
        <v>236</v>
      </c>
      <c r="E89" s="11">
        <v>74580461</v>
      </c>
      <c r="F89" s="11"/>
      <c r="G89" s="49" t="s">
        <v>199</v>
      </c>
      <c r="H89" s="49" t="s">
        <v>199</v>
      </c>
    </row>
    <row r="90" spans="1:8" x14ac:dyDescent="0.25">
      <c r="A90" s="11" t="s">
        <v>296</v>
      </c>
      <c r="B90" s="11">
        <v>60</v>
      </c>
      <c r="C90" s="11">
        <v>31.47</v>
      </c>
      <c r="D90" s="49" t="s">
        <v>199</v>
      </c>
      <c r="E90" s="49" t="s">
        <v>199</v>
      </c>
      <c r="F90" s="11"/>
      <c r="G90" s="11">
        <v>5</v>
      </c>
      <c r="H90" s="11">
        <v>67266345</v>
      </c>
    </row>
    <row r="91" spans="1:8" x14ac:dyDescent="0.25">
      <c r="A91" s="11" t="s">
        <v>297</v>
      </c>
      <c r="B91" s="11">
        <v>11</v>
      </c>
      <c r="C91" s="11">
        <v>9.0389999999999997</v>
      </c>
      <c r="D91" s="11" t="s">
        <v>201</v>
      </c>
      <c r="E91" s="11">
        <v>32218865</v>
      </c>
      <c r="F91" s="11"/>
      <c r="G91" s="49" t="s">
        <v>199</v>
      </c>
      <c r="H91" s="49" t="s">
        <v>199</v>
      </c>
    </row>
    <row r="92" spans="1:8" x14ac:dyDescent="0.25">
      <c r="A92" s="11" t="s">
        <v>297</v>
      </c>
      <c r="B92" s="11">
        <v>11</v>
      </c>
      <c r="C92" s="11">
        <v>9.0389999999999997</v>
      </c>
      <c r="D92" s="49" t="s">
        <v>199</v>
      </c>
      <c r="E92" s="49" t="s">
        <v>199</v>
      </c>
      <c r="F92" s="11"/>
      <c r="G92" s="11">
        <v>4</v>
      </c>
      <c r="H92" s="11">
        <v>48610766</v>
      </c>
    </row>
    <row r="93" spans="1:8" x14ac:dyDescent="0.25">
      <c r="A93" s="11" t="s">
        <v>298</v>
      </c>
      <c r="B93" s="11">
        <v>11</v>
      </c>
      <c r="C93" s="11">
        <v>66.933000000000007</v>
      </c>
      <c r="D93" s="11" t="s">
        <v>299</v>
      </c>
      <c r="E93" s="11">
        <v>64608696</v>
      </c>
      <c r="F93" s="11"/>
      <c r="G93" s="49" t="s">
        <v>199</v>
      </c>
      <c r="H93" s="49" t="s">
        <v>199</v>
      </c>
    </row>
    <row r="94" spans="1:8" x14ac:dyDescent="0.25">
      <c r="A94" s="11" t="s">
        <v>300</v>
      </c>
      <c r="B94" s="11">
        <v>60</v>
      </c>
      <c r="C94" s="11">
        <v>116.14</v>
      </c>
      <c r="D94" s="11" t="s">
        <v>261</v>
      </c>
      <c r="E94" s="11">
        <v>91429068</v>
      </c>
      <c r="F94" s="11"/>
      <c r="G94" s="49" t="s">
        <v>199</v>
      </c>
      <c r="H94" s="49" t="s">
        <v>199</v>
      </c>
    </row>
    <row r="95" spans="1:8" x14ac:dyDescent="0.25">
      <c r="A95" s="11" t="s">
        <v>301</v>
      </c>
      <c r="B95" s="11">
        <v>33</v>
      </c>
      <c r="C95" s="11">
        <v>63.171999999999997</v>
      </c>
      <c r="D95" s="11" t="s">
        <v>226</v>
      </c>
      <c r="E95" s="11">
        <v>6196134</v>
      </c>
      <c r="F95" s="11"/>
      <c r="G95" s="49" t="s">
        <v>199</v>
      </c>
      <c r="H95" s="49" t="s">
        <v>199</v>
      </c>
    </row>
    <row r="96" spans="1:8" x14ac:dyDescent="0.25">
      <c r="A96" s="11" t="s">
        <v>301</v>
      </c>
      <c r="B96" s="11">
        <v>33</v>
      </c>
      <c r="C96" s="11">
        <v>63.171999999999997</v>
      </c>
      <c r="D96" s="49" t="s">
        <v>199</v>
      </c>
      <c r="E96" s="49" t="s">
        <v>199</v>
      </c>
      <c r="F96" s="11"/>
      <c r="G96" s="11">
        <v>1</v>
      </c>
      <c r="H96" s="11">
        <v>77894436</v>
      </c>
    </row>
    <row r="97" spans="1:8" x14ac:dyDescent="0.25">
      <c r="A97" s="11" t="s">
        <v>302</v>
      </c>
      <c r="B97" s="11">
        <v>24</v>
      </c>
      <c r="C97" s="11">
        <v>5.774</v>
      </c>
      <c r="D97" s="11" t="s">
        <v>207</v>
      </c>
      <c r="E97" s="11">
        <v>62963744</v>
      </c>
      <c r="F97" s="11"/>
      <c r="G97" s="49" t="s">
        <v>199</v>
      </c>
      <c r="H97" s="49" t="s">
        <v>199</v>
      </c>
    </row>
    <row r="98" spans="1:8" x14ac:dyDescent="0.25">
      <c r="A98" s="11" t="s">
        <v>303</v>
      </c>
      <c r="B98" s="11">
        <v>16</v>
      </c>
      <c r="C98" s="11">
        <v>10.16</v>
      </c>
      <c r="D98" s="11" t="s">
        <v>304</v>
      </c>
      <c r="E98" s="11">
        <v>39193448</v>
      </c>
      <c r="F98" s="11"/>
      <c r="G98" s="49" t="s">
        <v>199</v>
      </c>
      <c r="H98" s="49" t="s">
        <v>199</v>
      </c>
    </row>
    <row r="99" spans="1:8" x14ac:dyDescent="0.25">
      <c r="A99" s="11" t="s">
        <v>305</v>
      </c>
      <c r="B99" s="11">
        <v>57</v>
      </c>
      <c r="C99" s="11">
        <v>18.088999999999999</v>
      </c>
      <c r="D99" s="11" t="s">
        <v>220</v>
      </c>
      <c r="E99" s="11">
        <v>49002935</v>
      </c>
      <c r="F99" s="11"/>
      <c r="G99" s="49" t="s">
        <v>199</v>
      </c>
      <c r="H99" s="49" t="s">
        <v>199</v>
      </c>
    </row>
    <row r="100" spans="1:8" x14ac:dyDescent="0.25">
      <c r="A100" s="11" t="s">
        <v>306</v>
      </c>
      <c r="B100" s="11">
        <v>60</v>
      </c>
      <c r="C100" s="11">
        <v>33.847000000000001</v>
      </c>
      <c r="D100" s="11" t="s">
        <v>214</v>
      </c>
      <c r="E100" s="11">
        <v>66370873</v>
      </c>
      <c r="F100" s="11"/>
      <c r="G100" s="49" t="s">
        <v>199</v>
      </c>
      <c r="H100" s="49" t="s">
        <v>199</v>
      </c>
    </row>
    <row r="101" spans="1:8" x14ac:dyDescent="0.25">
      <c r="A101" s="11" t="s">
        <v>307</v>
      </c>
      <c r="B101" s="11">
        <v>52</v>
      </c>
      <c r="C101" s="11">
        <v>4.915</v>
      </c>
      <c r="D101" s="11" t="s">
        <v>247</v>
      </c>
      <c r="E101" s="11">
        <v>27253261</v>
      </c>
      <c r="F101" s="11"/>
      <c r="G101" s="49" t="s">
        <v>199</v>
      </c>
      <c r="H101" s="49" t="s">
        <v>199</v>
      </c>
    </row>
    <row r="102" spans="1:8" x14ac:dyDescent="0.25">
      <c r="A102" s="11" t="s">
        <v>308</v>
      </c>
      <c r="B102" s="11">
        <v>55</v>
      </c>
      <c r="C102" s="11">
        <v>343.21699999999998</v>
      </c>
      <c r="D102" s="11" t="s">
        <v>286</v>
      </c>
      <c r="E102" s="11">
        <v>68049376</v>
      </c>
      <c r="F102" s="11"/>
      <c r="G102" s="49" t="s">
        <v>199</v>
      </c>
      <c r="H102" s="49" t="s">
        <v>199</v>
      </c>
    </row>
    <row r="103" spans="1:8" x14ac:dyDescent="0.25">
      <c r="A103" s="11" t="s">
        <v>309</v>
      </c>
      <c r="B103" s="11">
        <v>59</v>
      </c>
      <c r="C103" s="11">
        <v>38.688000000000002</v>
      </c>
      <c r="D103" s="11" t="s">
        <v>247</v>
      </c>
      <c r="E103" s="11">
        <v>66603252</v>
      </c>
      <c r="F103" s="11"/>
      <c r="G103" s="49" t="s">
        <v>199</v>
      </c>
      <c r="H103" s="49" t="s">
        <v>199</v>
      </c>
    </row>
    <row r="104" spans="1:8" x14ac:dyDescent="0.25">
      <c r="A104" s="11" t="s">
        <v>310</v>
      </c>
      <c r="B104" s="11">
        <v>33</v>
      </c>
      <c r="C104" s="11">
        <v>28.542999999999999</v>
      </c>
      <c r="D104" s="11" t="s">
        <v>218</v>
      </c>
      <c r="E104" s="11">
        <v>12400210</v>
      </c>
      <c r="F104" s="11"/>
      <c r="G104" s="49" t="s">
        <v>199</v>
      </c>
      <c r="H104" s="49" t="s">
        <v>199</v>
      </c>
    </row>
    <row r="105" spans="1:8" x14ac:dyDescent="0.25">
      <c r="A105" s="11" t="s">
        <v>311</v>
      </c>
      <c r="B105" s="11">
        <v>59</v>
      </c>
      <c r="C105" s="11">
        <v>18.873000000000001</v>
      </c>
      <c r="D105" s="11" t="s">
        <v>214</v>
      </c>
      <c r="E105" s="11">
        <v>86784291</v>
      </c>
      <c r="F105" s="11"/>
      <c r="G105" s="49" t="s">
        <v>199</v>
      </c>
      <c r="H105" s="49" t="s">
        <v>199</v>
      </c>
    </row>
    <row r="106" spans="1:8" x14ac:dyDescent="0.25">
      <c r="A106" s="11" t="s">
        <v>312</v>
      </c>
      <c r="B106" s="11">
        <v>29</v>
      </c>
      <c r="C106" s="11">
        <v>61.412999999999997</v>
      </c>
      <c r="D106" s="11" t="s">
        <v>220</v>
      </c>
      <c r="E106" s="11">
        <v>108270480</v>
      </c>
      <c r="F106" s="11"/>
      <c r="G106" s="49" t="s">
        <v>199</v>
      </c>
      <c r="H106" s="49" t="s">
        <v>199</v>
      </c>
    </row>
    <row r="107" spans="1:8" x14ac:dyDescent="0.25">
      <c r="A107" s="11" t="s">
        <v>312</v>
      </c>
      <c r="B107" s="11">
        <v>29</v>
      </c>
      <c r="C107" s="11">
        <v>61.412999999999997</v>
      </c>
      <c r="D107" s="49" t="s">
        <v>199</v>
      </c>
      <c r="E107" s="49" t="s">
        <v>199</v>
      </c>
      <c r="F107" s="11"/>
      <c r="G107" s="11">
        <v>9</v>
      </c>
      <c r="H107" s="11">
        <v>55113884</v>
      </c>
    </row>
    <row r="108" spans="1:8" x14ac:dyDescent="0.25">
      <c r="A108" s="11" t="s">
        <v>313</v>
      </c>
      <c r="B108" s="11">
        <v>27</v>
      </c>
      <c r="C108" s="11">
        <v>43.752000000000002</v>
      </c>
      <c r="D108" s="11" t="s">
        <v>220</v>
      </c>
      <c r="E108" s="11">
        <v>41645662</v>
      </c>
      <c r="F108" s="11"/>
      <c r="G108" s="49" t="s">
        <v>199</v>
      </c>
      <c r="H108" s="49" t="s">
        <v>199</v>
      </c>
    </row>
    <row r="109" spans="1:8" x14ac:dyDescent="0.25">
      <c r="A109" s="11" t="s">
        <v>314</v>
      </c>
      <c r="B109" s="11">
        <v>8</v>
      </c>
      <c r="C109" s="11">
        <v>69.198999999999998</v>
      </c>
      <c r="D109" s="11" t="s">
        <v>261</v>
      </c>
      <c r="E109" s="11">
        <v>33804334</v>
      </c>
      <c r="F109" s="11"/>
      <c r="G109" s="49" t="s">
        <v>199</v>
      </c>
      <c r="H109" s="49" t="s">
        <v>199</v>
      </c>
    </row>
    <row r="110" spans="1:8" x14ac:dyDescent="0.25">
      <c r="A110" s="11" t="s">
        <v>315</v>
      </c>
      <c r="B110" s="11">
        <v>24</v>
      </c>
      <c r="C110" s="11">
        <v>32.767000000000003</v>
      </c>
      <c r="D110" s="11" t="s">
        <v>316</v>
      </c>
      <c r="E110" s="11">
        <v>38047560</v>
      </c>
      <c r="F110" s="11"/>
      <c r="G110" s="49" t="s">
        <v>199</v>
      </c>
      <c r="H110" s="49" t="s">
        <v>199</v>
      </c>
    </row>
    <row r="111" spans="1:8" x14ac:dyDescent="0.25">
      <c r="A111" s="11" t="s">
        <v>317</v>
      </c>
      <c r="B111" s="11">
        <v>59</v>
      </c>
      <c r="C111" s="11">
        <v>36.393000000000001</v>
      </c>
      <c r="D111" s="11" t="s">
        <v>209</v>
      </c>
      <c r="E111" s="11">
        <v>91450062</v>
      </c>
      <c r="F111" s="11"/>
      <c r="G111" s="49" t="s">
        <v>199</v>
      </c>
      <c r="H111" s="49" t="s">
        <v>199</v>
      </c>
    </row>
    <row r="112" spans="1:8" x14ac:dyDescent="0.25">
      <c r="A112" s="11" t="s">
        <v>318</v>
      </c>
      <c r="B112" s="11">
        <v>60</v>
      </c>
      <c r="C112" s="11">
        <v>108.42</v>
      </c>
      <c r="D112" s="11" t="s">
        <v>251</v>
      </c>
      <c r="E112" s="11">
        <v>43827343</v>
      </c>
      <c r="F112" s="11"/>
      <c r="G112" s="49" t="s">
        <v>199</v>
      </c>
      <c r="H112" s="49" t="s">
        <v>199</v>
      </c>
    </row>
    <row r="113" spans="1:8" x14ac:dyDescent="0.25">
      <c r="A113" s="11" t="s">
        <v>319</v>
      </c>
      <c r="B113" s="11">
        <v>60</v>
      </c>
      <c r="C113" s="11">
        <v>0</v>
      </c>
      <c r="D113" s="11" t="s">
        <v>211</v>
      </c>
      <c r="E113" s="11">
        <v>61292657</v>
      </c>
      <c r="F113" s="11"/>
      <c r="G113" s="49" t="s">
        <v>199</v>
      </c>
      <c r="H113" s="49" t="s">
        <v>199</v>
      </c>
    </row>
    <row r="114" spans="1:8" x14ac:dyDescent="0.25">
      <c r="A114" s="11" t="s">
        <v>320</v>
      </c>
      <c r="B114" s="11">
        <v>30</v>
      </c>
      <c r="C114" s="11">
        <v>122.75</v>
      </c>
      <c r="D114" s="11" t="s">
        <v>321</v>
      </c>
      <c r="E114" s="11">
        <v>13568035</v>
      </c>
      <c r="F114" s="11"/>
      <c r="G114" s="49" t="s">
        <v>199</v>
      </c>
      <c r="H114" s="49" t="s">
        <v>199</v>
      </c>
    </row>
    <row r="115" spans="1:8" x14ac:dyDescent="0.25">
      <c r="A115" s="11" t="s">
        <v>322</v>
      </c>
      <c r="B115" s="11">
        <v>25</v>
      </c>
      <c r="C115" s="11">
        <v>35.933999999999997</v>
      </c>
      <c r="D115" s="11" t="s">
        <v>209</v>
      </c>
      <c r="E115" s="11">
        <v>51523005</v>
      </c>
      <c r="F115" s="11"/>
      <c r="G115" s="49" t="s">
        <v>199</v>
      </c>
      <c r="H115" s="49" t="s">
        <v>199</v>
      </c>
    </row>
    <row r="116" spans="1:8" x14ac:dyDescent="0.25">
      <c r="A116" s="11" t="s">
        <v>322</v>
      </c>
      <c r="B116" s="11">
        <v>25</v>
      </c>
      <c r="C116" s="11">
        <v>35.933999999999997</v>
      </c>
      <c r="D116" s="11" t="s">
        <v>209</v>
      </c>
      <c r="E116" s="11">
        <v>51523760</v>
      </c>
      <c r="F116" s="11"/>
      <c r="G116" s="49" t="s">
        <v>199</v>
      </c>
      <c r="H116" s="49" t="s">
        <v>199</v>
      </c>
    </row>
    <row r="117" spans="1:8" x14ac:dyDescent="0.25">
      <c r="A117" s="11" t="s">
        <v>323</v>
      </c>
      <c r="B117" s="11">
        <v>36</v>
      </c>
      <c r="C117" s="11">
        <v>18.556000000000001</v>
      </c>
      <c r="D117" s="11" t="s">
        <v>203</v>
      </c>
      <c r="E117" s="11">
        <v>35533776</v>
      </c>
      <c r="F117" s="11"/>
      <c r="G117" s="49" t="s">
        <v>199</v>
      </c>
      <c r="H117" s="49" t="s">
        <v>199</v>
      </c>
    </row>
    <row r="118" spans="1:8" x14ac:dyDescent="0.25">
      <c r="A118" s="11" t="s">
        <v>324</v>
      </c>
      <c r="B118" s="11">
        <v>33</v>
      </c>
      <c r="C118" s="11">
        <v>48.168999999999997</v>
      </c>
      <c r="D118" s="11" t="s">
        <v>232</v>
      </c>
      <c r="E118" s="11">
        <v>80017</v>
      </c>
      <c r="F118" s="11"/>
      <c r="G118" s="49" t="s">
        <v>199</v>
      </c>
      <c r="H118" s="49" t="s">
        <v>199</v>
      </c>
    </row>
    <row r="119" spans="1:8" x14ac:dyDescent="0.25">
      <c r="A119" s="11" t="s">
        <v>324</v>
      </c>
      <c r="B119" s="11">
        <v>33</v>
      </c>
      <c r="C119" s="11">
        <v>48.168999999999997</v>
      </c>
      <c r="D119" s="49" t="s">
        <v>199</v>
      </c>
      <c r="E119" s="49" t="s">
        <v>199</v>
      </c>
      <c r="F119" s="11"/>
      <c r="G119" s="11">
        <v>1</v>
      </c>
      <c r="H119" s="11">
        <v>77425866</v>
      </c>
    </row>
    <row r="120" spans="1:8" x14ac:dyDescent="0.25">
      <c r="A120" s="11" t="s">
        <v>325</v>
      </c>
      <c r="B120" s="11">
        <v>6</v>
      </c>
      <c r="C120" s="11">
        <v>53.036999999999999</v>
      </c>
      <c r="D120" s="11" t="s">
        <v>286</v>
      </c>
      <c r="E120" s="11">
        <v>82784166</v>
      </c>
      <c r="F120" s="11"/>
      <c r="G120" s="49" t="s">
        <v>199</v>
      </c>
      <c r="H120" s="49" t="s">
        <v>199</v>
      </c>
    </row>
    <row r="121" spans="1:8" x14ac:dyDescent="0.25">
      <c r="A121" s="11" t="s">
        <v>326</v>
      </c>
      <c r="B121" s="11">
        <v>57</v>
      </c>
      <c r="C121" s="11">
        <v>70.878</v>
      </c>
      <c r="D121" s="11" t="s">
        <v>247</v>
      </c>
      <c r="E121" s="11">
        <v>119256561</v>
      </c>
      <c r="F121" s="11"/>
      <c r="G121" s="49" t="s">
        <v>199</v>
      </c>
      <c r="H121" s="49" t="s">
        <v>199</v>
      </c>
    </row>
    <row r="122" spans="1:8" x14ac:dyDescent="0.25">
      <c r="A122" s="11" t="s">
        <v>327</v>
      </c>
      <c r="B122" s="11">
        <v>59</v>
      </c>
      <c r="C122" s="11">
        <v>75.998000000000005</v>
      </c>
      <c r="D122" s="11" t="s">
        <v>214</v>
      </c>
      <c r="E122" s="11">
        <v>26574285</v>
      </c>
      <c r="F122" s="11"/>
      <c r="G122" s="49" t="s">
        <v>199</v>
      </c>
      <c r="H122" s="49" t="s">
        <v>199</v>
      </c>
    </row>
    <row r="123" spans="1:8" x14ac:dyDescent="0.25">
      <c r="A123" s="11" t="s">
        <v>328</v>
      </c>
      <c r="B123" s="11">
        <v>59</v>
      </c>
      <c r="C123" s="11">
        <v>29.917999999999999</v>
      </c>
      <c r="D123" s="11" t="s">
        <v>254</v>
      </c>
      <c r="E123" s="11">
        <v>86404175</v>
      </c>
      <c r="F123" s="11"/>
      <c r="G123" s="49" t="s">
        <v>199</v>
      </c>
      <c r="H123" s="49" t="s">
        <v>199</v>
      </c>
    </row>
    <row r="124" spans="1:8" x14ac:dyDescent="0.25">
      <c r="A124" s="11" t="s">
        <v>329</v>
      </c>
      <c r="B124" s="11">
        <v>10</v>
      </c>
      <c r="C124" s="11">
        <v>77.793999999999997</v>
      </c>
      <c r="D124" s="11" t="s">
        <v>286</v>
      </c>
      <c r="E124" s="11">
        <v>2795250</v>
      </c>
      <c r="F124" s="11"/>
      <c r="G124" s="49" t="s">
        <v>199</v>
      </c>
      <c r="H124" s="49" t="s">
        <v>199</v>
      </c>
    </row>
    <row r="125" spans="1:8" x14ac:dyDescent="0.25">
      <c r="A125" s="11" t="s">
        <v>330</v>
      </c>
      <c r="B125" s="11">
        <v>57</v>
      </c>
      <c r="C125" s="11">
        <v>15.212</v>
      </c>
      <c r="D125" s="11" t="s">
        <v>243</v>
      </c>
      <c r="E125" s="11">
        <v>47078275</v>
      </c>
      <c r="F125" s="11"/>
      <c r="G125" s="49" t="s">
        <v>199</v>
      </c>
      <c r="H125" s="49" t="s">
        <v>199</v>
      </c>
    </row>
    <row r="126" spans="1:8" x14ac:dyDescent="0.25">
      <c r="A126" s="11" t="s">
        <v>330</v>
      </c>
      <c r="B126" s="11">
        <v>57</v>
      </c>
      <c r="C126" s="11">
        <v>15.212</v>
      </c>
      <c r="D126" s="49" t="s">
        <v>199</v>
      </c>
      <c r="E126" s="49" t="s">
        <v>199</v>
      </c>
      <c r="F126" s="11"/>
      <c r="G126" s="11">
        <v>2</v>
      </c>
      <c r="H126" s="11">
        <v>52005106</v>
      </c>
    </row>
    <row r="127" spans="1:8" x14ac:dyDescent="0.25">
      <c r="A127" s="11" t="s">
        <v>331</v>
      </c>
      <c r="B127" s="11">
        <v>39</v>
      </c>
      <c r="C127" s="11">
        <v>6.8010000000000002</v>
      </c>
      <c r="D127" s="11" t="s">
        <v>198</v>
      </c>
      <c r="E127" s="11">
        <v>82291684</v>
      </c>
      <c r="F127" s="11"/>
      <c r="G127" s="49" t="s">
        <v>199</v>
      </c>
      <c r="H127" s="49" t="s">
        <v>199</v>
      </c>
    </row>
    <row r="128" spans="1:8" x14ac:dyDescent="0.25">
      <c r="A128" s="11" t="s">
        <v>331</v>
      </c>
      <c r="B128" s="11">
        <v>39</v>
      </c>
      <c r="C128" s="11">
        <v>6.8010000000000002</v>
      </c>
      <c r="D128" s="49" t="s">
        <v>199</v>
      </c>
      <c r="E128" s="49" t="s">
        <v>199</v>
      </c>
      <c r="F128" s="11"/>
      <c r="G128" s="11">
        <v>5</v>
      </c>
      <c r="H128" s="11">
        <v>4932317</v>
      </c>
    </row>
    <row r="129" spans="1:8" x14ac:dyDescent="0.25">
      <c r="A129" s="11" t="s">
        <v>332</v>
      </c>
      <c r="B129" s="11">
        <v>59</v>
      </c>
      <c r="C129" s="11">
        <v>2.2789999999999999</v>
      </c>
      <c r="D129" s="11" t="s">
        <v>236</v>
      </c>
      <c r="E129" s="11">
        <v>57813056</v>
      </c>
      <c r="F129" s="11"/>
      <c r="G129" s="49" t="s">
        <v>199</v>
      </c>
      <c r="H129" s="49" t="s">
        <v>199</v>
      </c>
    </row>
    <row r="130" spans="1:8" x14ac:dyDescent="0.25">
      <c r="A130" s="11" t="s">
        <v>333</v>
      </c>
      <c r="B130" s="11">
        <v>57</v>
      </c>
      <c r="C130" s="11">
        <v>48.356000000000002</v>
      </c>
      <c r="D130" s="11" t="s">
        <v>243</v>
      </c>
      <c r="E130" s="11">
        <v>79674225</v>
      </c>
      <c r="F130" s="11"/>
      <c r="G130" s="49" t="s">
        <v>199</v>
      </c>
      <c r="H130" s="49" t="s">
        <v>199</v>
      </c>
    </row>
    <row r="131" spans="1:8" x14ac:dyDescent="0.25">
      <c r="A131" s="11" t="s">
        <v>333</v>
      </c>
      <c r="B131" s="11">
        <v>57</v>
      </c>
      <c r="C131" s="11">
        <v>48.356000000000002</v>
      </c>
      <c r="D131" s="49" t="s">
        <v>199</v>
      </c>
      <c r="E131" s="49" t="s">
        <v>199</v>
      </c>
      <c r="F131" s="11"/>
      <c r="G131" s="11">
        <v>2</v>
      </c>
      <c r="H131" s="11">
        <v>5154130</v>
      </c>
    </row>
    <row r="132" spans="1:8" x14ac:dyDescent="0.25">
      <c r="A132" s="11" t="s">
        <v>334</v>
      </c>
      <c r="B132" s="11">
        <v>25</v>
      </c>
      <c r="C132" s="11">
        <v>62.133000000000003</v>
      </c>
      <c r="D132" s="11" t="s">
        <v>209</v>
      </c>
      <c r="E132" s="11">
        <v>47086471</v>
      </c>
      <c r="F132" s="11"/>
      <c r="G132" s="49" t="s">
        <v>199</v>
      </c>
      <c r="H132" s="49" t="s">
        <v>199</v>
      </c>
    </row>
    <row r="133" spans="1:8" x14ac:dyDescent="0.25">
      <c r="A133" s="11" t="s">
        <v>335</v>
      </c>
      <c r="B133" s="11">
        <v>11</v>
      </c>
      <c r="C133" s="11">
        <v>7.4429999999999996</v>
      </c>
      <c r="D133" s="11" t="s">
        <v>259</v>
      </c>
      <c r="E133" s="11">
        <v>44991463</v>
      </c>
      <c r="F133" s="11"/>
      <c r="G133" s="49" t="s">
        <v>199</v>
      </c>
      <c r="H133" s="49" t="s">
        <v>199</v>
      </c>
    </row>
    <row r="134" spans="1:8" x14ac:dyDescent="0.25">
      <c r="A134" s="11" t="s">
        <v>336</v>
      </c>
      <c r="B134" s="11">
        <v>59</v>
      </c>
      <c r="C134" s="11">
        <v>79.524000000000001</v>
      </c>
      <c r="D134" s="11" t="s">
        <v>205</v>
      </c>
      <c r="E134" s="11">
        <v>83469679</v>
      </c>
      <c r="F134" s="11"/>
      <c r="G134" s="49" t="s">
        <v>199</v>
      </c>
      <c r="H134" s="49" t="s">
        <v>199</v>
      </c>
    </row>
    <row r="135" spans="1:8" x14ac:dyDescent="0.25">
      <c r="A135" s="11" t="s">
        <v>337</v>
      </c>
      <c r="B135" s="11">
        <v>55</v>
      </c>
      <c r="C135" s="11">
        <v>341.73500000000001</v>
      </c>
      <c r="D135" s="11" t="s">
        <v>286</v>
      </c>
      <c r="E135" s="11">
        <v>68814041</v>
      </c>
      <c r="F135" s="11"/>
      <c r="G135" s="49" t="s">
        <v>199</v>
      </c>
      <c r="H135" s="49" t="s">
        <v>199</v>
      </c>
    </row>
    <row r="136" spans="1:8" x14ac:dyDescent="0.25">
      <c r="A136" s="11" t="s">
        <v>338</v>
      </c>
      <c r="B136" s="11">
        <v>55</v>
      </c>
      <c r="C136" s="11">
        <v>58.237000000000002</v>
      </c>
      <c r="D136" s="11" t="s">
        <v>286</v>
      </c>
      <c r="E136" s="11">
        <v>53403150</v>
      </c>
      <c r="F136" s="11"/>
      <c r="G136" s="49" t="s">
        <v>199</v>
      </c>
      <c r="H136" s="49" t="s">
        <v>199</v>
      </c>
    </row>
    <row r="137" spans="1:8" x14ac:dyDescent="0.25">
      <c r="A137" s="11" t="s">
        <v>338</v>
      </c>
      <c r="B137" s="11">
        <v>55</v>
      </c>
      <c r="C137" s="11">
        <v>58.237000000000002</v>
      </c>
      <c r="D137" s="49" t="s">
        <v>199</v>
      </c>
      <c r="E137" s="49" t="s">
        <v>199</v>
      </c>
      <c r="F137" s="11"/>
      <c r="G137" s="11">
        <v>9</v>
      </c>
      <c r="H137" s="11">
        <v>1156279</v>
      </c>
    </row>
    <row r="138" spans="1:8" x14ac:dyDescent="0.25">
      <c r="A138" s="11" t="s">
        <v>339</v>
      </c>
      <c r="B138" s="11">
        <v>31</v>
      </c>
      <c r="C138" s="11">
        <v>88.587000000000003</v>
      </c>
      <c r="D138" s="11" t="s">
        <v>239</v>
      </c>
      <c r="E138" s="11">
        <v>4938886</v>
      </c>
      <c r="F138" s="11"/>
      <c r="G138" s="49" t="s">
        <v>199</v>
      </c>
      <c r="H138" s="49" t="s">
        <v>199</v>
      </c>
    </row>
    <row r="139" spans="1:8" x14ac:dyDescent="0.25">
      <c r="A139" s="11" t="s">
        <v>340</v>
      </c>
      <c r="B139" s="11">
        <v>57</v>
      </c>
      <c r="C139" s="11">
        <v>2.6080000000000001</v>
      </c>
      <c r="D139" s="11" t="s">
        <v>247</v>
      </c>
      <c r="E139" s="11">
        <v>42212172</v>
      </c>
      <c r="F139" s="11"/>
      <c r="G139" s="49" t="s">
        <v>199</v>
      </c>
      <c r="H139" s="49" t="s">
        <v>199</v>
      </c>
    </row>
    <row r="140" spans="1:8" x14ac:dyDescent="0.25">
      <c r="A140" s="11" t="s">
        <v>340</v>
      </c>
      <c r="B140" s="11">
        <v>57</v>
      </c>
      <c r="C140" s="11">
        <v>2.6080000000000001</v>
      </c>
      <c r="D140" s="49" t="s">
        <v>199</v>
      </c>
      <c r="E140" s="49" t="s">
        <v>199</v>
      </c>
      <c r="F140" s="11"/>
      <c r="G140" s="11">
        <v>2</v>
      </c>
      <c r="H140" s="11">
        <v>59106967</v>
      </c>
    </row>
    <row r="141" spans="1:8" x14ac:dyDescent="0.25">
      <c r="A141" s="11" t="s">
        <v>341</v>
      </c>
      <c r="B141" s="11">
        <v>38</v>
      </c>
      <c r="C141" s="11">
        <v>80.456999999999994</v>
      </c>
      <c r="D141" s="11" t="s">
        <v>239</v>
      </c>
      <c r="E141" s="11">
        <v>61401008</v>
      </c>
      <c r="F141" s="11"/>
      <c r="G141" s="49" t="s">
        <v>199</v>
      </c>
      <c r="H141" s="49" t="s">
        <v>199</v>
      </c>
    </row>
    <row r="142" spans="1:8" x14ac:dyDescent="0.25">
      <c r="A142" s="11" t="s">
        <v>342</v>
      </c>
      <c r="B142" s="11">
        <v>60</v>
      </c>
      <c r="C142" s="11">
        <v>82.631</v>
      </c>
      <c r="D142" s="11" t="s">
        <v>207</v>
      </c>
      <c r="E142" s="11">
        <v>33949054</v>
      </c>
      <c r="F142" s="11"/>
      <c r="G142" s="49" t="s">
        <v>199</v>
      </c>
      <c r="H142" s="49" t="s">
        <v>199</v>
      </c>
    </row>
    <row r="143" spans="1:8" x14ac:dyDescent="0.25">
      <c r="A143" s="11" t="s">
        <v>342</v>
      </c>
      <c r="B143" s="11">
        <v>60</v>
      </c>
      <c r="C143" s="11">
        <v>82.631</v>
      </c>
      <c r="D143" s="49" t="s">
        <v>199</v>
      </c>
      <c r="E143" s="49" t="s">
        <v>199</v>
      </c>
      <c r="F143" s="11"/>
      <c r="G143" s="11">
        <v>6</v>
      </c>
      <c r="H143" s="11">
        <v>45571794</v>
      </c>
    </row>
    <row r="144" spans="1:8" x14ac:dyDescent="0.25">
      <c r="A144" s="11" t="s">
        <v>343</v>
      </c>
      <c r="B144" s="11">
        <v>47</v>
      </c>
      <c r="C144" s="11">
        <v>40.164999999999999</v>
      </c>
      <c r="D144" s="11" t="s">
        <v>198</v>
      </c>
      <c r="E144" s="11">
        <v>72710841</v>
      </c>
      <c r="F144" s="11"/>
      <c r="G144" s="49" t="s">
        <v>199</v>
      </c>
      <c r="H144" s="49" t="s">
        <v>199</v>
      </c>
    </row>
    <row r="145" spans="1:8" x14ac:dyDescent="0.25">
      <c r="A145" s="11" t="s">
        <v>344</v>
      </c>
      <c r="B145" s="11">
        <v>5</v>
      </c>
      <c r="C145" s="11">
        <v>26.852</v>
      </c>
      <c r="D145" s="11" t="s">
        <v>261</v>
      </c>
      <c r="E145" s="11">
        <v>37342996</v>
      </c>
      <c r="F145" s="11"/>
      <c r="G145" s="49" t="s">
        <v>199</v>
      </c>
      <c r="H145" s="49" t="s">
        <v>199</v>
      </c>
    </row>
    <row r="146" spans="1:8" x14ac:dyDescent="0.25">
      <c r="A146" s="11" t="s">
        <v>345</v>
      </c>
      <c r="B146" s="11">
        <v>33</v>
      </c>
      <c r="C146" s="11">
        <v>91.759</v>
      </c>
      <c r="D146" s="11" t="s">
        <v>226</v>
      </c>
      <c r="E146" s="11">
        <v>25469257</v>
      </c>
      <c r="F146" s="11"/>
      <c r="G146" s="49" t="s">
        <v>199</v>
      </c>
      <c r="H146" s="49" t="s">
        <v>199</v>
      </c>
    </row>
    <row r="147" spans="1:8" x14ac:dyDescent="0.25">
      <c r="A147" s="11" t="s">
        <v>346</v>
      </c>
      <c r="B147" s="11">
        <v>32</v>
      </c>
      <c r="C147" s="11">
        <v>0</v>
      </c>
      <c r="D147" s="11" t="s">
        <v>209</v>
      </c>
      <c r="E147" s="11">
        <v>13926388</v>
      </c>
      <c r="F147" s="11"/>
      <c r="G147" s="49" t="s">
        <v>199</v>
      </c>
      <c r="H147" s="49" t="s">
        <v>199</v>
      </c>
    </row>
    <row r="148" spans="1:8" x14ac:dyDescent="0.25">
      <c r="A148" s="11" t="s">
        <v>347</v>
      </c>
      <c r="B148" s="11">
        <v>29</v>
      </c>
      <c r="C148" s="11">
        <v>6.74</v>
      </c>
      <c r="D148" s="11" t="s">
        <v>247</v>
      </c>
      <c r="E148" s="11">
        <v>123365925</v>
      </c>
      <c r="F148" s="11"/>
      <c r="G148" s="49" t="s">
        <v>199</v>
      </c>
      <c r="H148" s="49" t="s">
        <v>199</v>
      </c>
    </row>
    <row r="149" spans="1:8" x14ac:dyDescent="0.25">
      <c r="A149" s="11" t="s">
        <v>347</v>
      </c>
      <c r="B149" s="11">
        <v>29</v>
      </c>
      <c r="C149" s="11">
        <v>6.74</v>
      </c>
      <c r="D149" s="49" t="s">
        <v>199</v>
      </c>
      <c r="E149" s="49" t="s">
        <v>199</v>
      </c>
      <c r="F149" s="11"/>
      <c r="G149" s="11">
        <v>8</v>
      </c>
      <c r="H149" s="11">
        <v>47356215</v>
      </c>
    </row>
    <row r="150" spans="1:8" x14ac:dyDescent="0.25">
      <c r="A150" s="11" t="s">
        <v>348</v>
      </c>
      <c r="B150" s="11">
        <v>10</v>
      </c>
      <c r="C150" s="11">
        <v>14.127000000000001</v>
      </c>
      <c r="D150" s="11" t="s">
        <v>261</v>
      </c>
      <c r="E150" s="11">
        <v>23589748</v>
      </c>
      <c r="F150" s="11"/>
      <c r="G150" s="49" t="s">
        <v>199</v>
      </c>
      <c r="H150" s="49" t="s">
        <v>199</v>
      </c>
    </row>
    <row r="151" spans="1:8" x14ac:dyDescent="0.25">
      <c r="A151" s="11" t="s">
        <v>349</v>
      </c>
      <c r="B151" s="11">
        <v>1</v>
      </c>
      <c r="C151" s="11">
        <v>235.58600000000001</v>
      </c>
      <c r="D151" s="11" t="s">
        <v>299</v>
      </c>
      <c r="E151" s="11">
        <v>4521511</v>
      </c>
      <c r="F151" s="11"/>
      <c r="G151" s="49" t="s">
        <v>199</v>
      </c>
      <c r="H151" s="49" t="s">
        <v>199</v>
      </c>
    </row>
    <row r="152" spans="1:8" x14ac:dyDescent="0.25">
      <c r="A152" s="11" t="s">
        <v>349</v>
      </c>
      <c r="B152" s="11">
        <v>1</v>
      </c>
      <c r="C152" s="11">
        <v>235.58600000000001</v>
      </c>
      <c r="D152" s="49" t="s">
        <v>199</v>
      </c>
      <c r="E152" s="49" t="s">
        <v>199</v>
      </c>
      <c r="F152" s="11"/>
      <c r="G152" s="11">
        <v>4</v>
      </c>
      <c r="H152" s="11">
        <v>67341706</v>
      </c>
    </row>
    <row r="153" spans="1:8" x14ac:dyDescent="0.25">
      <c r="A153" s="11" t="s">
        <v>350</v>
      </c>
      <c r="B153" s="11">
        <v>42</v>
      </c>
      <c r="C153" s="11">
        <v>20.663</v>
      </c>
      <c r="D153" s="11" t="s">
        <v>304</v>
      </c>
      <c r="E153" s="11">
        <v>39933520</v>
      </c>
      <c r="F153" s="11"/>
      <c r="G153" s="49" t="s">
        <v>199</v>
      </c>
      <c r="H153" s="49" t="s">
        <v>199</v>
      </c>
    </row>
    <row r="154" spans="1:8" x14ac:dyDescent="0.25">
      <c r="A154" s="11" t="s">
        <v>351</v>
      </c>
      <c r="B154" s="11">
        <v>56</v>
      </c>
      <c r="C154" s="11">
        <v>93.141000000000005</v>
      </c>
      <c r="D154" s="11" t="s">
        <v>352</v>
      </c>
      <c r="E154" s="11">
        <v>54308043</v>
      </c>
      <c r="F154" s="11"/>
      <c r="G154" s="49" t="s">
        <v>199</v>
      </c>
      <c r="H154" s="49" t="s">
        <v>199</v>
      </c>
    </row>
    <row r="155" spans="1:8" x14ac:dyDescent="0.25">
      <c r="A155" s="11" t="s">
        <v>351</v>
      </c>
      <c r="B155" s="11">
        <v>56</v>
      </c>
      <c r="C155" s="11">
        <v>93.141000000000005</v>
      </c>
      <c r="D155" s="49" t="s">
        <v>199</v>
      </c>
      <c r="E155" s="49" t="s">
        <v>199</v>
      </c>
      <c r="F155" s="11"/>
      <c r="G155" s="11">
        <v>1</v>
      </c>
      <c r="H155" s="11">
        <v>49559106</v>
      </c>
    </row>
    <row r="156" spans="1:8" x14ac:dyDescent="0.25">
      <c r="A156" s="11" t="s">
        <v>353</v>
      </c>
      <c r="B156" s="11">
        <v>18</v>
      </c>
      <c r="C156" s="11">
        <v>21.721</v>
      </c>
      <c r="D156" s="11" t="s">
        <v>261</v>
      </c>
      <c r="E156" s="11">
        <v>15509224</v>
      </c>
      <c r="F156" s="11"/>
      <c r="G156" s="49" t="s">
        <v>199</v>
      </c>
      <c r="H156" s="49" t="s">
        <v>199</v>
      </c>
    </row>
    <row r="157" spans="1:8" x14ac:dyDescent="0.25">
      <c r="A157" s="11" t="s">
        <v>354</v>
      </c>
      <c r="B157" s="11">
        <v>59</v>
      </c>
      <c r="C157" s="11">
        <v>71.363</v>
      </c>
      <c r="D157" s="11" t="s">
        <v>214</v>
      </c>
      <c r="E157" s="11">
        <v>38695602</v>
      </c>
      <c r="F157" s="11"/>
      <c r="G157" s="49" t="s">
        <v>199</v>
      </c>
      <c r="H157" s="49" t="s">
        <v>199</v>
      </c>
    </row>
    <row r="158" spans="1:8" x14ac:dyDescent="0.25">
      <c r="A158" s="11" t="s">
        <v>355</v>
      </c>
      <c r="B158" s="11">
        <v>48</v>
      </c>
      <c r="C158" s="11">
        <v>19.997</v>
      </c>
      <c r="D158" s="11" t="s">
        <v>214</v>
      </c>
      <c r="E158" s="11">
        <v>73042630</v>
      </c>
      <c r="F158" s="11"/>
      <c r="G158" s="49" t="s">
        <v>199</v>
      </c>
      <c r="H158" s="49" t="s">
        <v>199</v>
      </c>
    </row>
    <row r="159" spans="1:8" x14ac:dyDescent="0.25">
      <c r="A159" s="11" t="s">
        <v>355</v>
      </c>
      <c r="B159" s="11">
        <v>48</v>
      </c>
      <c r="C159" s="11">
        <v>19.997</v>
      </c>
      <c r="D159" s="49" t="s">
        <v>199</v>
      </c>
      <c r="E159" s="49" t="s">
        <v>199</v>
      </c>
      <c r="F159" s="11"/>
      <c r="G159" s="11">
        <v>9</v>
      </c>
      <c r="H159" s="11">
        <v>47208010</v>
      </c>
    </row>
    <row r="160" spans="1:8" x14ac:dyDescent="0.25">
      <c r="A160" s="11" t="s">
        <v>356</v>
      </c>
      <c r="B160" s="11">
        <v>60</v>
      </c>
      <c r="C160" s="11">
        <v>73.569999999999993</v>
      </c>
      <c r="D160" s="11" t="s">
        <v>198</v>
      </c>
      <c r="E160" s="11">
        <v>73785875</v>
      </c>
      <c r="F160" s="11"/>
      <c r="G160" s="49" t="s">
        <v>199</v>
      </c>
      <c r="H160" s="49" t="s">
        <v>199</v>
      </c>
    </row>
    <row r="161" spans="1:8" x14ac:dyDescent="0.25">
      <c r="A161" s="11" t="s">
        <v>357</v>
      </c>
      <c r="B161" s="11">
        <v>32</v>
      </c>
      <c r="C161" s="11">
        <v>43.140999999999998</v>
      </c>
      <c r="D161" s="11" t="s">
        <v>211</v>
      </c>
      <c r="E161" s="11">
        <v>42992422</v>
      </c>
      <c r="F161" s="11"/>
      <c r="G161" s="49" t="s">
        <v>199</v>
      </c>
      <c r="H161" s="49" t="s">
        <v>199</v>
      </c>
    </row>
    <row r="162" spans="1:8" x14ac:dyDescent="0.25">
      <c r="A162" s="11" t="s">
        <v>358</v>
      </c>
      <c r="B162" s="11">
        <v>59</v>
      </c>
      <c r="C162" s="11">
        <v>85.96</v>
      </c>
      <c r="D162" s="11" t="s">
        <v>209</v>
      </c>
      <c r="E162" s="11">
        <v>26572713</v>
      </c>
      <c r="F162" s="11"/>
      <c r="G162" s="49" t="s">
        <v>199</v>
      </c>
      <c r="H162" s="49" t="s">
        <v>199</v>
      </c>
    </row>
    <row r="163" spans="1:8" x14ac:dyDescent="0.25">
      <c r="A163" s="11" t="s">
        <v>359</v>
      </c>
      <c r="B163" s="11">
        <v>14</v>
      </c>
      <c r="C163" s="11">
        <v>15.792</v>
      </c>
      <c r="D163" s="11" t="s">
        <v>259</v>
      </c>
      <c r="E163" s="11">
        <v>1885615</v>
      </c>
      <c r="F163" s="11"/>
      <c r="G163" s="49" t="s">
        <v>199</v>
      </c>
      <c r="H163" s="49" t="s">
        <v>199</v>
      </c>
    </row>
    <row r="164" spans="1:8" x14ac:dyDescent="0.25">
      <c r="A164" s="11" t="s">
        <v>359</v>
      </c>
      <c r="B164" s="11">
        <v>14</v>
      </c>
      <c r="C164" s="11">
        <v>15.792</v>
      </c>
      <c r="D164" s="49" t="s">
        <v>199</v>
      </c>
      <c r="E164" s="49" t="s">
        <v>199</v>
      </c>
      <c r="F164" s="11"/>
      <c r="G164" s="11">
        <v>4</v>
      </c>
      <c r="H164" s="11">
        <v>67712591</v>
      </c>
    </row>
    <row r="165" spans="1:8" x14ac:dyDescent="0.25">
      <c r="A165" s="11" t="s">
        <v>360</v>
      </c>
      <c r="B165" s="11">
        <v>33</v>
      </c>
      <c r="C165" s="11">
        <v>86.798000000000002</v>
      </c>
      <c r="D165" s="11" t="s">
        <v>226</v>
      </c>
      <c r="E165" s="11">
        <v>36917252</v>
      </c>
      <c r="F165" s="11"/>
      <c r="G165" s="49" t="s">
        <v>199</v>
      </c>
      <c r="H165" s="49" t="s">
        <v>199</v>
      </c>
    </row>
    <row r="166" spans="1:8" x14ac:dyDescent="0.25">
      <c r="A166" s="11" t="s">
        <v>361</v>
      </c>
      <c r="B166" s="11">
        <v>59</v>
      </c>
      <c r="C166" s="11">
        <v>95.436999999999998</v>
      </c>
      <c r="D166" s="11" t="s">
        <v>236</v>
      </c>
      <c r="E166" s="11">
        <v>84469930</v>
      </c>
      <c r="F166" s="11"/>
      <c r="G166" s="49" t="s">
        <v>199</v>
      </c>
      <c r="H166" s="49" t="s">
        <v>199</v>
      </c>
    </row>
    <row r="167" spans="1:8" x14ac:dyDescent="0.25">
      <c r="A167" s="11" t="s">
        <v>362</v>
      </c>
      <c r="B167" s="11">
        <v>60</v>
      </c>
      <c r="C167" s="11">
        <v>50.677</v>
      </c>
      <c r="D167" s="11" t="s">
        <v>207</v>
      </c>
      <c r="E167" s="11">
        <v>69618907</v>
      </c>
      <c r="F167" s="11"/>
      <c r="G167" s="49" t="s">
        <v>199</v>
      </c>
      <c r="H167" s="49" t="s">
        <v>199</v>
      </c>
    </row>
    <row r="168" spans="1:8" x14ac:dyDescent="0.25">
      <c r="A168" s="11" t="s">
        <v>363</v>
      </c>
      <c r="B168" s="11">
        <v>54</v>
      </c>
      <c r="C168" s="11">
        <v>65.846999999999994</v>
      </c>
      <c r="D168" s="11" t="s">
        <v>304</v>
      </c>
      <c r="E168" s="11">
        <v>62141985</v>
      </c>
      <c r="F168" s="11"/>
      <c r="G168" s="49" t="s">
        <v>199</v>
      </c>
      <c r="H168" s="49" t="s">
        <v>199</v>
      </c>
    </row>
    <row r="169" spans="1:8" x14ac:dyDescent="0.25">
      <c r="A169" s="11" t="s">
        <v>364</v>
      </c>
      <c r="B169" s="11">
        <v>31</v>
      </c>
      <c r="C169" s="11">
        <v>80.948999999999998</v>
      </c>
      <c r="D169" s="11" t="s">
        <v>229</v>
      </c>
      <c r="E169" s="11">
        <v>10376613</v>
      </c>
      <c r="F169" s="11"/>
      <c r="G169" s="49" t="s">
        <v>199</v>
      </c>
      <c r="H169" s="49" t="s">
        <v>199</v>
      </c>
    </row>
    <row r="170" spans="1:8" x14ac:dyDescent="0.25">
      <c r="A170" s="11" t="s">
        <v>364</v>
      </c>
      <c r="B170" s="11">
        <v>31</v>
      </c>
      <c r="C170" s="11">
        <v>80.948999999999998</v>
      </c>
      <c r="D170" s="49" t="s">
        <v>199</v>
      </c>
      <c r="E170" s="49" t="s">
        <v>199</v>
      </c>
      <c r="F170" s="11"/>
      <c r="G170" s="11">
        <v>3</v>
      </c>
      <c r="H170" s="11">
        <v>69495585</v>
      </c>
    </row>
    <row r="171" spans="1:8" x14ac:dyDescent="0.25">
      <c r="A171" s="11" t="s">
        <v>365</v>
      </c>
      <c r="B171" s="11">
        <v>33</v>
      </c>
      <c r="C171" s="11">
        <v>43.682000000000002</v>
      </c>
      <c r="D171" s="11" t="s">
        <v>226</v>
      </c>
      <c r="E171" s="11">
        <v>5345114</v>
      </c>
      <c r="F171" s="11"/>
      <c r="G171" s="49" t="s">
        <v>199</v>
      </c>
      <c r="H171" s="49" t="s">
        <v>199</v>
      </c>
    </row>
    <row r="172" spans="1:8" x14ac:dyDescent="0.25">
      <c r="A172" s="11" t="s">
        <v>366</v>
      </c>
      <c r="B172" s="11">
        <v>38</v>
      </c>
      <c r="C172" s="11">
        <v>57.261000000000003</v>
      </c>
      <c r="D172" s="11" t="s">
        <v>321</v>
      </c>
      <c r="E172" s="11">
        <v>42652391</v>
      </c>
      <c r="F172" s="11"/>
      <c r="G172" s="49" t="s">
        <v>199</v>
      </c>
      <c r="H172" s="49" t="s">
        <v>199</v>
      </c>
    </row>
    <row r="173" spans="1:8" x14ac:dyDescent="0.25">
      <c r="A173" s="11" t="s">
        <v>367</v>
      </c>
      <c r="B173" s="11">
        <v>45</v>
      </c>
      <c r="C173" s="11">
        <v>6.11</v>
      </c>
      <c r="D173" s="11" t="s">
        <v>218</v>
      </c>
      <c r="E173" s="11">
        <v>99537079</v>
      </c>
      <c r="F173" s="11"/>
      <c r="G173" s="49" t="s">
        <v>199</v>
      </c>
      <c r="H173" s="49" t="s">
        <v>199</v>
      </c>
    </row>
    <row r="174" spans="1:8" x14ac:dyDescent="0.25">
      <c r="A174" s="11" t="s">
        <v>368</v>
      </c>
      <c r="B174" s="11">
        <v>38</v>
      </c>
      <c r="C174" s="11">
        <v>32.201000000000001</v>
      </c>
      <c r="D174" s="11" t="s">
        <v>203</v>
      </c>
      <c r="E174" s="11">
        <v>48953960</v>
      </c>
      <c r="F174" s="11"/>
      <c r="G174" s="49" t="s">
        <v>199</v>
      </c>
      <c r="H174" s="49" t="s">
        <v>199</v>
      </c>
    </row>
    <row r="175" spans="1:8" x14ac:dyDescent="0.25">
      <c r="A175" s="11" t="s">
        <v>369</v>
      </c>
      <c r="B175" s="11">
        <v>58</v>
      </c>
      <c r="C175" s="11">
        <v>22.655000000000001</v>
      </c>
      <c r="D175" s="11" t="s">
        <v>198</v>
      </c>
      <c r="E175" s="11">
        <v>84744874</v>
      </c>
      <c r="F175" s="11"/>
      <c r="G175" s="49" t="s">
        <v>199</v>
      </c>
      <c r="H175" s="49" t="s">
        <v>199</v>
      </c>
    </row>
    <row r="176" spans="1:8" x14ac:dyDescent="0.25">
      <c r="A176" s="11" t="s">
        <v>370</v>
      </c>
      <c r="B176" s="11">
        <v>31</v>
      </c>
      <c r="C176" s="11">
        <v>105.696</v>
      </c>
      <c r="D176" s="11" t="s">
        <v>205</v>
      </c>
      <c r="E176" s="11">
        <v>37049504</v>
      </c>
      <c r="F176" s="11"/>
      <c r="G176" s="49" t="s">
        <v>199</v>
      </c>
      <c r="H176" s="49" t="s">
        <v>199</v>
      </c>
    </row>
    <row r="177" spans="1:8" x14ac:dyDescent="0.25">
      <c r="A177" s="11" t="s">
        <v>370</v>
      </c>
      <c r="B177" s="11">
        <v>31</v>
      </c>
      <c r="C177" s="11">
        <v>105.696</v>
      </c>
      <c r="D177" s="49" t="s">
        <v>199</v>
      </c>
      <c r="E177" s="49" t="s">
        <v>199</v>
      </c>
      <c r="F177" s="11"/>
      <c r="G177" s="11">
        <v>3</v>
      </c>
      <c r="H177" s="11">
        <v>60659626</v>
      </c>
    </row>
    <row r="178" spans="1:8" x14ac:dyDescent="0.25">
      <c r="A178" s="11" t="s">
        <v>371</v>
      </c>
      <c r="B178" s="11">
        <v>57</v>
      </c>
      <c r="C178" s="11">
        <v>84.697000000000003</v>
      </c>
      <c r="D178" s="11" t="s">
        <v>243</v>
      </c>
      <c r="E178" s="11">
        <v>113456309</v>
      </c>
      <c r="F178" s="11"/>
      <c r="G178" s="49" t="s">
        <v>199</v>
      </c>
      <c r="H178" s="49" t="s">
        <v>199</v>
      </c>
    </row>
    <row r="179" spans="1:8" x14ac:dyDescent="0.25">
      <c r="A179" s="11" t="s">
        <v>372</v>
      </c>
      <c r="B179" s="11">
        <v>26</v>
      </c>
      <c r="C179" s="11">
        <v>111.164</v>
      </c>
      <c r="D179" s="11" t="s">
        <v>239</v>
      </c>
      <c r="E179" s="11">
        <v>35426315</v>
      </c>
      <c r="F179" s="11"/>
      <c r="G179" s="49" t="s">
        <v>199</v>
      </c>
      <c r="H179" s="49" t="s">
        <v>199</v>
      </c>
    </row>
    <row r="180" spans="1:8" x14ac:dyDescent="0.25">
      <c r="A180" s="11" t="s">
        <v>373</v>
      </c>
      <c r="B180" s="11">
        <v>42</v>
      </c>
      <c r="C180" s="11">
        <v>0</v>
      </c>
      <c r="D180" s="11" t="s">
        <v>316</v>
      </c>
      <c r="E180" s="11">
        <v>25135526</v>
      </c>
      <c r="F180" s="11"/>
      <c r="G180" s="49" t="s">
        <v>199</v>
      </c>
      <c r="H180" s="49" t="s">
        <v>199</v>
      </c>
    </row>
    <row r="181" spans="1:8" x14ac:dyDescent="0.25">
      <c r="A181" s="11" t="s">
        <v>374</v>
      </c>
      <c r="B181" s="11">
        <v>11</v>
      </c>
      <c r="C181" s="11">
        <v>27.823</v>
      </c>
      <c r="D181" s="11" t="s">
        <v>201</v>
      </c>
      <c r="E181" s="11">
        <v>29471299</v>
      </c>
      <c r="F181" s="11"/>
      <c r="G181" s="49" t="s">
        <v>199</v>
      </c>
      <c r="H181" s="49" t="s">
        <v>199</v>
      </c>
    </row>
    <row r="182" spans="1:8" x14ac:dyDescent="0.25">
      <c r="A182" s="11" t="s">
        <v>375</v>
      </c>
      <c r="B182" s="11">
        <v>55</v>
      </c>
      <c r="C182" s="11">
        <v>370.25299999999999</v>
      </c>
      <c r="D182" s="11" t="s">
        <v>304</v>
      </c>
      <c r="E182" s="11">
        <v>63902166</v>
      </c>
      <c r="F182" s="11"/>
      <c r="G182" s="49" t="s">
        <v>199</v>
      </c>
      <c r="H182" s="49" t="s">
        <v>199</v>
      </c>
    </row>
    <row r="183" spans="1:8" x14ac:dyDescent="0.25">
      <c r="A183" s="11" t="s">
        <v>375</v>
      </c>
      <c r="B183" s="11">
        <v>55</v>
      </c>
      <c r="C183" s="11">
        <v>370.25299999999999</v>
      </c>
      <c r="D183" s="49" t="s">
        <v>199</v>
      </c>
      <c r="E183" s="49" t="s">
        <v>199</v>
      </c>
      <c r="F183" s="11"/>
      <c r="G183" s="11">
        <v>10</v>
      </c>
      <c r="H183" s="11">
        <v>1217437</v>
      </c>
    </row>
    <row r="184" spans="1:8" x14ac:dyDescent="0.25">
      <c r="A184" s="11" t="s">
        <v>376</v>
      </c>
      <c r="B184" s="11">
        <v>45</v>
      </c>
      <c r="C184" s="11">
        <v>1.895</v>
      </c>
      <c r="D184" s="11" t="s">
        <v>218</v>
      </c>
      <c r="E184" s="11">
        <v>105573702</v>
      </c>
      <c r="F184" s="11"/>
      <c r="G184" s="49" t="s">
        <v>199</v>
      </c>
      <c r="H184" s="49" t="s">
        <v>199</v>
      </c>
    </row>
    <row r="185" spans="1:8" x14ac:dyDescent="0.25">
      <c r="A185" s="11" t="s">
        <v>377</v>
      </c>
      <c r="B185" s="11">
        <v>38</v>
      </c>
      <c r="C185" s="11">
        <v>21.56</v>
      </c>
      <c r="D185" s="11" t="s">
        <v>241</v>
      </c>
      <c r="E185" s="11">
        <v>61040414</v>
      </c>
      <c r="F185" s="11"/>
      <c r="G185" s="49" t="s">
        <v>199</v>
      </c>
      <c r="H185" s="49" t="s">
        <v>199</v>
      </c>
    </row>
    <row r="186" spans="1:8" x14ac:dyDescent="0.25">
      <c r="A186" s="11" t="s">
        <v>378</v>
      </c>
      <c r="B186" s="11">
        <v>34</v>
      </c>
      <c r="C186" s="11">
        <v>34.369</v>
      </c>
      <c r="D186" s="11" t="s">
        <v>232</v>
      </c>
      <c r="E186" s="11">
        <v>21791266</v>
      </c>
      <c r="F186" s="11"/>
      <c r="G186" s="49" t="s">
        <v>199</v>
      </c>
      <c r="H186" s="49" t="s">
        <v>199</v>
      </c>
    </row>
    <row r="187" spans="1:8" x14ac:dyDescent="0.25">
      <c r="A187" s="11" t="s">
        <v>379</v>
      </c>
      <c r="B187" s="11">
        <v>1</v>
      </c>
      <c r="C187" s="11">
        <v>158.18700000000001</v>
      </c>
      <c r="D187" s="11" t="s">
        <v>259</v>
      </c>
      <c r="E187" s="11">
        <v>24962035</v>
      </c>
      <c r="F187" s="11"/>
      <c r="G187" s="49" t="s">
        <v>199</v>
      </c>
      <c r="H187" s="49" t="s">
        <v>199</v>
      </c>
    </row>
    <row r="188" spans="1:8" x14ac:dyDescent="0.25">
      <c r="A188" s="11" t="s">
        <v>380</v>
      </c>
      <c r="B188" s="11">
        <v>11</v>
      </c>
      <c r="C188" s="11">
        <v>9.0389999999999997</v>
      </c>
      <c r="D188" s="11" t="s">
        <v>299</v>
      </c>
      <c r="E188" s="11">
        <v>39910227</v>
      </c>
      <c r="F188" s="11"/>
      <c r="G188" s="49" t="s">
        <v>199</v>
      </c>
      <c r="H188" s="49" t="s">
        <v>199</v>
      </c>
    </row>
    <row r="189" spans="1:8" x14ac:dyDescent="0.25">
      <c r="A189" s="11" t="s">
        <v>381</v>
      </c>
      <c r="B189" s="11">
        <v>28</v>
      </c>
      <c r="C189" s="11">
        <v>185.71899999999999</v>
      </c>
      <c r="D189" s="11" t="s">
        <v>205</v>
      </c>
      <c r="E189" s="11">
        <v>3923674</v>
      </c>
      <c r="F189" s="11"/>
      <c r="G189" s="49" t="s">
        <v>199</v>
      </c>
      <c r="H189" s="49" t="s">
        <v>199</v>
      </c>
    </row>
    <row r="190" spans="1:8" x14ac:dyDescent="0.25">
      <c r="A190" s="11" t="s">
        <v>382</v>
      </c>
      <c r="B190" s="11">
        <v>11</v>
      </c>
      <c r="C190" s="11">
        <v>17.632999999999999</v>
      </c>
      <c r="D190" s="11" t="s">
        <v>201</v>
      </c>
      <c r="E190" s="11">
        <v>47679729</v>
      </c>
      <c r="F190" s="11"/>
      <c r="G190" s="49" t="s">
        <v>199</v>
      </c>
      <c r="H190" s="49" t="s">
        <v>199</v>
      </c>
    </row>
    <row r="191" spans="1:8" x14ac:dyDescent="0.25">
      <c r="A191" s="11" t="s">
        <v>383</v>
      </c>
      <c r="B191" s="11">
        <v>31</v>
      </c>
      <c r="C191" s="11">
        <v>41.177</v>
      </c>
      <c r="D191" s="11" t="s">
        <v>205</v>
      </c>
      <c r="E191" s="11">
        <v>5964570</v>
      </c>
      <c r="F191" s="11"/>
      <c r="G191" s="49" t="s">
        <v>199</v>
      </c>
      <c r="H191" s="49" t="s">
        <v>199</v>
      </c>
    </row>
    <row r="192" spans="1:8" x14ac:dyDescent="0.25">
      <c r="A192" s="11" t="s">
        <v>384</v>
      </c>
      <c r="B192" s="11">
        <v>33</v>
      </c>
      <c r="C192" s="11">
        <v>118.779</v>
      </c>
      <c r="D192" s="11" t="s">
        <v>218</v>
      </c>
      <c r="E192" s="11">
        <v>9905979</v>
      </c>
      <c r="F192" s="11"/>
      <c r="G192" s="49" t="s">
        <v>199</v>
      </c>
      <c r="H192" s="49" t="s">
        <v>199</v>
      </c>
    </row>
    <row r="193" spans="1:8" x14ac:dyDescent="0.25">
      <c r="A193" s="11" t="s">
        <v>385</v>
      </c>
      <c r="B193" s="11">
        <v>17</v>
      </c>
      <c r="C193" s="11">
        <v>2.5379999999999998</v>
      </c>
      <c r="D193" s="11" t="s">
        <v>207</v>
      </c>
      <c r="E193" s="11">
        <v>13416286</v>
      </c>
      <c r="F193" s="11"/>
      <c r="G193" s="49" t="s">
        <v>199</v>
      </c>
      <c r="H193" s="49" t="s">
        <v>199</v>
      </c>
    </row>
    <row r="194" spans="1:8" x14ac:dyDescent="0.25">
      <c r="A194" s="11" t="s">
        <v>386</v>
      </c>
      <c r="B194" s="11">
        <v>26</v>
      </c>
      <c r="C194" s="11">
        <v>5.1719999999999997</v>
      </c>
      <c r="D194" s="11" t="s">
        <v>216</v>
      </c>
      <c r="E194" s="11">
        <v>14635537</v>
      </c>
      <c r="F194" s="11"/>
      <c r="G194" s="49" t="s">
        <v>199</v>
      </c>
      <c r="H194" s="49" t="s">
        <v>199</v>
      </c>
    </row>
    <row r="195" spans="1:8" x14ac:dyDescent="0.25">
      <c r="A195" s="11" t="s">
        <v>387</v>
      </c>
      <c r="B195" s="11">
        <v>34</v>
      </c>
      <c r="C195" s="11">
        <v>45.633000000000003</v>
      </c>
      <c r="D195" s="11" t="s">
        <v>232</v>
      </c>
      <c r="E195" s="11">
        <v>20159035</v>
      </c>
      <c r="F195" s="11"/>
      <c r="G195" s="49" t="s">
        <v>199</v>
      </c>
      <c r="H195" s="49" t="s">
        <v>199</v>
      </c>
    </row>
    <row r="196" spans="1:8" x14ac:dyDescent="0.25">
      <c r="A196" s="11" t="s">
        <v>388</v>
      </c>
      <c r="B196" s="11">
        <v>38</v>
      </c>
      <c r="C196" s="11">
        <v>17.178999999999998</v>
      </c>
      <c r="D196" s="11" t="s">
        <v>271</v>
      </c>
      <c r="E196" s="11">
        <v>48453138</v>
      </c>
      <c r="F196" s="11"/>
      <c r="G196" s="49" t="s">
        <v>199</v>
      </c>
      <c r="H196" s="49" t="s">
        <v>199</v>
      </c>
    </row>
    <row r="197" spans="1:8" x14ac:dyDescent="0.25">
      <c r="A197" s="11" t="s">
        <v>389</v>
      </c>
      <c r="B197" s="11">
        <v>47</v>
      </c>
      <c r="C197" s="11">
        <v>45.140999999999998</v>
      </c>
      <c r="D197" s="11" t="s">
        <v>239</v>
      </c>
      <c r="E197" s="11">
        <v>53840005</v>
      </c>
      <c r="F197" s="11"/>
      <c r="G197" s="49" t="s">
        <v>199</v>
      </c>
      <c r="H197" s="49" t="s">
        <v>199</v>
      </c>
    </row>
    <row r="198" spans="1:8" x14ac:dyDescent="0.25">
      <c r="A198" s="11" t="s">
        <v>390</v>
      </c>
      <c r="B198" s="11">
        <v>59</v>
      </c>
      <c r="C198" s="11">
        <v>33.923999999999999</v>
      </c>
      <c r="D198" s="11" t="s">
        <v>236</v>
      </c>
      <c r="E198" s="11">
        <v>73498305</v>
      </c>
      <c r="F198" s="11"/>
      <c r="G198" s="49" t="s">
        <v>199</v>
      </c>
      <c r="H198" s="49" t="s">
        <v>199</v>
      </c>
    </row>
    <row r="199" spans="1:8" x14ac:dyDescent="0.25">
      <c r="A199" s="11" t="s">
        <v>391</v>
      </c>
      <c r="B199" s="11">
        <v>59</v>
      </c>
      <c r="C199" s="11">
        <v>80.165999999999997</v>
      </c>
      <c r="D199" s="11" t="s">
        <v>209</v>
      </c>
      <c r="E199" s="11">
        <v>30597729</v>
      </c>
      <c r="F199" s="11"/>
      <c r="G199" s="49" t="s">
        <v>199</v>
      </c>
      <c r="H199" s="49" t="s">
        <v>199</v>
      </c>
    </row>
    <row r="200" spans="1:8" x14ac:dyDescent="0.25">
      <c r="A200" s="11" t="s">
        <v>392</v>
      </c>
      <c r="B200" s="11">
        <v>57</v>
      </c>
      <c r="C200" s="11">
        <v>71.614999999999995</v>
      </c>
      <c r="D200" s="11" t="s">
        <v>243</v>
      </c>
      <c r="E200" s="11">
        <v>99417000</v>
      </c>
      <c r="F200" s="11"/>
      <c r="G200" s="49" t="s">
        <v>199</v>
      </c>
      <c r="H200" s="49" t="s">
        <v>199</v>
      </c>
    </row>
    <row r="201" spans="1:8" x14ac:dyDescent="0.25">
      <c r="A201" s="11" t="s">
        <v>393</v>
      </c>
      <c r="B201" s="11">
        <v>32</v>
      </c>
      <c r="C201" s="11">
        <v>15.430999999999999</v>
      </c>
      <c r="D201" s="11" t="s">
        <v>216</v>
      </c>
      <c r="E201" s="11">
        <v>77499788</v>
      </c>
      <c r="F201" s="11"/>
      <c r="G201" s="49" t="s">
        <v>199</v>
      </c>
      <c r="H201" s="49" t="s">
        <v>199</v>
      </c>
    </row>
    <row r="202" spans="1:8" x14ac:dyDescent="0.25">
      <c r="A202" s="11" t="s">
        <v>394</v>
      </c>
      <c r="B202" s="11">
        <v>59</v>
      </c>
      <c r="C202" s="11">
        <v>109.28100000000001</v>
      </c>
      <c r="D202" s="11" t="s">
        <v>229</v>
      </c>
      <c r="E202" s="11">
        <v>58344171</v>
      </c>
      <c r="F202" s="11"/>
      <c r="G202" s="49" t="s">
        <v>199</v>
      </c>
      <c r="H202" s="49" t="s">
        <v>199</v>
      </c>
    </row>
    <row r="203" spans="1:8" x14ac:dyDescent="0.25">
      <c r="A203" s="11" t="s">
        <v>395</v>
      </c>
      <c r="B203" s="11">
        <v>38</v>
      </c>
      <c r="C203" s="11">
        <v>57.372</v>
      </c>
      <c r="D203" s="11" t="s">
        <v>241</v>
      </c>
      <c r="E203" s="11">
        <v>44387094</v>
      </c>
      <c r="F203" s="11"/>
      <c r="G203" s="49" t="s">
        <v>199</v>
      </c>
      <c r="H203" s="49" t="s">
        <v>199</v>
      </c>
    </row>
    <row r="204" spans="1:8" x14ac:dyDescent="0.25">
      <c r="A204" s="11" t="s">
        <v>396</v>
      </c>
      <c r="B204" s="11">
        <v>15</v>
      </c>
      <c r="C204" s="11">
        <v>29.843</v>
      </c>
      <c r="D204" s="11" t="s">
        <v>254</v>
      </c>
      <c r="E204" s="11">
        <v>1650352</v>
      </c>
      <c r="F204" s="11"/>
      <c r="G204" s="49" t="s">
        <v>199</v>
      </c>
      <c r="H204" s="49" t="s">
        <v>199</v>
      </c>
    </row>
    <row r="205" spans="1:8" x14ac:dyDescent="0.25">
      <c r="A205" s="11" t="s">
        <v>397</v>
      </c>
      <c r="B205" s="11">
        <v>25</v>
      </c>
      <c r="C205" s="11">
        <v>61.3</v>
      </c>
      <c r="D205" s="11" t="s">
        <v>209</v>
      </c>
      <c r="E205" s="11">
        <v>64314494</v>
      </c>
      <c r="F205" s="11"/>
      <c r="G205" s="49" t="s">
        <v>199</v>
      </c>
      <c r="H205" s="49" t="s">
        <v>199</v>
      </c>
    </row>
    <row r="206" spans="1:8" x14ac:dyDescent="0.25">
      <c r="A206" s="11" t="s">
        <v>398</v>
      </c>
      <c r="B206" s="11">
        <v>31</v>
      </c>
      <c r="C206" s="11">
        <v>90.777000000000001</v>
      </c>
      <c r="D206" s="11" t="s">
        <v>239</v>
      </c>
      <c r="E206" s="11">
        <v>10967435</v>
      </c>
      <c r="F206" s="11"/>
      <c r="G206" s="49" t="s">
        <v>199</v>
      </c>
      <c r="H206" s="49" t="s">
        <v>199</v>
      </c>
    </row>
    <row r="207" spans="1:8" x14ac:dyDescent="0.25">
      <c r="A207" s="11" t="s">
        <v>398</v>
      </c>
      <c r="B207" s="11">
        <v>31</v>
      </c>
      <c r="C207" s="11">
        <v>90.777000000000001</v>
      </c>
      <c r="D207" s="49" t="s">
        <v>199</v>
      </c>
      <c r="E207" s="49" t="s">
        <v>199</v>
      </c>
      <c r="F207" s="11"/>
      <c r="G207" s="11">
        <v>3</v>
      </c>
      <c r="H207" s="11">
        <v>70254844</v>
      </c>
    </row>
    <row r="208" spans="1:8" x14ac:dyDescent="0.25">
      <c r="A208" s="11" t="s">
        <v>399</v>
      </c>
      <c r="B208" s="11">
        <v>29</v>
      </c>
      <c r="C208" s="11">
        <v>1.958</v>
      </c>
      <c r="D208" s="11" t="s">
        <v>247</v>
      </c>
      <c r="E208" s="11">
        <v>123340201</v>
      </c>
      <c r="F208" s="11"/>
      <c r="G208" s="49" t="s">
        <v>199</v>
      </c>
      <c r="H208" s="49" t="s">
        <v>199</v>
      </c>
    </row>
    <row r="209" spans="1:8" x14ac:dyDescent="0.25">
      <c r="A209" s="11" t="s">
        <v>400</v>
      </c>
      <c r="B209" s="11">
        <v>36</v>
      </c>
      <c r="C209" s="11">
        <v>61.218000000000004</v>
      </c>
      <c r="D209" s="11" t="s">
        <v>203</v>
      </c>
      <c r="E209" s="11">
        <v>61220186</v>
      </c>
      <c r="F209" s="11"/>
      <c r="G209" s="49" t="s">
        <v>199</v>
      </c>
      <c r="H209" s="49" t="s">
        <v>199</v>
      </c>
    </row>
    <row r="210" spans="1:8" x14ac:dyDescent="0.25">
      <c r="A210" s="11" t="s">
        <v>401</v>
      </c>
      <c r="B210" s="11">
        <v>20</v>
      </c>
      <c r="C210" s="11">
        <v>133.24199999999999</v>
      </c>
      <c r="D210" s="11" t="s">
        <v>226</v>
      </c>
      <c r="E210" s="11">
        <v>576162</v>
      </c>
      <c r="F210" s="11"/>
      <c r="G210" s="49" t="s">
        <v>199</v>
      </c>
      <c r="H210" s="49" t="s">
        <v>199</v>
      </c>
    </row>
    <row r="211" spans="1:8" x14ac:dyDescent="0.25">
      <c r="A211" s="11" t="s">
        <v>402</v>
      </c>
      <c r="B211" s="11">
        <v>59</v>
      </c>
      <c r="C211" s="11">
        <v>82.307000000000002</v>
      </c>
      <c r="D211" s="11" t="s">
        <v>226</v>
      </c>
      <c r="E211" s="11">
        <v>7938486</v>
      </c>
      <c r="F211" s="11"/>
      <c r="G211" s="49" t="s">
        <v>199</v>
      </c>
      <c r="H211" s="49" t="s">
        <v>199</v>
      </c>
    </row>
    <row r="212" spans="1:8" x14ac:dyDescent="0.25">
      <c r="A212" s="11" t="s">
        <v>403</v>
      </c>
      <c r="B212" s="11">
        <v>35</v>
      </c>
      <c r="C212" s="11">
        <v>130.708</v>
      </c>
      <c r="D212" s="11" t="s">
        <v>254</v>
      </c>
      <c r="E212" s="11">
        <v>90365173</v>
      </c>
      <c r="F212" s="11"/>
      <c r="G212" s="49" t="s">
        <v>199</v>
      </c>
      <c r="H212" s="49" t="s">
        <v>199</v>
      </c>
    </row>
    <row r="213" spans="1:8" x14ac:dyDescent="0.25">
      <c r="A213" s="11" t="s">
        <v>404</v>
      </c>
      <c r="B213" s="11">
        <v>33</v>
      </c>
      <c r="C213" s="11">
        <v>53.850999999999999</v>
      </c>
      <c r="D213" s="11" t="s">
        <v>232</v>
      </c>
      <c r="E213" s="11">
        <v>1869683</v>
      </c>
      <c r="F213" s="11"/>
      <c r="G213" s="49" t="s">
        <v>199</v>
      </c>
      <c r="H213" s="49" t="s">
        <v>199</v>
      </c>
    </row>
    <row r="214" spans="1:8" x14ac:dyDescent="0.25">
      <c r="A214" s="11" t="s">
        <v>405</v>
      </c>
      <c r="B214" s="11">
        <v>55</v>
      </c>
      <c r="C214" s="11">
        <v>399.08300000000003</v>
      </c>
      <c r="D214" s="11" t="s">
        <v>286</v>
      </c>
      <c r="E214" s="11">
        <v>52082484</v>
      </c>
      <c r="F214" s="11"/>
      <c r="G214" s="49" t="s">
        <v>199</v>
      </c>
      <c r="H214" s="49" t="s">
        <v>199</v>
      </c>
    </row>
    <row r="215" spans="1:8" x14ac:dyDescent="0.25">
      <c r="A215" s="11" t="s">
        <v>405</v>
      </c>
      <c r="B215" s="11">
        <v>55</v>
      </c>
      <c r="C215" s="11">
        <v>399.08300000000003</v>
      </c>
      <c r="D215" s="49" t="s">
        <v>199</v>
      </c>
      <c r="E215" s="49" t="s">
        <v>199</v>
      </c>
      <c r="F215" s="11"/>
      <c r="G215" s="11">
        <v>9</v>
      </c>
      <c r="H215" s="11">
        <v>1812140</v>
      </c>
    </row>
    <row r="216" spans="1:8" x14ac:dyDescent="0.25">
      <c r="A216" s="11" t="s">
        <v>406</v>
      </c>
      <c r="B216" s="11">
        <v>60</v>
      </c>
      <c r="C216" s="11">
        <v>87.566999999999993</v>
      </c>
      <c r="D216" s="11" t="s">
        <v>251</v>
      </c>
      <c r="E216" s="11">
        <v>20938496</v>
      </c>
      <c r="F216" s="11"/>
      <c r="G216" s="49" t="s">
        <v>199</v>
      </c>
      <c r="H216" s="49" t="s">
        <v>199</v>
      </c>
    </row>
    <row r="217" spans="1:8" x14ac:dyDescent="0.25">
      <c r="A217" s="11" t="s">
        <v>407</v>
      </c>
      <c r="B217" s="11">
        <v>15</v>
      </c>
      <c r="C217" s="11">
        <v>46.834000000000003</v>
      </c>
      <c r="D217" s="11" t="s">
        <v>251</v>
      </c>
      <c r="E217" s="11">
        <v>290869</v>
      </c>
      <c r="F217" s="11"/>
      <c r="G217" s="49" t="s">
        <v>199</v>
      </c>
      <c r="H217" s="49" t="s">
        <v>199</v>
      </c>
    </row>
    <row r="218" spans="1:8" x14ac:dyDescent="0.25">
      <c r="A218" s="11" t="s">
        <v>408</v>
      </c>
      <c r="B218" s="11">
        <v>33</v>
      </c>
      <c r="C218" s="11">
        <v>67.284999999999997</v>
      </c>
      <c r="D218" s="11" t="s">
        <v>232</v>
      </c>
      <c r="E218" s="11">
        <v>14600855</v>
      </c>
      <c r="F218" s="11"/>
      <c r="G218" s="49" t="s">
        <v>199</v>
      </c>
      <c r="H218" s="49" t="s">
        <v>199</v>
      </c>
    </row>
    <row r="219" spans="1:8" x14ac:dyDescent="0.25">
      <c r="A219" s="11" t="s">
        <v>409</v>
      </c>
      <c r="B219" s="11">
        <v>18</v>
      </c>
      <c r="C219" s="11">
        <v>10.138</v>
      </c>
      <c r="D219" s="11" t="s">
        <v>207</v>
      </c>
      <c r="E219" s="11">
        <v>9711197</v>
      </c>
      <c r="F219" s="11"/>
      <c r="G219" s="49" t="s">
        <v>199</v>
      </c>
      <c r="H219" s="49" t="s">
        <v>199</v>
      </c>
    </row>
    <row r="220" spans="1:8" x14ac:dyDescent="0.25">
      <c r="A220" s="11" t="s">
        <v>409</v>
      </c>
      <c r="B220" s="11">
        <v>18</v>
      </c>
      <c r="C220" s="11">
        <v>10.138</v>
      </c>
      <c r="D220" s="49" t="s">
        <v>199</v>
      </c>
      <c r="E220" s="49" t="s">
        <v>199</v>
      </c>
      <c r="F220" s="11"/>
      <c r="G220" s="11">
        <v>6</v>
      </c>
      <c r="H220" s="11">
        <v>57206594</v>
      </c>
    </row>
    <row r="221" spans="1:8" x14ac:dyDescent="0.25">
      <c r="A221" s="11" t="s">
        <v>410</v>
      </c>
      <c r="B221" s="11">
        <v>11</v>
      </c>
      <c r="C221" s="11">
        <v>78.893000000000001</v>
      </c>
      <c r="D221" s="11" t="s">
        <v>259</v>
      </c>
      <c r="E221" s="11">
        <v>34401952</v>
      </c>
      <c r="F221" s="11"/>
      <c r="G221" s="49" t="s">
        <v>199</v>
      </c>
      <c r="H221" s="49" t="s">
        <v>199</v>
      </c>
    </row>
    <row r="222" spans="1:8" x14ac:dyDescent="0.25">
      <c r="A222" s="11" t="s">
        <v>411</v>
      </c>
      <c r="B222" s="11">
        <v>25</v>
      </c>
      <c r="C222" s="11">
        <v>20.742000000000001</v>
      </c>
      <c r="D222" s="11" t="s">
        <v>209</v>
      </c>
      <c r="E222" s="11">
        <v>34946965</v>
      </c>
      <c r="F222" s="11"/>
      <c r="G222" s="49" t="s">
        <v>199</v>
      </c>
      <c r="H222" s="49" t="s">
        <v>199</v>
      </c>
    </row>
    <row r="223" spans="1:8" x14ac:dyDescent="0.25">
      <c r="A223" s="11" t="s">
        <v>412</v>
      </c>
      <c r="B223" s="11">
        <v>55</v>
      </c>
      <c r="C223" s="11">
        <v>230.71600000000001</v>
      </c>
      <c r="D223" s="11" t="s">
        <v>271</v>
      </c>
      <c r="E223" s="11">
        <v>25084767</v>
      </c>
      <c r="F223" s="11"/>
      <c r="G223" s="49" t="s">
        <v>199</v>
      </c>
      <c r="H223" s="49" t="s">
        <v>199</v>
      </c>
    </row>
    <row r="224" spans="1:8" x14ac:dyDescent="0.25">
      <c r="A224" s="11" t="s">
        <v>412</v>
      </c>
      <c r="B224" s="11">
        <v>55</v>
      </c>
      <c r="C224" s="11">
        <v>230.71600000000001</v>
      </c>
      <c r="D224" s="49" t="s">
        <v>199</v>
      </c>
      <c r="E224" s="49" t="s">
        <v>199</v>
      </c>
      <c r="F224" s="11"/>
      <c r="G224" s="11">
        <v>4</v>
      </c>
      <c r="H224" s="11">
        <v>47419745</v>
      </c>
    </row>
    <row r="225" spans="1:8" x14ac:dyDescent="0.25">
      <c r="A225" s="11" t="s">
        <v>413</v>
      </c>
      <c r="B225" s="11">
        <v>60</v>
      </c>
      <c r="C225" s="11">
        <v>25.981000000000002</v>
      </c>
      <c r="D225" s="11" t="s">
        <v>236</v>
      </c>
      <c r="E225" s="11">
        <v>78029119</v>
      </c>
      <c r="F225" s="11"/>
      <c r="G225" s="49" t="s">
        <v>199</v>
      </c>
      <c r="H225" s="49" t="s">
        <v>199</v>
      </c>
    </row>
    <row r="226" spans="1:8" x14ac:dyDescent="0.25">
      <c r="A226" s="11" t="s">
        <v>414</v>
      </c>
      <c r="B226" s="11">
        <v>36</v>
      </c>
      <c r="C226" s="11">
        <v>30.474</v>
      </c>
      <c r="D226" s="11" t="s">
        <v>203</v>
      </c>
      <c r="E226" s="11">
        <v>19853350</v>
      </c>
      <c r="F226" s="11"/>
      <c r="G226" s="49" t="s">
        <v>199</v>
      </c>
      <c r="H226" s="49" t="s">
        <v>199</v>
      </c>
    </row>
    <row r="227" spans="1:8" x14ac:dyDescent="0.25">
      <c r="A227" s="11" t="s">
        <v>414</v>
      </c>
      <c r="B227" s="11">
        <v>36</v>
      </c>
      <c r="C227" s="11">
        <v>30.474</v>
      </c>
      <c r="D227" s="49" t="s">
        <v>199</v>
      </c>
      <c r="E227" s="49" t="s">
        <v>199</v>
      </c>
      <c r="F227" s="11"/>
      <c r="G227" s="11">
        <v>10</v>
      </c>
      <c r="H227" s="11">
        <v>50388736</v>
      </c>
    </row>
    <row r="228" spans="1:8" x14ac:dyDescent="0.25">
      <c r="A228" s="11" t="s">
        <v>415</v>
      </c>
      <c r="B228" s="11">
        <v>17</v>
      </c>
      <c r="C228" s="11">
        <v>97.021000000000001</v>
      </c>
      <c r="D228" s="11" t="s">
        <v>198</v>
      </c>
      <c r="E228" s="11">
        <v>7080982</v>
      </c>
      <c r="F228" s="11"/>
      <c r="G228" s="49" t="s">
        <v>199</v>
      </c>
      <c r="H228" s="49" t="s">
        <v>199</v>
      </c>
    </row>
    <row r="229" spans="1:8" x14ac:dyDescent="0.25">
      <c r="A229" s="11" t="s">
        <v>416</v>
      </c>
      <c r="B229" s="11">
        <v>51</v>
      </c>
      <c r="C229" s="11">
        <v>170.96600000000001</v>
      </c>
      <c r="D229" s="11" t="s">
        <v>232</v>
      </c>
      <c r="E229" s="11">
        <v>87506916</v>
      </c>
      <c r="F229" s="11"/>
      <c r="G229" s="49" t="s">
        <v>199</v>
      </c>
      <c r="H229" s="49" t="s">
        <v>199</v>
      </c>
    </row>
    <row r="230" spans="1:8" x14ac:dyDescent="0.25">
      <c r="A230" s="11" t="s">
        <v>416</v>
      </c>
      <c r="B230" s="11">
        <v>51</v>
      </c>
      <c r="C230" s="11">
        <v>170.96600000000001</v>
      </c>
      <c r="D230" s="49" t="s">
        <v>199</v>
      </c>
      <c r="E230" s="49" t="s">
        <v>199</v>
      </c>
      <c r="F230" s="11"/>
      <c r="G230" s="11">
        <v>1</v>
      </c>
      <c r="H230" s="11">
        <v>11158035</v>
      </c>
    </row>
    <row r="231" spans="1:8" x14ac:dyDescent="0.25">
      <c r="A231" s="11" t="s">
        <v>417</v>
      </c>
      <c r="B231" s="11">
        <v>40</v>
      </c>
      <c r="C231" s="11">
        <v>21.292999999999999</v>
      </c>
      <c r="D231" s="11" t="s">
        <v>254</v>
      </c>
      <c r="E231" s="11">
        <v>60866028</v>
      </c>
      <c r="F231" s="11"/>
      <c r="G231" s="49" t="s">
        <v>199</v>
      </c>
      <c r="H231" s="49" t="s">
        <v>199</v>
      </c>
    </row>
    <row r="232" spans="1:8" x14ac:dyDescent="0.25">
      <c r="A232" s="11" t="s">
        <v>418</v>
      </c>
      <c r="B232" s="11">
        <v>57</v>
      </c>
      <c r="C232" s="11">
        <v>70.117999999999995</v>
      </c>
      <c r="D232" s="11" t="s">
        <v>216</v>
      </c>
      <c r="E232" s="11">
        <v>95214123</v>
      </c>
      <c r="F232" s="11"/>
      <c r="G232" s="49" t="s">
        <v>199</v>
      </c>
      <c r="H232" s="49" t="s">
        <v>199</v>
      </c>
    </row>
    <row r="233" spans="1:8" x14ac:dyDescent="0.25">
      <c r="A233" s="11" t="s">
        <v>419</v>
      </c>
      <c r="B233" s="11">
        <v>34</v>
      </c>
      <c r="C233" s="11">
        <v>22.986000000000001</v>
      </c>
      <c r="D233" s="11" t="s">
        <v>226</v>
      </c>
      <c r="E233" s="11">
        <v>1878016</v>
      </c>
      <c r="F233" s="11"/>
      <c r="G233" s="49" t="s">
        <v>199</v>
      </c>
      <c r="H233" s="49" t="s">
        <v>199</v>
      </c>
    </row>
    <row r="234" spans="1:8" x14ac:dyDescent="0.25">
      <c r="A234" s="11" t="s">
        <v>419</v>
      </c>
      <c r="B234" s="11">
        <v>34</v>
      </c>
      <c r="C234" s="11">
        <v>22.986000000000001</v>
      </c>
      <c r="D234" s="49" t="s">
        <v>199</v>
      </c>
      <c r="E234" s="49" t="s">
        <v>199</v>
      </c>
      <c r="F234" s="11"/>
      <c r="G234" s="11">
        <v>5</v>
      </c>
      <c r="H234" s="11">
        <v>70923649</v>
      </c>
    </row>
    <row r="235" spans="1:8" x14ac:dyDescent="0.25">
      <c r="A235" s="11" t="s">
        <v>420</v>
      </c>
      <c r="B235" s="11">
        <v>59</v>
      </c>
      <c r="C235" s="11">
        <v>106.167</v>
      </c>
      <c r="D235" s="11" t="s">
        <v>236</v>
      </c>
      <c r="E235" s="11">
        <v>73835466</v>
      </c>
      <c r="F235" s="11"/>
      <c r="G235" s="49" t="s">
        <v>199</v>
      </c>
      <c r="H235" s="49" t="s">
        <v>199</v>
      </c>
    </row>
    <row r="236" spans="1:8" x14ac:dyDescent="0.25">
      <c r="A236" s="11" t="s">
        <v>421</v>
      </c>
      <c r="B236" s="11">
        <v>33</v>
      </c>
      <c r="C236" s="11">
        <v>15.656000000000001</v>
      </c>
      <c r="D236" s="11" t="s">
        <v>218</v>
      </c>
      <c r="E236" s="11">
        <v>17276727</v>
      </c>
      <c r="F236" s="11"/>
      <c r="G236" s="49" t="s">
        <v>199</v>
      </c>
      <c r="H236" s="49" t="s">
        <v>199</v>
      </c>
    </row>
    <row r="237" spans="1:8" x14ac:dyDescent="0.25">
      <c r="A237" s="11" t="s">
        <v>421</v>
      </c>
      <c r="B237" s="11">
        <v>33</v>
      </c>
      <c r="C237" s="11">
        <v>15.656000000000001</v>
      </c>
      <c r="D237" s="49" t="s">
        <v>199</v>
      </c>
      <c r="E237" s="49" t="s">
        <v>199</v>
      </c>
      <c r="F237" s="11"/>
      <c r="G237" s="11">
        <v>1</v>
      </c>
      <c r="H237" s="11">
        <v>71623068</v>
      </c>
    </row>
    <row r="238" spans="1:8" x14ac:dyDescent="0.25">
      <c r="A238" s="11" t="s">
        <v>422</v>
      </c>
      <c r="B238" s="11">
        <v>33</v>
      </c>
      <c r="C238" s="11">
        <v>56.076000000000001</v>
      </c>
      <c r="D238" s="11" t="s">
        <v>254</v>
      </c>
      <c r="E238" s="11">
        <v>6046440</v>
      </c>
      <c r="F238" s="11"/>
      <c r="G238" s="49" t="s">
        <v>199</v>
      </c>
      <c r="H238" s="49" t="s">
        <v>199</v>
      </c>
    </row>
    <row r="239" spans="1:8" x14ac:dyDescent="0.25">
      <c r="A239" s="11" t="s">
        <v>423</v>
      </c>
      <c r="B239" s="11">
        <v>55</v>
      </c>
      <c r="C239" s="11">
        <v>176.75899999999999</v>
      </c>
      <c r="D239" s="11" t="s">
        <v>304</v>
      </c>
      <c r="E239" s="11">
        <v>29143453</v>
      </c>
      <c r="F239" s="11"/>
      <c r="G239" s="49" t="s">
        <v>199</v>
      </c>
      <c r="H239" s="49" t="s">
        <v>199</v>
      </c>
    </row>
    <row r="240" spans="1:8" x14ac:dyDescent="0.25">
      <c r="A240" s="11" t="s">
        <v>424</v>
      </c>
      <c r="B240" s="11">
        <v>33</v>
      </c>
      <c r="C240" s="11">
        <v>115.40600000000001</v>
      </c>
      <c r="D240" s="11" t="s">
        <v>218</v>
      </c>
      <c r="E240" s="11">
        <v>2173146</v>
      </c>
      <c r="F240" s="11"/>
      <c r="G240" s="49" t="s">
        <v>199</v>
      </c>
      <c r="H240" s="49" t="s">
        <v>199</v>
      </c>
    </row>
    <row r="241" spans="1:8" x14ac:dyDescent="0.25">
      <c r="A241" s="11" t="s">
        <v>425</v>
      </c>
      <c r="B241" s="11">
        <v>59</v>
      </c>
      <c r="C241" s="11">
        <v>57.621000000000002</v>
      </c>
      <c r="D241" s="11" t="s">
        <v>214</v>
      </c>
      <c r="E241" s="11">
        <v>53625705</v>
      </c>
      <c r="F241" s="11"/>
      <c r="G241" s="49" t="s">
        <v>199</v>
      </c>
      <c r="H241" s="49" t="s">
        <v>199</v>
      </c>
    </row>
    <row r="242" spans="1:8" x14ac:dyDescent="0.25">
      <c r="A242" s="11" t="s">
        <v>426</v>
      </c>
      <c r="B242" s="11">
        <v>11</v>
      </c>
      <c r="C242" s="11">
        <v>77.222999999999999</v>
      </c>
      <c r="D242" s="11" t="s">
        <v>239</v>
      </c>
      <c r="E242" s="11">
        <v>94278399</v>
      </c>
      <c r="F242" s="11"/>
      <c r="G242" s="49" t="s">
        <v>199</v>
      </c>
      <c r="H242" s="49" t="s">
        <v>199</v>
      </c>
    </row>
    <row r="243" spans="1:8" x14ac:dyDescent="0.25">
      <c r="A243" s="11" t="s">
        <v>427</v>
      </c>
      <c r="B243" s="11">
        <v>60</v>
      </c>
      <c r="C243" s="11">
        <v>22.898</v>
      </c>
      <c r="D243" s="11" t="s">
        <v>211</v>
      </c>
      <c r="E243" s="11">
        <v>61294353</v>
      </c>
      <c r="F243" s="11"/>
      <c r="G243" s="49" t="s">
        <v>199</v>
      </c>
      <c r="H243" s="49" t="s">
        <v>199</v>
      </c>
    </row>
    <row r="244" spans="1:8" x14ac:dyDescent="0.25">
      <c r="A244" s="11" t="s">
        <v>428</v>
      </c>
      <c r="B244" s="11">
        <v>16</v>
      </c>
      <c r="C244" s="11">
        <v>0.45200000000000001</v>
      </c>
      <c r="D244" s="11" t="s">
        <v>239</v>
      </c>
      <c r="E244" s="11">
        <v>53899731</v>
      </c>
      <c r="F244" s="11"/>
      <c r="G244" s="49" t="s">
        <v>199</v>
      </c>
      <c r="H244" s="49" t="s">
        <v>199</v>
      </c>
    </row>
    <row r="245" spans="1:8" x14ac:dyDescent="0.25">
      <c r="A245" s="11" t="s">
        <v>429</v>
      </c>
      <c r="B245" s="11">
        <v>27</v>
      </c>
      <c r="C245" s="11">
        <v>25.626000000000001</v>
      </c>
      <c r="D245" s="11" t="s">
        <v>247</v>
      </c>
      <c r="E245" s="11">
        <v>67694252</v>
      </c>
      <c r="F245" s="11"/>
      <c r="G245" s="49" t="s">
        <v>199</v>
      </c>
      <c r="H245" s="49" t="s">
        <v>199</v>
      </c>
    </row>
    <row r="246" spans="1:8" x14ac:dyDescent="0.25">
      <c r="A246" s="11" t="s">
        <v>430</v>
      </c>
      <c r="B246" s="11">
        <v>51</v>
      </c>
      <c r="C246" s="11">
        <v>99.888999999999996</v>
      </c>
      <c r="D246" s="11" t="s">
        <v>226</v>
      </c>
      <c r="E246" s="11">
        <v>111552566</v>
      </c>
      <c r="F246" s="11"/>
      <c r="G246" s="49" t="s">
        <v>199</v>
      </c>
      <c r="H246" s="49" t="s">
        <v>199</v>
      </c>
    </row>
    <row r="247" spans="1:8" x14ac:dyDescent="0.25">
      <c r="A247" s="11" t="s">
        <v>431</v>
      </c>
      <c r="B247" s="11">
        <v>25</v>
      </c>
      <c r="C247" s="11">
        <v>74.048000000000002</v>
      </c>
      <c r="D247" s="11" t="s">
        <v>236</v>
      </c>
      <c r="E247" s="11">
        <v>52826009</v>
      </c>
      <c r="F247" s="11"/>
      <c r="G247" s="49" t="s">
        <v>199</v>
      </c>
      <c r="H247" s="49" t="s">
        <v>199</v>
      </c>
    </row>
    <row r="248" spans="1:8" x14ac:dyDescent="0.25">
      <c r="A248" s="11" t="s">
        <v>432</v>
      </c>
      <c r="B248" s="11">
        <v>57</v>
      </c>
      <c r="C248" s="11">
        <v>83.084999999999994</v>
      </c>
      <c r="D248" s="11" t="s">
        <v>216</v>
      </c>
      <c r="E248" s="11">
        <v>101632813</v>
      </c>
      <c r="F248" s="11"/>
      <c r="G248" s="49" t="s">
        <v>199</v>
      </c>
      <c r="H248" s="49" t="s">
        <v>199</v>
      </c>
    </row>
    <row r="249" spans="1:8" x14ac:dyDescent="0.25">
      <c r="A249" s="11" t="s">
        <v>433</v>
      </c>
      <c r="B249" s="11">
        <v>37</v>
      </c>
      <c r="C249" s="11">
        <v>5.7469999999999999</v>
      </c>
      <c r="D249" s="11" t="s">
        <v>203</v>
      </c>
      <c r="E249" s="11">
        <v>66780117</v>
      </c>
      <c r="F249" s="11"/>
      <c r="G249" s="49" t="s">
        <v>199</v>
      </c>
      <c r="H249" s="49" t="s">
        <v>199</v>
      </c>
    </row>
    <row r="250" spans="1:8" x14ac:dyDescent="0.25">
      <c r="A250" s="11" t="s">
        <v>433</v>
      </c>
      <c r="B250" s="11">
        <v>37</v>
      </c>
      <c r="C250" s="11">
        <v>5.7469999999999999</v>
      </c>
      <c r="D250" s="49" t="s">
        <v>199</v>
      </c>
      <c r="E250" s="49" t="s">
        <v>199</v>
      </c>
      <c r="F250" s="11"/>
      <c r="G250" s="11">
        <v>10</v>
      </c>
      <c r="H250" s="11">
        <v>1131764</v>
      </c>
    </row>
    <row r="251" spans="1:8" x14ac:dyDescent="0.25">
      <c r="A251" s="11" t="s">
        <v>434</v>
      </c>
      <c r="B251" s="11">
        <v>57</v>
      </c>
      <c r="C251" s="11">
        <v>85.131</v>
      </c>
      <c r="D251" s="11" t="s">
        <v>243</v>
      </c>
      <c r="E251" s="11">
        <v>118105004</v>
      </c>
      <c r="F251" s="11"/>
      <c r="G251" s="49" t="s">
        <v>199</v>
      </c>
      <c r="H251" s="49" t="s">
        <v>199</v>
      </c>
    </row>
    <row r="252" spans="1:8" x14ac:dyDescent="0.25">
      <c r="A252" s="11" t="s">
        <v>435</v>
      </c>
      <c r="B252" s="11">
        <v>11</v>
      </c>
      <c r="C252" s="11">
        <v>67.197999999999993</v>
      </c>
      <c r="D252" s="11" t="s">
        <v>299</v>
      </c>
      <c r="E252" s="11">
        <v>61854769</v>
      </c>
      <c r="F252" s="11"/>
      <c r="G252" s="49" t="s">
        <v>199</v>
      </c>
      <c r="H252" s="49" t="s">
        <v>199</v>
      </c>
    </row>
    <row r="253" spans="1:8" x14ac:dyDescent="0.25">
      <c r="A253" s="11" t="s">
        <v>436</v>
      </c>
      <c r="B253" s="11">
        <v>11</v>
      </c>
      <c r="C253" s="11">
        <v>66.771000000000001</v>
      </c>
      <c r="D253" s="11" t="s">
        <v>265</v>
      </c>
      <c r="E253" s="11">
        <v>56689208</v>
      </c>
      <c r="F253" s="11"/>
      <c r="G253" s="49" t="s">
        <v>199</v>
      </c>
      <c r="H253" s="49" t="s">
        <v>199</v>
      </c>
    </row>
    <row r="254" spans="1:8" x14ac:dyDescent="0.25">
      <c r="A254" s="11" t="s">
        <v>437</v>
      </c>
      <c r="B254" s="11">
        <v>59</v>
      </c>
      <c r="C254" s="11">
        <v>62.683</v>
      </c>
      <c r="D254" s="11" t="s">
        <v>209</v>
      </c>
      <c r="E254" s="11">
        <v>64884218</v>
      </c>
      <c r="F254" s="11"/>
      <c r="G254" s="49" t="s">
        <v>199</v>
      </c>
      <c r="H254" s="49" t="s">
        <v>199</v>
      </c>
    </row>
    <row r="255" spans="1:8" x14ac:dyDescent="0.25">
      <c r="A255" s="11" t="s">
        <v>437</v>
      </c>
      <c r="B255" s="11">
        <v>59</v>
      </c>
      <c r="C255" s="11">
        <v>62.683</v>
      </c>
      <c r="D255" s="49" t="s">
        <v>199</v>
      </c>
      <c r="E255" s="49" t="s">
        <v>199</v>
      </c>
      <c r="F255" s="11"/>
      <c r="G255" s="11">
        <v>7</v>
      </c>
      <c r="H255" s="11">
        <v>2511718</v>
      </c>
    </row>
    <row r="256" spans="1:8" x14ac:dyDescent="0.25">
      <c r="A256" s="11" t="s">
        <v>438</v>
      </c>
      <c r="B256" s="11">
        <v>16</v>
      </c>
      <c r="C256" s="11">
        <v>13.106</v>
      </c>
      <c r="D256" s="11" t="s">
        <v>198</v>
      </c>
      <c r="E256" s="11">
        <v>14001720</v>
      </c>
      <c r="F256" s="11"/>
      <c r="G256" s="49" t="s">
        <v>199</v>
      </c>
      <c r="H256" s="49" t="s">
        <v>199</v>
      </c>
    </row>
    <row r="257" spans="1:8" x14ac:dyDescent="0.25">
      <c r="A257" s="11" t="s">
        <v>439</v>
      </c>
      <c r="B257" s="11">
        <v>36</v>
      </c>
      <c r="C257" s="11">
        <v>61.148000000000003</v>
      </c>
      <c r="D257" s="11" t="s">
        <v>271</v>
      </c>
      <c r="E257" s="11">
        <v>61661493</v>
      </c>
      <c r="F257" s="11"/>
      <c r="G257" s="49" t="s">
        <v>199</v>
      </c>
      <c r="H257" s="49" t="s">
        <v>199</v>
      </c>
    </row>
    <row r="258" spans="1:8" x14ac:dyDescent="0.25">
      <c r="A258" s="11" t="s">
        <v>440</v>
      </c>
      <c r="B258" s="11">
        <v>39</v>
      </c>
      <c r="C258" s="11">
        <v>5.7779999999999996</v>
      </c>
      <c r="D258" s="11" t="s">
        <v>261</v>
      </c>
      <c r="E258" s="11">
        <v>78216508</v>
      </c>
      <c r="F258" s="11"/>
      <c r="G258" s="49" t="s">
        <v>199</v>
      </c>
      <c r="H258" s="49" t="s">
        <v>199</v>
      </c>
    </row>
    <row r="259" spans="1:8" x14ac:dyDescent="0.25">
      <c r="A259" s="11" t="s">
        <v>441</v>
      </c>
      <c r="B259" s="11">
        <v>28</v>
      </c>
      <c r="C259" s="11">
        <v>0</v>
      </c>
      <c r="D259" s="11" t="s">
        <v>229</v>
      </c>
      <c r="E259" s="11">
        <v>19152911</v>
      </c>
      <c r="F259" s="11"/>
      <c r="G259" s="49" t="s">
        <v>199</v>
      </c>
      <c r="H259" s="49" t="s">
        <v>199</v>
      </c>
    </row>
    <row r="260" spans="1:8" x14ac:dyDescent="0.25">
      <c r="A260" s="11" t="s">
        <v>441</v>
      </c>
      <c r="B260" s="11">
        <v>28</v>
      </c>
      <c r="C260" s="11">
        <v>0</v>
      </c>
      <c r="D260" s="49" t="s">
        <v>199</v>
      </c>
      <c r="E260" s="49" t="s">
        <v>199</v>
      </c>
      <c r="F260" s="11"/>
      <c r="G260" s="11">
        <v>3</v>
      </c>
      <c r="H260" s="11">
        <v>64222373</v>
      </c>
    </row>
    <row r="261" spans="1:8" x14ac:dyDescent="0.25">
      <c r="A261" s="11" t="s">
        <v>442</v>
      </c>
      <c r="B261" s="11">
        <v>31</v>
      </c>
      <c r="C261" s="11">
        <v>52.521999999999998</v>
      </c>
      <c r="D261" s="11" t="s">
        <v>205</v>
      </c>
      <c r="E261" s="11">
        <v>2356372</v>
      </c>
      <c r="F261" s="11"/>
      <c r="G261" s="49" t="s">
        <v>199</v>
      </c>
      <c r="H261" s="49" t="s">
        <v>199</v>
      </c>
    </row>
    <row r="262" spans="1:8" x14ac:dyDescent="0.25">
      <c r="A262" s="11" t="s">
        <v>443</v>
      </c>
      <c r="B262" s="11">
        <v>8</v>
      </c>
      <c r="C262" s="11">
        <v>14.65</v>
      </c>
      <c r="D262" s="11" t="s">
        <v>207</v>
      </c>
      <c r="E262" s="11">
        <v>37262017</v>
      </c>
      <c r="F262" s="11"/>
      <c r="G262" s="49" t="s">
        <v>199</v>
      </c>
      <c r="H262" s="49" t="s">
        <v>199</v>
      </c>
    </row>
    <row r="263" spans="1:8" x14ac:dyDescent="0.25">
      <c r="A263" s="11" t="s">
        <v>443</v>
      </c>
      <c r="B263" s="11">
        <v>8</v>
      </c>
      <c r="C263" s="11">
        <v>14.65</v>
      </c>
      <c r="D263" s="49" t="s">
        <v>199</v>
      </c>
      <c r="E263" s="49" t="s">
        <v>199</v>
      </c>
      <c r="F263" s="11"/>
      <c r="G263" s="11">
        <v>6</v>
      </c>
      <c r="H263" s="11">
        <v>42508032</v>
      </c>
    </row>
    <row r="264" spans="1:8" x14ac:dyDescent="0.25">
      <c r="A264" s="11" t="s">
        <v>444</v>
      </c>
      <c r="B264" s="11">
        <v>18</v>
      </c>
      <c r="C264" s="11">
        <v>29.667000000000002</v>
      </c>
      <c r="D264" s="11" t="s">
        <v>251</v>
      </c>
      <c r="E264" s="11">
        <v>13871661</v>
      </c>
      <c r="F264" s="11"/>
      <c r="G264" s="49" t="s">
        <v>199</v>
      </c>
      <c r="H264" s="49" t="s">
        <v>199</v>
      </c>
    </row>
    <row r="265" spans="1:8" x14ac:dyDescent="0.25">
      <c r="A265" s="11" t="s">
        <v>445</v>
      </c>
      <c r="B265" s="11">
        <v>55</v>
      </c>
      <c r="C265" s="11">
        <v>364.32900000000001</v>
      </c>
      <c r="D265" s="11" t="s">
        <v>304</v>
      </c>
      <c r="E265" s="11">
        <v>68883332</v>
      </c>
      <c r="F265" s="11"/>
      <c r="G265" s="49" t="s">
        <v>199</v>
      </c>
      <c r="H265" s="49" t="s">
        <v>199</v>
      </c>
    </row>
    <row r="266" spans="1:8" x14ac:dyDescent="0.25">
      <c r="A266" s="11" t="s">
        <v>445</v>
      </c>
      <c r="B266" s="11">
        <v>55</v>
      </c>
      <c r="C266" s="11">
        <v>364.32900000000001</v>
      </c>
      <c r="D266" s="49" t="s">
        <v>199</v>
      </c>
      <c r="E266" s="49" t="s">
        <v>199</v>
      </c>
      <c r="F266" s="11"/>
      <c r="G266" s="11">
        <v>3</v>
      </c>
      <c r="H266" s="11">
        <v>67200252</v>
      </c>
    </row>
    <row r="267" spans="1:8" x14ac:dyDescent="0.25">
      <c r="A267" s="11" t="s">
        <v>446</v>
      </c>
      <c r="B267" s="11">
        <v>34</v>
      </c>
      <c r="C267" s="11">
        <v>8.5429999999999993</v>
      </c>
      <c r="D267" s="11" t="s">
        <v>232</v>
      </c>
      <c r="E267" s="11">
        <v>493330</v>
      </c>
      <c r="F267" s="11"/>
      <c r="G267" s="49" t="s">
        <v>199</v>
      </c>
      <c r="H267" s="49" t="s">
        <v>199</v>
      </c>
    </row>
    <row r="268" spans="1:8" x14ac:dyDescent="0.25">
      <c r="A268" s="11" t="s">
        <v>447</v>
      </c>
      <c r="B268" s="11">
        <v>17</v>
      </c>
      <c r="C268" s="11">
        <v>11.599</v>
      </c>
      <c r="D268" s="11" t="s">
        <v>261</v>
      </c>
      <c r="E268" s="11">
        <v>9392942</v>
      </c>
      <c r="F268" s="11"/>
      <c r="G268" s="49" t="s">
        <v>199</v>
      </c>
      <c r="H268" s="49" t="s">
        <v>199</v>
      </c>
    </row>
    <row r="269" spans="1:8" x14ac:dyDescent="0.25">
      <c r="A269" s="11" t="s">
        <v>448</v>
      </c>
      <c r="B269" s="11">
        <v>31</v>
      </c>
      <c r="C269" s="11">
        <v>81.587999999999994</v>
      </c>
      <c r="D269" s="11" t="s">
        <v>239</v>
      </c>
      <c r="E269" s="11">
        <v>15037594</v>
      </c>
      <c r="F269" s="11"/>
      <c r="G269" s="49" t="s">
        <v>199</v>
      </c>
      <c r="H269" s="49" t="s">
        <v>199</v>
      </c>
    </row>
    <row r="270" spans="1:8" x14ac:dyDescent="0.25">
      <c r="A270" s="11" t="s">
        <v>449</v>
      </c>
      <c r="B270" s="11">
        <v>41</v>
      </c>
      <c r="C270" s="11">
        <v>7.6580000000000004</v>
      </c>
      <c r="D270" s="11" t="s">
        <v>286</v>
      </c>
      <c r="E270" s="11">
        <v>60407323</v>
      </c>
      <c r="F270" s="11"/>
      <c r="G270" s="49" t="s">
        <v>199</v>
      </c>
      <c r="H270" s="49" t="s">
        <v>199</v>
      </c>
    </row>
    <row r="271" spans="1:8" x14ac:dyDescent="0.25">
      <c r="A271" s="11" t="s">
        <v>450</v>
      </c>
      <c r="B271" s="11">
        <v>59</v>
      </c>
      <c r="C271" s="11">
        <v>82.141999999999996</v>
      </c>
      <c r="D271" s="11" t="s">
        <v>211</v>
      </c>
      <c r="E271" s="11">
        <v>21791943</v>
      </c>
      <c r="F271" s="11"/>
      <c r="G271" s="49" t="s">
        <v>199</v>
      </c>
      <c r="H271" s="49" t="s">
        <v>199</v>
      </c>
    </row>
    <row r="272" spans="1:8" x14ac:dyDescent="0.25">
      <c r="A272" s="11" t="s">
        <v>451</v>
      </c>
      <c r="B272" s="11">
        <v>19</v>
      </c>
      <c r="C272" s="11">
        <v>17.588000000000001</v>
      </c>
      <c r="D272" s="11" t="s">
        <v>207</v>
      </c>
      <c r="E272" s="11">
        <v>18234407</v>
      </c>
      <c r="F272" s="11"/>
      <c r="G272" s="49" t="s">
        <v>199</v>
      </c>
      <c r="H272" s="49" t="s">
        <v>199</v>
      </c>
    </row>
    <row r="273" spans="1:8" x14ac:dyDescent="0.25">
      <c r="A273" s="11" t="s">
        <v>452</v>
      </c>
      <c r="B273" s="11">
        <v>24</v>
      </c>
      <c r="C273" s="11">
        <v>61.997</v>
      </c>
      <c r="D273" s="11" t="s">
        <v>209</v>
      </c>
      <c r="E273" s="11">
        <v>91729192</v>
      </c>
      <c r="F273" s="11"/>
      <c r="G273" s="49" t="s">
        <v>199</v>
      </c>
      <c r="H273" s="49" t="s">
        <v>199</v>
      </c>
    </row>
    <row r="274" spans="1:8" x14ac:dyDescent="0.25">
      <c r="A274" s="11" t="s">
        <v>453</v>
      </c>
      <c r="B274" s="11">
        <v>11</v>
      </c>
      <c r="C274" s="11">
        <v>76.271000000000001</v>
      </c>
      <c r="D274" s="11" t="s">
        <v>299</v>
      </c>
      <c r="E274" s="11">
        <v>50371453</v>
      </c>
      <c r="F274" s="11"/>
      <c r="G274" s="49" t="s">
        <v>199</v>
      </c>
      <c r="H274" s="49" t="s">
        <v>199</v>
      </c>
    </row>
    <row r="275" spans="1:8" x14ac:dyDescent="0.25">
      <c r="A275" s="11" t="s">
        <v>454</v>
      </c>
      <c r="B275" s="11">
        <v>33</v>
      </c>
      <c r="C275" s="11">
        <v>43.755000000000003</v>
      </c>
      <c r="D275" s="11" t="s">
        <v>254</v>
      </c>
      <c r="E275" s="11">
        <v>4633862</v>
      </c>
      <c r="F275" s="11"/>
      <c r="G275" s="49" t="s">
        <v>199</v>
      </c>
      <c r="H275" s="49" t="s">
        <v>199</v>
      </c>
    </row>
    <row r="276" spans="1:8" x14ac:dyDescent="0.25">
      <c r="A276" s="11" t="s">
        <v>455</v>
      </c>
      <c r="B276" s="11">
        <v>31</v>
      </c>
      <c r="C276" s="11">
        <v>65.147999999999996</v>
      </c>
      <c r="D276" s="11" t="s">
        <v>205</v>
      </c>
      <c r="E276" s="11">
        <v>26524628</v>
      </c>
      <c r="F276" s="11"/>
      <c r="G276" s="49" t="s">
        <v>199</v>
      </c>
      <c r="H276" s="49" t="s">
        <v>199</v>
      </c>
    </row>
    <row r="277" spans="1:8" x14ac:dyDescent="0.25">
      <c r="A277" s="11" t="s">
        <v>456</v>
      </c>
      <c r="B277" s="11">
        <v>26</v>
      </c>
      <c r="C277" s="11">
        <v>89.483999999999995</v>
      </c>
      <c r="D277" s="11" t="s">
        <v>247</v>
      </c>
      <c r="E277" s="11">
        <v>15722472</v>
      </c>
      <c r="F277" s="11"/>
      <c r="G277" s="49" t="s">
        <v>199</v>
      </c>
      <c r="H277" s="49" t="s">
        <v>199</v>
      </c>
    </row>
    <row r="278" spans="1:8" x14ac:dyDescent="0.25">
      <c r="A278" s="11" t="s">
        <v>456</v>
      </c>
      <c r="B278" s="11">
        <v>26</v>
      </c>
      <c r="C278" s="11">
        <v>89.483999999999995</v>
      </c>
      <c r="D278" s="49" t="s">
        <v>199</v>
      </c>
      <c r="E278" s="49" t="s">
        <v>199</v>
      </c>
      <c r="F278" s="11"/>
      <c r="G278" s="11">
        <v>2</v>
      </c>
      <c r="H278" s="11">
        <v>72054887</v>
      </c>
    </row>
    <row r="279" spans="1:8" x14ac:dyDescent="0.25">
      <c r="A279" s="11" t="s">
        <v>457</v>
      </c>
      <c r="B279" s="11">
        <v>55</v>
      </c>
      <c r="C279" s="11">
        <v>302.81599999999997</v>
      </c>
      <c r="D279" s="11" t="s">
        <v>316</v>
      </c>
      <c r="E279" s="11">
        <v>54179414</v>
      </c>
      <c r="F279" s="11"/>
      <c r="G279" s="49" t="s">
        <v>199</v>
      </c>
      <c r="H279" s="49" t="s">
        <v>199</v>
      </c>
    </row>
    <row r="280" spans="1:8" x14ac:dyDescent="0.25">
      <c r="A280" s="11" t="s">
        <v>458</v>
      </c>
      <c r="B280" s="11">
        <v>34</v>
      </c>
      <c r="C280" s="11">
        <v>45.113999999999997</v>
      </c>
      <c r="D280" s="11" t="s">
        <v>232</v>
      </c>
      <c r="E280" s="11">
        <v>96311702</v>
      </c>
      <c r="F280" s="11"/>
      <c r="G280" s="49" t="s">
        <v>199</v>
      </c>
      <c r="H280" s="49" t="s">
        <v>199</v>
      </c>
    </row>
    <row r="281" spans="1:8" x14ac:dyDescent="0.25">
      <c r="A281" s="11" t="s">
        <v>459</v>
      </c>
      <c r="B281" s="11">
        <v>14</v>
      </c>
      <c r="C281" s="11">
        <v>58.654000000000003</v>
      </c>
      <c r="D281" s="11" t="s">
        <v>299</v>
      </c>
      <c r="E281" s="11">
        <v>24181266</v>
      </c>
      <c r="F281" s="11"/>
      <c r="G281" s="49" t="s">
        <v>199</v>
      </c>
      <c r="H281" s="49" t="s">
        <v>199</v>
      </c>
    </row>
    <row r="282" spans="1:8" x14ac:dyDescent="0.25">
      <c r="A282" s="11" t="s">
        <v>459</v>
      </c>
      <c r="B282" s="11">
        <v>14</v>
      </c>
      <c r="C282" s="11">
        <v>58.654000000000003</v>
      </c>
      <c r="D282" s="49" t="s">
        <v>199</v>
      </c>
      <c r="E282" s="49" t="s">
        <v>199</v>
      </c>
      <c r="F282" s="11"/>
      <c r="G282" s="11">
        <v>4</v>
      </c>
      <c r="H282" s="11">
        <v>56860688</v>
      </c>
    </row>
    <row r="283" spans="1:8" x14ac:dyDescent="0.25">
      <c r="A283" s="11" t="s">
        <v>460</v>
      </c>
      <c r="B283" s="11">
        <v>47</v>
      </c>
      <c r="C283" s="11">
        <v>1.2529999999999999</v>
      </c>
      <c r="D283" s="11" t="s">
        <v>239</v>
      </c>
      <c r="E283" s="11">
        <v>83175252</v>
      </c>
      <c r="F283" s="11"/>
      <c r="G283" s="49" t="s">
        <v>199</v>
      </c>
      <c r="H283" s="49" t="s">
        <v>199</v>
      </c>
    </row>
    <row r="284" spans="1:8" x14ac:dyDescent="0.25">
      <c r="A284" s="11" t="s">
        <v>461</v>
      </c>
      <c r="B284" s="11">
        <v>49</v>
      </c>
      <c r="C284" s="11">
        <v>18.395</v>
      </c>
      <c r="D284" s="11" t="s">
        <v>243</v>
      </c>
      <c r="E284" s="11">
        <v>86816472</v>
      </c>
      <c r="F284" s="11"/>
      <c r="G284" s="49" t="s">
        <v>199</v>
      </c>
      <c r="H284" s="49" t="s">
        <v>199</v>
      </c>
    </row>
    <row r="285" spans="1:8" x14ac:dyDescent="0.25">
      <c r="A285" s="11" t="s">
        <v>462</v>
      </c>
      <c r="B285" s="11">
        <v>43</v>
      </c>
      <c r="C285" s="11">
        <v>123.536</v>
      </c>
      <c r="D285" s="11" t="s">
        <v>261</v>
      </c>
      <c r="E285" s="11">
        <v>68688851</v>
      </c>
      <c r="F285" s="11"/>
      <c r="G285" s="49" t="s">
        <v>199</v>
      </c>
      <c r="H285" s="49" t="s">
        <v>199</v>
      </c>
    </row>
    <row r="286" spans="1:8" x14ac:dyDescent="0.25">
      <c r="A286" s="11" t="s">
        <v>462</v>
      </c>
      <c r="B286" s="11">
        <v>43</v>
      </c>
      <c r="C286" s="11">
        <v>123.536</v>
      </c>
      <c r="D286" s="49" t="s">
        <v>199</v>
      </c>
      <c r="E286" s="49" t="s">
        <v>199</v>
      </c>
      <c r="F286" s="11"/>
      <c r="G286" s="11">
        <v>6</v>
      </c>
      <c r="H286" s="11">
        <v>4398182</v>
      </c>
    </row>
    <row r="287" spans="1:8" x14ac:dyDescent="0.25">
      <c r="A287" s="11" t="s">
        <v>463</v>
      </c>
      <c r="B287" s="11">
        <v>59</v>
      </c>
      <c r="C287" s="11">
        <v>37.965000000000003</v>
      </c>
      <c r="D287" s="11" t="s">
        <v>209</v>
      </c>
      <c r="E287" s="11">
        <v>103704092</v>
      </c>
      <c r="F287" s="11"/>
      <c r="G287" s="49" t="s">
        <v>199</v>
      </c>
      <c r="H287" s="49" t="s">
        <v>199</v>
      </c>
    </row>
    <row r="288" spans="1:8" x14ac:dyDescent="0.25">
      <c r="A288" s="11" t="s">
        <v>464</v>
      </c>
      <c r="B288" s="11">
        <v>59</v>
      </c>
      <c r="C288" s="11">
        <v>104.417</v>
      </c>
      <c r="D288" s="11" t="s">
        <v>236</v>
      </c>
      <c r="E288" s="11">
        <v>62114615</v>
      </c>
      <c r="F288" s="11"/>
      <c r="G288" s="49" t="s">
        <v>199</v>
      </c>
      <c r="H288" s="49" t="s">
        <v>199</v>
      </c>
    </row>
    <row r="289" spans="1:8" x14ac:dyDescent="0.25">
      <c r="A289" s="11" t="s">
        <v>465</v>
      </c>
      <c r="B289" s="11">
        <v>16</v>
      </c>
      <c r="C289" s="11">
        <v>5.8999999999999997E-2</v>
      </c>
      <c r="D289" s="11" t="s">
        <v>261</v>
      </c>
      <c r="E289" s="11">
        <v>9379609</v>
      </c>
      <c r="F289" s="11"/>
      <c r="G289" s="49" t="s">
        <v>199</v>
      </c>
      <c r="H289" s="49" t="s">
        <v>199</v>
      </c>
    </row>
    <row r="290" spans="1:8" x14ac:dyDescent="0.25">
      <c r="A290" s="11" t="s">
        <v>466</v>
      </c>
      <c r="B290" s="11">
        <v>33</v>
      </c>
      <c r="C290" s="11">
        <v>45.347999999999999</v>
      </c>
      <c r="D290" s="11" t="s">
        <v>254</v>
      </c>
      <c r="E290" s="11">
        <v>2231812</v>
      </c>
      <c r="F290" s="11"/>
      <c r="G290" s="49" t="s">
        <v>199</v>
      </c>
      <c r="H290" s="49" t="s">
        <v>199</v>
      </c>
    </row>
    <row r="291" spans="1:8" x14ac:dyDescent="0.25">
      <c r="A291" s="11" t="s">
        <v>467</v>
      </c>
      <c r="B291" s="11">
        <v>59</v>
      </c>
      <c r="C291" s="11">
        <v>72.180999999999997</v>
      </c>
      <c r="D291" s="11" t="s">
        <v>236</v>
      </c>
      <c r="E291" s="11">
        <v>35525516</v>
      </c>
      <c r="F291" s="11"/>
      <c r="G291" s="49" t="s">
        <v>199</v>
      </c>
      <c r="H291" s="49" t="s">
        <v>199</v>
      </c>
    </row>
    <row r="292" spans="1:8" x14ac:dyDescent="0.25">
      <c r="A292" s="11" t="s">
        <v>468</v>
      </c>
      <c r="B292" s="11">
        <v>4</v>
      </c>
      <c r="C292" s="11">
        <v>1.0529999999999999</v>
      </c>
      <c r="D292" s="11" t="s">
        <v>261</v>
      </c>
      <c r="E292" s="11">
        <v>51609442</v>
      </c>
      <c r="F292" s="11"/>
      <c r="G292" s="49" t="s">
        <v>199</v>
      </c>
      <c r="H292" s="49" t="s">
        <v>199</v>
      </c>
    </row>
    <row r="293" spans="1:8" x14ac:dyDescent="0.25">
      <c r="A293" s="11" t="s">
        <v>469</v>
      </c>
      <c r="B293" s="11">
        <v>11</v>
      </c>
      <c r="C293" s="11">
        <v>7.8789999999999996</v>
      </c>
      <c r="D293" s="11" t="s">
        <v>201</v>
      </c>
      <c r="E293" s="11">
        <v>26894391</v>
      </c>
      <c r="F293" s="11"/>
      <c r="G293" s="49" t="s">
        <v>199</v>
      </c>
      <c r="H293" s="49" t="s">
        <v>199</v>
      </c>
    </row>
    <row r="294" spans="1:8" x14ac:dyDescent="0.25">
      <c r="A294" s="11" t="s">
        <v>470</v>
      </c>
      <c r="B294" s="11">
        <v>26</v>
      </c>
      <c r="C294" s="11">
        <v>0.25800000000000001</v>
      </c>
      <c r="D294" s="11" t="s">
        <v>243</v>
      </c>
      <c r="E294" s="11">
        <v>8621390</v>
      </c>
      <c r="F294" s="11"/>
      <c r="G294" s="49" t="s">
        <v>199</v>
      </c>
      <c r="H294" s="49" t="s">
        <v>199</v>
      </c>
    </row>
    <row r="295" spans="1:8" x14ac:dyDescent="0.25">
      <c r="A295" s="11" t="s">
        <v>471</v>
      </c>
      <c r="B295" s="11">
        <v>35</v>
      </c>
      <c r="C295" s="11">
        <v>90.837999999999994</v>
      </c>
      <c r="D295" s="11" t="s">
        <v>218</v>
      </c>
      <c r="E295" s="11">
        <v>89736969</v>
      </c>
      <c r="F295" s="11"/>
      <c r="G295" s="49" t="s">
        <v>199</v>
      </c>
      <c r="H295" s="49" t="s">
        <v>199</v>
      </c>
    </row>
    <row r="296" spans="1:8" x14ac:dyDescent="0.25">
      <c r="A296" s="11" t="s">
        <v>471</v>
      </c>
      <c r="B296" s="11">
        <v>35</v>
      </c>
      <c r="C296" s="11">
        <v>90.837999999999994</v>
      </c>
      <c r="D296" s="49" t="s">
        <v>199</v>
      </c>
      <c r="E296" s="49" t="s">
        <v>199</v>
      </c>
      <c r="F296" s="11"/>
      <c r="G296" s="11">
        <v>1</v>
      </c>
      <c r="H296" s="11">
        <v>10429023</v>
      </c>
    </row>
    <row r="297" spans="1:8" x14ac:dyDescent="0.25">
      <c r="A297" s="11" t="s">
        <v>472</v>
      </c>
      <c r="B297" s="11">
        <v>33</v>
      </c>
      <c r="C297" s="11">
        <v>106.087</v>
      </c>
      <c r="D297" s="11" t="s">
        <v>226</v>
      </c>
      <c r="E297" s="11">
        <v>15685705</v>
      </c>
      <c r="F297" s="11"/>
      <c r="G297" s="49" t="s">
        <v>199</v>
      </c>
      <c r="H297" s="49" t="s">
        <v>199</v>
      </c>
    </row>
    <row r="298" spans="1:8" x14ac:dyDescent="0.25">
      <c r="A298" s="11" t="s">
        <v>473</v>
      </c>
      <c r="B298" s="11">
        <v>32</v>
      </c>
      <c r="C298" s="11">
        <v>16.783000000000001</v>
      </c>
      <c r="D298" s="11" t="s">
        <v>214</v>
      </c>
      <c r="E298" s="11">
        <v>22632494</v>
      </c>
      <c r="F298" s="11"/>
      <c r="G298" s="49" t="s">
        <v>199</v>
      </c>
      <c r="H298" s="49" t="s">
        <v>199</v>
      </c>
    </row>
    <row r="299" spans="1:8" x14ac:dyDescent="0.25">
      <c r="A299" s="11" t="s">
        <v>474</v>
      </c>
      <c r="B299" s="11">
        <v>31</v>
      </c>
      <c r="C299" s="11">
        <v>87.242000000000004</v>
      </c>
      <c r="D299" s="11" t="s">
        <v>229</v>
      </c>
      <c r="E299" s="11">
        <v>4228238</v>
      </c>
      <c r="F299" s="11"/>
      <c r="G299" s="49" t="s">
        <v>199</v>
      </c>
      <c r="H299" s="49" t="s">
        <v>199</v>
      </c>
    </row>
    <row r="300" spans="1:8" x14ac:dyDescent="0.25">
      <c r="A300" s="11" t="s">
        <v>475</v>
      </c>
      <c r="B300" s="11">
        <v>11</v>
      </c>
      <c r="C300" s="11">
        <v>77.423000000000002</v>
      </c>
      <c r="D300" s="11" t="s">
        <v>476</v>
      </c>
      <c r="E300" s="11">
        <v>18100394</v>
      </c>
      <c r="F300" s="11"/>
      <c r="G300" s="49" t="s">
        <v>199</v>
      </c>
      <c r="H300" s="49" t="s">
        <v>199</v>
      </c>
    </row>
    <row r="301" spans="1:8" x14ac:dyDescent="0.25">
      <c r="A301" s="11" t="s">
        <v>477</v>
      </c>
      <c r="B301" s="11">
        <v>53</v>
      </c>
      <c r="C301" s="11">
        <v>9.9390000000000001</v>
      </c>
      <c r="D301" s="11" t="s">
        <v>232</v>
      </c>
      <c r="E301" s="11">
        <v>90239300</v>
      </c>
      <c r="F301" s="11"/>
      <c r="G301" s="49" t="s">
        <v>199</v>
      </c>
      <c r="H301" s="49" t="s">
        <v>199</v>
      </c>
    </row>
    <row r="302" spans="1:8" x14ac:dyDescent="0.25">
      <c r="A302" s="11" t="s">
        <v>478</v>
      </c>
      <c r="B302" s="11">
        <v>19</v>
      </c>
      <c r="C302" s="11">
        <v>20.827000000000002</v>
      </c>
      <c r="D302" s="11" t="s">
        <v>198</v>
      </c>
      <c r="E302" s="11">
        <v>8963566</v>
      </c>
      <c r="F302" s="11"/>
      <c r="G302" s="49" t="s">
        <v>199</v>
      </c>
      <c r="H302" s="49" t="s">
        <v>199</v>
      </c>
    </row>
    <row r="303" spans="1:8" x14ac:dyDescent="0.25">
      <c r="A303" s="11" t="s">
        <v>479</v>
      </c>
      <c r="B303" s="11">
        <v>59</v>
      </c>
      <c r="C303" s="11">
        <v>90.665999999999997</v>
      </c>
      <c r="D303" s="11" t="s">
        <v>209</v>
      </c>
      <c r="E303" s="11">
        <v>64632595</v>
      </c>
      <c r="F303" s="11"/>
      <c r="G303" s="49" t="s">
        <v>199</v>
      </c>
      <c r="H303" s="49" t="s">
        <v>199</v>
      </c>
    </row>
    <row r="304" spans="1:8" x14ac:dyDescent="0.25">
      <c r="A304" s="11" t="s">
        <v>479</v>
      </c>
      <c r="B304" s="11">
        <v>59</v>
      </c>
      <c r="C304" s="11">
        <v>90.665999999999997</v>
      </c>
      <c r="D304" s="49" t="s">
        <v>199</v>
      </c>
      <c r="E304" s="49" t="s">
        <v>199</v>
      </c>
      <c r="F304" s="11"/>
      <c r="G304" s="11">
        <v>7</v>
      </c>
      <c r="H304" s="11">
        <v>2713385</v>
      </c>
    </row>
    <row r="305" spans="1:8" x14ac:dyDescent="0.25">
      <c r="A305" s="11" t="s">
        <v>480</v>
      </c>
      <c r="B305" s="11">
        <v>60</v>
      </c>
      <c r="C305" s="11">
        <v>51.487000000000002</v>
      </c>
      <c r="D305" s="11" t="s">
        <v>198</v>
      </c>
      <c r="E305" s="11">
        <v>74552690</v>
      </c>
      <c r="F305" s="11"/>
      <c r="G305" s="49" t="s">
        <v>199</v>
      </c>
      <c r="H305" s="49" t="s">
        <v>199</v>
      </c>
    </row>
    <row r="306" spans="1:8" x14ac:dyDescent="0.25">
      <c r="A306" s="11" t="s">
        <v>481</v>
      </c>
      <c r="B306" s="11">
        <v>43</v>
      </c>
      <c r="C306" s="11">
        <v>5.8780000000000001</v>
      </c>
      <c r="D306" s="11" t="s">
        <v>226</v>
      </c>
      <c r="E306" s="11">
        <v>102810120</v>
      </c>
      <c r="F306" s="11"/>
      <c r="G306" s="49" t="s">
        <v>199</v>
      </c>
      <c r="H306" s="49" t="s">
        <v>199</v>
      </c>
    </row>
    <row r="307" spans="1:8" x14ac:dyDescent="0.25">
      <c r="A307" s="11" t="s">
        <v>482</v>
      </c>
      <c r="B307" s="11">
        <v>59</v>
      </c>
      <c r="C307" s="11">
        <v>105.827</v>
      </c>
      <c r="D307" s="11" t="s">
        <v>214</v>
      </c>
      <c r="E307" s="11">
        <v>81877331</v>
      </c>
      <c r="F307" s="11"/>
      <c r="G307" s="49" t="s">
        <v>199</v>
      </c>
      <c r="H307" s="49" t="s">
        <v>199</v>
      </c>
    </row>
    <row r="308" spans="1:8" x14ac:dyDescent="0.25">
      <c r="A308" s="11" t="s">
        <v>483</v>
      </c>
      <c r="B308" s="11">
        <v>36</v>
      </c>
      <c r="C308" s="11">
        <v>116.553</v>
      </c>
      <c r="D308" s="11" t="s">
        <v>271</v>
      </c>
      <c r="E308" s="11">
        <v>62945879</v>
      </c>
      <c r="F308" s="11"/>
      <c r="G308" s="49" t="s">
        <v>199</v>
      </c>
      <c r="H308" s="49" t="s">
        <v>199</v>
      </c>
    </row>
    <row r="309" spans="1:8" x14ac:dyDescent="0.25">
      <c r="A309" s="11" t="s">
        <v>484</v>
      </c>
      <c r="B309" s="11">
        <v>11</v>
      </c>
      <c r="C309" s="11">
        <v>7.3490000000000002</v>
      </c>
      <c r="D309" s="11" t="s">
        <v>201</v>
      </c>
      <c r="E309" s="11">
        <v>29351405</v>
      </c>
      <c r="F309" s="11"/>
      <c r="G309" s="49" t="s">
        <v>199</v>
      </c>
      <c r="H309" s="49" t="s">
        <v>199</v>
      </c>
    </row>
    <row r="310" spans="1:8" x14ac:dyDescent="0.25">
      <c r="A310" s="11" t="s">
        <v>485</v>
      </c>
      <c r="B310" s="11">
        <v>46</v>
      </c>
      <c r="C310" s="11">
        <v>64.664000000000001</v>
      </c>
      <c r="D310" s="11" t="s">
        <v>218</v>
      </c>
      <c r="E310" s="11">
        <v>87114516</v>
      </c>
      <c r="F310" s="11"/>
      <c r="G310" s="49" t="s">
        <v>199</v>
      </c>
      <c r="H310" s="49" t="s">
        <v>199</v>
      </c>
    </row>
    <row r="311" spans="1:8" x14ac:dyDescent="0.25">
      <c r="A311" s="11" t="s">
        <v>486</v>
      </c>
      <c r="B311" s="11">
        <v>57</v>
      </c>
      <c r="C311" s="11">
        <v>68.736000000000004</v>
      </c>
      <c r="D311" s="11" t="s">
        <v>216</v>
      </c>
      <c r="E311" s="11">
        <v>88842868</v>
      </c>
      <c r="F311" s="11"/>
      <c r="G311" s="49" t="s">
        <v>199</v>
      </c>
      <c r="H311" s="49" t="s">
        <v>199</v>
      </c>
    </row>
    <row r="312" spans="1:8" x14ac:dyDescent="0.25">
      <c r="A312" s="11" t="s">
        <v>487</v>
      </c>
      <c r="B312" s="11">
        <v>36</v>
      </c>
      <c r="C312" s="11">
        <v>116.14100000000001</v>
      </c>
      <c r="D312" s="11" t="s">
        <v>203</v>
      </c>
      <c r="E312" s="11">
        <v>66279151</v>
      </c>
      <c r="F312" s="11"/>
      <c r="G312" s="49" t="s">
        <v>199</v>
      </c>
      <c r="H312" s="49" t="s">
        <v>199</v>
      </c>
    </row>
    <row r="313" spans="1:8" x14ac:dyDescent="0.25">
      <c r="A313" s="11" t="s">
        <v>488</v>
      </c>
      <c r="B313" s="11">
        <v>18</v>
      </c>
      <c r="C313" s="11">
        <v>4</v>
      </c>
      <c r="D313" s="11" t="s">
        <v>207</v>
      </c>
      <c r="E313" s="11">
        <v>23314610</v>
      </c>
      <c r="F313" s="11"/>
      <c r="G313" s="49" t="s">
        <v>199</v>
      </c>
      <c r="H313" s="49" t="s">
        <v>199</v>
      </c>
    </row>
    <row r="314" spans="1:8" x14ac:dyDescent="0.25">
      <c r="A314" s="11" t="s">
        <v>489</v>
      </c>
      <c r="B314" s="11">
        <v>48</v>
      </c>
      <c r="C314" s="11">
        <v>0</v>
      </c>
      <c r="D314" s="11" t="s">
        <v>220</v>
      </c>
      <c r="E314" s="11">
        <v>80257134</v>
      </c>
      <c r="F314" s="11"/>
      <c r="G314" s="49" t="s">
        <v>199</v>
      </c>
      <c r="H314" s="49" t="s">
        <v>199</v>
      </c>
    </row>
    <row r="315" spans="1:8" x14ac:dyDescent="0.25">
      <c r="A315" s="11" t="s">
        <v>490</v>
      </c>
      <c r="B315" s="11">
        <v>7</v>
      </c>
      <c r="C315" s="11">
        <v>13.903</v>
      </c>
      <c r="D315" s="11" t="s">
        <v>352</v>
      </c>
      <c r="E315" s="11">
        <v>56624666</v>
      </c>
      <c r="F315" s="11"/>
      <c r="G315" s="49" t="s">
        <v>199</v>
      </c>
      <c r="H315" s="49" t="s">
        <v>199</v>
      </c>
    </row>
    <row r="316" spans="1:8" x14ac:dyDescent="0.25">
      <c r="A316" s="11" t="s">
        <v>491</v>
      </c>
      <c r="B316" s="11">
        <v>55</v>
      </c>
      <c r="C316" s="11">
        <v>336.91899999999998</v>
      </c>
      <c r="D316" s="11" t="s">
        <v>247</v>
      </c>
      <c r="E316" s="11">
        <v>3371929</v>
      </c>
      <c r="F316" s="11"/>
      <c r="G316" s="49" t="s">
        <v>199</v>
      </c>
      <c r="H316" s="49" t="s">
        <v>199</v>
      </c>
    </row>
    <row r="317" spans="1:8" x14ac:dyDescent="0.25">
      <c r="A317" s="11" t="s">
        <v>492</v>
      </c>
      <c r="B317" s="11">
        <v>51</v>
      </c>
      <c r="C317" s="11">
        <v>207.751</v>
      </c>
      <c r="D317" s="11" t="s">
        <v>226</v>
      </c>
      <c r="E317" s="11">
        <v>70300078</v>
      </c>
      <c r="F317" s="11"/>
      <c r="G317" s="49" t="s">
        <v>199</v>
      </c>
      <c r="H317" s="49" t="s">
        <v>199</v>
      </c>
    </row>
    <row r="318" spans="1:8" x14ac:dyDescent="0.25">
      <c r="A318" s="11" t="s">
        <v>493</v>
      </c>
      <c r="B318" s="11">
        <v>59</v>
      </c>
      <c r="C318" s="11">
        <v>100.526</v>
      </c>
      <c r="D318" s="11" t="s">
        <v>214</v>
      </c>
      <c r="E318" s="11">
        <v>77093633</v>
      </c>
      <c r="F318" s="11"/>
      <c r="G318" s="49" t="s">
        <v>199</v>
      </c>
      <c r="H318" s="49" t="s">
        <v>199</v>
      </c>
    </row>
    <row r="319" spans="1:8" x14ac:dyDescent="0.25">
      <c r="A319" s="11" t="s">
        <v>494</v>
      </c>
      <c r="B319" s="11">
        <v>53</v>
      </c>
      <c r="C319" s="11">
        <v>11.154</v>
      </c>
      <c r="D319" s="11" t="s">
        <v>232</v>
      </c>
      <c r="E319" s="11">
        <v>89437807</v>
      </c>
      <c r="F319" s="11"/>
      <c r="G319" s="49" t="s">
        <v>199</v>
      </c>
      <c r="H319" s="49" t="s">
        <v>199</v>
      </c>
    </row>
    <row r="320" spans="1:8" x14ac:dyDescent="0.25">
      <c r="A320" s="11" t="s">
        <v>495</v>
      </c>
      <c r="B320" s="11">
        <v>55</v>
      </c>
      <c r="C320" s="11">
        <v>338.28699999999998</v>
      </c>
      <c r="D320" s="11" t="s">
        <v>352</v>
      </c>
      <c r="E320" s="11">
        <v>61191244</v>
      </c>
      <c r="F320" s="11"/>
      <c r="G320" s="49" t="s">
        <v>199</v>
      </c>
      <c r="H320" s="49" t="s">
        <v>199</v>
      </c>
    </row>
    <row r="321" spans="1:8" x14ac:dyDescent="0.25">
      <c r="A321" s="11" t="s">
        <v>496</v>
      </c>
      <c r="B321" s="11">
        <v>8</v>
      </c>
      <c r="C321" s="11">
        <v>10.760999999999999</v>
      </c>
      <c r="D321" s="11" t="s">
        <v>207</v>
      </c>
      <c r="E321" s="11">
        <v>35015170</v>
      </c>
      <c r="F321" s="11"/>
      <c r="G321" s="49" t="s">
        <v>199</v>
      </c>
      <c r="H321" s="49" t="s">
        <v>199</v>
      </c>
    </row>
    <row r="322" spans="1:8" x14ac:dyDescent="0.25">
      <c r="A322" s="11" t="s">
        <v>497</v>
      </c>
      <c r="B322" s="11">
        <v>59</v>
      </c>
      <c r="C322" s="11">
        <v>81.117999999999995</v>
      </c>
      <c r="D322" s="11" t="s">
        <v>265</v>
      </c>
      <c r="E322" s="11">
        <v>17356426</v>
      </c>
      <c r="F322" s="11"/>
      <c r="G322" s="49" t="s">
        <v>199</v>
      </c>
      <c r="H322" s="49" t="s">
        <v>199</v>
      </c>
    </row>
    <row r="323" spans="1:8" x14ac:dyDescent="0.25">
      <c r="A323" s="11" t="s">
        <v>498</v>
      </c>
      <c r="B323" s="11">
        <v>40</v>
      </c>
      <c r="C323" s="11">
        <v>10.092000000000001</v>
      </c>
      <c r="D323" s="11" t="s">
        <v>254</v>
      </c>
      <c r="E323" s="11">
        <v>46102037</v>
      </c>
      <c r="F323" s="11"/>
      <c r="G323" s="49" t="s">
        <v>199</v>
      </c>
      <c r="H323" s="49" t="s">
        <v>199</v>
      </c>
    </row>
    <row r="324" spans="1:8" x14ac:dyDescent="0.25">
      <c r="A324" s="11" t="s">
        <v>499</v>
      </c>
      <c r="B324" s="11">
        <v>57</v>
      </c>
      <c r="C324" s="11">
        <v>61.128999999999998</v>
      </c>
      <c r="D324" s="11" t="s">
        <v>247</v>
      </c>
      <c r="E324" s="11">
        <v>105026760</v>
      </c>
      <c r="F324" s="11"/>
      <c r="G324" s="49" t="s">
        <v>199</v>
      </c>
      <c r="H324" s="49" t="s">
        <v>199</v>
      </c>
    </row>
    <row r="325" spans="1:8" x14ac:dyDescent="0.25">
      <c r="A325" s="11" t="s">
        <v>500</v>
      </c>
      <c r="B325" s="11">
        <v>8</v>
      </c>
      <c r="C325" s="11">
        <v>53.898000000000003</v>
      </c>
      <c r="D325" s="11" t="s">
        <v>198</v>
      </c>
      <c r="E325" s="11">
        <v>25600567</v>
      </c>
      <c r="F325" s="11"/>
      <c r="G325" s="49" t="s">
        <v>199</v>
      </c>
      <c r="H325" s="49" t="s">
        <v>199</v>
      </c>
    </row>
    <row r="326" spans="1:8" x14ac:dyDescent="0.25">
      <c r="A326" s="11" t="s">
        <v>501</v>
      </c>
      <c r="B326" s="11">
        <v>19</v>
      </c>
      <c r="C326" s="11">
        <v>34.238999999999997</v>
      </c>
      <c r="D326" s="11" t="s">
        <v>239</v>
      </c>
      <c r="E326" s="11">
        <v>95602930</v>
      </c>
      <c r="F326" s="11"/>
      <c r="G326" s="49" t="s">
        <v>199</v>
      </c>
      <c r="H326" s="49" t="s">
        <v>199</v>
      </c>
    </row>
    <row r="327" spans="1:8" x14ac:dyDescent="0.25">
      <c r="A327" s="11" t="s">
        <v>502</v>
      </c>
      <c r="B327" s="11">
        <v>17</v>
      </c>
      <c r="C327" s="11">
        <v>5.8810000000000002</v>
      </c>
      <c r="D327" s="11" t="s">
        <v>261</v>
      </c>
      <c r="E327" s="11">
        <v>9874721</v>
      </c>
      <c r="F327" s="11"/>
      <c r="G327" s="49" t="s">
        <v>199</v>
      </c>
      <c r="H327" s="49" t="s">
        <v>199</v>
      </c>
    </row>
    <row r="328" spans="1:8" x14ac:dyDescent="0.25">
      <c r="A328" s="11" t="s">
        <v>503</v>
      </c>
      <c r="B328" s="11">
        <v>33</v>
      </c>
      <c r="C328" s="11">
        <v>40.966999999999999</v>
      </c>
      <c r="D328" s="11" t="s">
        <v>232</v>
      </c>
      <c r="E328" s="11">
        <v>15998249</v>
      </c>
      <c r="F328" s="11"/>
      <c r="G328" s="49" t="s">
        <v>199</v>
      </c>
      <c r="H328" s="49" t="s">
        <v>199</v>
      </c>
    </row>
    <row r="329" spans="1:8" x14ac:dyDescent="0.25">
      <c r="A329" s="11" t="s">
        <v>504</v>
      </c>
      <c r="B329" s="11">
        <v>11</v>
      </c>
      <c r="C329" s="11">
        <v>29.44</v>
      </c>
      <c r="D329" s="11" t="s">
        <v>259</v>
      </c>
      <c r="E329" s="11">
        <v>49501083</v>
      </c>
      <c r="F329" s="11"/>
      <c r="G329" s="49" t="s">
        <v>199</v>
      </c>
      <c r="H329" s="49" t="s">
        <v>199</v>
      </c>
    </row>
    <row r="330" spans="1:8" x14ac:dyDescent="0.25">
      <c r="A330" s="11" t="s">
        <v>505</v>
      </c>
      <c r="B330" s="11">
        <v>31</v>
      </c>
      <c r="C330" s="11">
        <v>81.605000000000004</v>
      </c>
      <c r="D330" s="11" t="s">
        <v>239</v>
      </c>
      <c r="E330" s="11">
        <v>555408</v>
      </c>
      <c r="F330" s="11"/>
      <c r="G330" s="49" t="s">
        <v>199</v>
      </c>
      <c r="H330" s="49" t="s">
        <v>199</v>
      </c>
    </row>
    <row r="331" spans="1:8" x14ac:dyDescent="0.25">
      <c r="A331" s="11" t="s">
        <v>505</v>
      </c>
      <c r="B331" s="11">
        <v>31</v>
      </c>
      <c r="C331" s="11">
        <v>81.605000000000004</v>
      </c>
      <c r="D331" s="49" t="s">
        <v>199</v>
      </c>
      <c r="E331" s="49" t="s">
        <v>199</v>
      </c>
      <c r="F331" s="11"/>
      <c r="G331" s="11">
        <v>3</v>
      </c>
      <c r="H331" s="11">
        <v>74199048</v>
      </c>
    </row>
    <row r="332" spans="1:8" x14ac:dyDescent="0.25">
      <c r="A332" s="11" t="s">
        <v>506</v>
      </c>
      <c r="B332" s="11">
        <v>59</v>
      </c>
      <c r="C332" s="11">
        <v>108.011</v>
      </c>
      <c r="D332" s="11" t="s">
        <v>209</v>
      </c>
      <c r="E332" s="11">
        <v>92619874</v>
      </c>
      <c r="F332" s="11"/>
      <c r="G332" s="49" t="s">
        <v>199</v>
      </c>
      <c r="H332" s="49" t="s">
        <v>199</v>
      </c>
    </row>
    <row r="333" spans="1:8" x14ac:dyDescent="0.25">
      <c r="A333" s="11" t="s">
        <v>507</v>
      </c>
      <c r="B333" s="11">
        <v>53</v>
      </c>
      <c r="C333" s="11">
        <v>16.009</v>
      </c>
      <c r="D333" s="11" t="s">
        <v>226</v>
      </c>
      <c r="E333" s="11">
        <v>92319946</v>
      </c>
      <c r="F333" s="11"/>
      <c r="G333" s="49" t="s">
        <v>199</v>
      </c>
      <c r="H333" s="49" t="s">
        <v>199</v>
      </c>
    </row>
    <row r="334" spans="1:8" x14ac:dyDescent="0.25">
      <c r="A334" s="11" t="s">
        <v>508</v>
      </c>
      <c r="B334" s="11">
        <v>54</v>
      </c>
      <c r="C334" s="11">
        <v>55.844000000000001</v>
      </c>
      <c r="D334" s="11" t="s">
        <v>352</v>
      </c>
      <c r="E334" s="11">
        <v>76709557</v>
      </c>
      <c r="F334" s="11"/>
      <c r="G334" s="49" t="s">
        <v>199</v>
      </c>
      <c r="H334" s="49" t="s">
        <v>199</v>
      </c>
    </row>
    <row r="335" spans="1:8" x14ac:dyDescent="0.25">
      <c r="A335" s="11" t="s">
        <v>509</v>
      </c>
      <c r="B335" s="11">
        <v>14</v>
      </c>
      <c r="C335" s="11">
        <v>57.963000000000001</v>
      </c>
      <c r="D335" s="11" t="s">
        <v>259</v>
      </c>
      <c r="E335" s="11">
        <v>36152481</v>
      </c>
      <c r="F335" s="11"/>
      <c r="G335" s="49" t="s">
        <v>199</v>
      </c>
      <c r="H335" s="49" t="s">
        <v>199</v>
      </c>
    </row>
    <row r="336" spans="1:8" x14ac:dyDescent="0.25">
      <c r="A336" s="11" t="s">
        <v>510</v>
      </c>
      <c r="B336" s="11">
        <v>20</v>
      </c>
      <c r="C336" s="11">
        <v>5.1509999999999998</v>
      </c>
      <c r="D336" s="11" t="s">
        <v>476</v>
      </c>
      <c r="E336" s="11">
        <v>7425970</v>
      </c>
      <c r="F336" s="11"/>
      <c r="G336" s="49" t="s">
        <v>199</v>
      </c>
      <c r="H336" s="49" t="s">
        <v>199</v>
      </c>
    </row>
    <row r="337" spans="1:8" x14ac:dyDescent="0.25">
      <c r="A337" s="11" t="s">
        <v>510</v>
      </c>
      <c r="B337" s="11">
        <v>20</v>
      </c>
      <c r="C337" s="11">
        <v>5.1509999999999998</v>
      </c>
      <c r="D337" s="49" t="s">
        <v>199</v>
      </c>
      <c r="E337" s="49" t="s">
        <v>199</v>
      </c>
      <c r="F337" s="11"/>
      <c r="G337" s="11">
        <v>3</v>
      </c>
      <c r="H337" s="11">
        <v>67147359</v>
      </c>
    </row>
    <row r="338" spans="1:8" x14ac:dyDescent="0.25">
      <c r="A338" s="11" t="s">
        <v>511</v>
      </c>
      <c r="B338" s="11">
        <v>59</v>
      </c>
      <c r="C338" s="11">
        <v>49.561</v>
      </c>
      <c r="D338" s="11" t="s">
        <v>299</v>
      </c>
      <c r="E338" s="11">
        <v>78497423</v>
      </c>
      <c r="F338" s="11"/>
      <c r="G338" s="49" t="s">
        <v>199</v>
      </c>
      <c r="H338" s="49" t="s">
        <v>199</v>
      </c>
    </row>
    <row r="339" spans="1:8" x14ac:dyDescent="0.25">
      <c r="A339" s="11" t="s">
        <v>512</v>
      </c>
      <c r="B339" s="11">
        <v>33</v>
      </c>
      <c r="C339" s="11">
        <v>118.033</v>
      </c>
      <c r="D339" s="11" t="s">
        <v>254</v>
      </c>
      <c r="E339" s="11">
        <v>4331221</v>
      </c>
      <c r="F339" s="11"/>
      <c r="G339" s="49" t="s">
        <v>199</v>
      </c>
      <c r="H339" s="49" t="s">
        <v>199</v>
      </c>
    </row>
    <row r="340" spans="1:8" x14ac:dyDescent="0.25">
      <c r="A340" s="11" t="s">
        <v>513</v>
      </c>
      <c r="B340" s="11">
        <v>38</v>
      </c>
      <c r="C340" s="11">
        <v>66.034000000000006</v>
      </c>
      <c r="D340" s="11" t="s">
        <v>271</v>
      </c>
      <c r="E340" s="11">
        <v>43329478</v>
      </c>
      <c r="F340" s="11"/>
      <c r="G340" s="49" t="s">
        <v>199</v>
      </c>
      <c r="H340" s="49" t="s">
        <v>199</v>
      </c>
    </row>
    <row r="341" spans="1:8" x14ac:dyDescent="0.25">
      <c r="A341" s="11" t="s">
        <v>514</v>
      </c>
      <c r="B341" s="11">
        <v>29</v>
      </c>
      <c r="C341" s="11">
        <v>37.476999999999997</v>
      </c>
      <c r="D341" s="11" t="s">
        <v>251</v>
      </c>
      <c r="E341" s="11">
        <v>45582606</v>
      </c>
      <c r="F341" s="11"/>
      <c r="G341" s="49" t="s">
        <v>199</v>
      </c>
      <c r="H341" s="49" t="s">
        <v>199</v>
      </c>
    </row>
    <row r="342" spans="1:8" x14ac:dyDescent="0.25">
      <c r="A342" s="11" t="s">
        <v>515</v>
      </c>
      <c r="B342" s="11">
        <v>49</v>
      </c>
      <c r="C342" s="11">
        <v>31.526</v>
      </c>
      <c r="D342" s="11" t="s">
        <v>247</v>
      </c>
      <c r="E342" s="11">
        <v>93575956</v>
      </c>
      <c r="F342" s="11"/>
      <c r="G342" s="49" t="s">
        <v>199</v>
      </c>
      <c r="H342" s="49" t="s">
        <v>199</v>
      </c>
    </row>
    <row r="343" spans="1:8" x14ac:dyDescent="0.25">
      <c r="A343" s="11" t="s">
        <v>516</v>
      </c>
      <c r="B343" s="11">
        <v>18</v>
      </c>
      <c r="C343" s="11">
        <v>29.611000000000001</v>
      </c>
      <c r="D343" s="11" t="s">
        <v>251</v>
      </c>
      <c r="E343" s="11">
        <v>13873518</v>
      </c>
      <c r="F343" s="11"/>
      <c r="G343" s="49" t="s">
        <v>199</v>
      </c>
      <c r="H343" s="49" t="s">
        <v>199</v>
      </c>
    </row>
    <row r="344" spans="1:8" x14ac:dyDescent="0.25">
      <c r="A344" s="11" t="s">
        <v>517</v>
      </c>
      <c r="B344" s="11">
        <v>1</v>
      </c>
      <c r="C344" s="11">
        <v>168.56200000000001</v>
      </c>
      <c r="D344" s="11" t="s">
        <v>201</v>
      </c>
      <c r="E344" s="11">
        <v>5284769</v>
      </c>
      <c r="F344" s="11"/>
      <c r="G344" s="49" t="s">
        <v>199</v>
      </c>
      <c r="H344" s="49" t="s">
        <v>199</v>
      </c>
    </row>
    <row r="345" spans="1:8" x14ac:dyDescent="0.25">
      <c r="A345" s="11" t="s">
        <v>518</v>
      </c>
      <c r="B345" s="11">
        <v>11</v>
      </c>
      <c r="C345" s="11">
        <v>78.703000000000003</v>
      </c>
      <c r="D345" s="11" t="s">
        <v>299</v>
      </c>
      <c r="E345" s="11">
        <v>38966231</v>
      </c>
      <c r="F345" s="11"/>
      <c r="G345" s="49" t="s">
        <v>199</v>
      </c>
      <c r="H345" s="49" t="s">
        <v>199</v>
      </c>
    </row>
    <row r="346" spans="1:8" x14ac:dyDescent="0.25">
      <c r="A346" s="11" t="s">
        <v>519</v>
      </c>
      <c r="B346" s="11">
        <v>8</v>
      </c>
      <c r="C346" s="11">
        <v>3.1749999999999998</v>
      </c>
      <c r="D346" s="11" t="s">
        <v>198</v>
      </c>
      <c r="E346" s="11">
        <v>30770239</v>
      </c>
      <c r="F346" s="11"/>
      <c r="G346" s="49" t="s">
        <v>199</v>
      </c>
      <c r="H346" s="49" t="s">
        <v>199</v>
      </c>
    </row>
    <row r="347" spans="1:8" x14ac:dyDescent="0.25">
      <c r="A347" s="11" t="s">
        <v>519</v>
      </c>
      <c r="B347" s="11">
        <v>8</v>
      </c>
      <c r="C347" s="11">
        <v>3.1749999999999998</v>
      </c>
      <c r="D347" s="49" t="s">
        <v>199</v>
      </c>
      <c r="E347" s="49" t="s">
        <v>199</v>
      </c>
      <c r="F347" s="11"/>
      <c r="G347" s="11">
        <v>6</v>
      </c>
      <c r="H347" s="11">
        <v>42004869</v>
      </c>
    </row>
    <row r="348" spans="1:8" x14ac:dyDescent="0.25">
      <c r="A348" s="11" t="s">
        <v>520</v>
      </c>
      <c r="B348" s="11">
        <v>11</v>
      </c>
      <c r="C348" s="11">
        <v>25.748999999999999</v>
      </c>
      <c r="D348" s="11" t="s">
        <v>299</v>
      </c>
      <c r="E348" s="11">
        <v>51110144</v>
      </c>
      <c r="F348" s="11"/>
      <c r="G348" s="49" t="s">
        <v>199</v>
      </c>
      <c r="H348" s="49" t="s">
        <v>199</v>
      </c>
    </row>
    <row r="349" spans="1:8" x14ac:dyDescent="0.25">
      <c r="A349" s="11" t="s">
        <v>521</v>
      </c>
      <c r="B349" s="11">
        <v>13</v>
      </c>
      <c r="C349" s="11">
        <v>57.978999999999999</v>
      </c>
      <c r="D349" s="11" t="s">
        <v>201</v>
      </c>
      <c r="E349" s="11">
        <v>10040457</v>
      </c>
      <c r="F349" s="11"/>
      <c r="G349" s="49" t="s">
        <v>199</v>
      </c>
      <c r="H349" s="49" t="s">
        <v>199</v>
      </c>
    </row>
    <row r="350" spans="1:8" x14ac:dyDescent="0.25">
      <c r="A350" s="11" t="s">
        <v>522</v>
      </c>
      <c r="B350" s="11">
        <v>56</v>
      </c>
      <c r="C350" s="11">
        <v>91.483999999999995</v>
      </c>
      <c r="D350" s="11" t="s">
        <v>243</v>
      </c>
      <c r="E350" s="11">
        <v>71503208</v>
      </c>
      <c r="F350" s="11"/>
      <c r="G350" s="49" t="s">
        <v>199</v>
      </c>
      <c r="H350" s="49" t="s">
        <v>199</v>
      </c>
    </row>
    <row r="351" spans="1:8" x14ac:dyDescent="0.25">
      <c r="A351" s="11" t="s">
        <v>523</v>
      </c>
      <c r="B351" s="11">
        <v>42</v>
      </c>
      <c r="C351" s="11">
        <v>65.575999999999993</v>
      </c>
      <c r="D351" s="11" t="s">
        <v>201</v>
      </c>
      <c r="E351" s="11">
        <v>50745012</v>
      </c>
      <c r="F351" s="11"/>
      <c r="G351" s="49" t="s">
        <v>199</v>
      </c>
      <c r="H351" s="49" t="s">
        <v>199</v>
      </c>
    </row>
    <row r="352" spans="1:8" x14ac:dyDescent="0.25">
      <c r="A352" s="11" t="s">
        <v>524</v>
      </c>
      <c r="B352" s="11">
        <v>33</v>
      </c>
      <c r="C352" s="11">
        <v>118.117</v>
      </c>
      <c r="D352" s="11" t="s">
        <v>232</v>
      </c>
      <c r="E352" s="11">
        <v>829653</v>
      </c>
      <c r="F352" s="11"/>
      <c r="G352" s="49" t="s">
        <v>199</v>
      </c>
      <c r="H352" s="49" t="s">
        <v>199</v>
      </c>
    </row>
    <row r="353" spans="1:8" x14ac:dyDescent="0.25">
      <c r="A353" s="11" t="s">
        <v>525</v>
      </c>
      <c r="B353" s="11">
        <v>55</v>
      </c>
      <c r="C353" s="11">
        <v>178.47800000000001</v>
      </c>
      <c r="D353" s="11" t="s">
        <v>286</v>
      </c>
      <c r="E353" s="11">
        <v>27085641</v>
      </c>
      <c r="F353" s="11"/>
      <c r="G353" s="49" t="s">
        <v>199</v>
      </c>
      <c r="H353" s="49" t="s">
        <v>199</v>
      </c>
    </row>
    <row r="354" spans="1:8" x14ac:dyDescent="0.25">
      <c r="A354" s="11" t="s">
        <v>526</v>
      </c>
      <c r="B354" s="11">
        <v>10</v>
      </c>
      <c r="C354" s="11">
        <v>64.048000000000002</v>
      </c>
      <c r="D354" s="11" t="s">
        <v>304</v>
      </c>
      <c r="E354" s="11">
        <v>8450757</v>
      </c>
      <c r="F354" s="11"/>
      <c r="G354" s="49" t="s">
        <v>199</v>
      </c>
      <c r="H354" s="49" t="s">
        <v>199</v>
      </c>
    </row>
    <row r="355" spans="1:8" x14ac:dyDescent="0.25">
      <c r="A355" s="11" t="s">
        <v>527</v>
      </c>
      <c r="B355" s="11">
        <v>14</v>
      </c>
      <c r="C355" s="11">
        <v>44.802999999999997</v>
      </c>
      <c r="D355" s="11" t="s">
        <v>265</v>
      </c>
      <c r="E355" s="11">
        <v>20078914</v>
      </c>
      <c r="F355" s="11"/>
      <c r="G355" s="49" t="s">
        <v>199</v>
      </c>
      <c r="H355" s="49" t="s">
        <v>199</v>
      </c>
    </row>
    <row r="356" spans="1:8" x14ac:dyDescent="0.25">
      <c r="A356" s="11" t="s">
        <v>528</v>
      </c>
      <c r="B356" s="11">
        <v>57</v>
      </c>
      <c r="C356" s="11">
        <v>60.908000000000001</v>
      </c>
      <c r="D356" s="11" t="s">
        <v>261</v>
      </c>
      <c r="E356" s="11">
        <v>12714290</v>
      </c>
      <c r="F356" s="11"/>
      <c r="G356" s="49" t="s">
        <v>199</v>
      </c>
      <c r="H356" s="49" t="s">
        <v>199</v>
      </c>
    </row>
    <row r="357" spans="1:8" x14ac:dyDescent="0.25">
      <c r="A357" s="11" t="s">
        <v>529</v>
      </c>
      <c r="B357" s="11">
        <v>59</v>
      </c>
      <c r="C357" s="11">
        <v>38.994</v>
      </c>
      <c r="D357" s="11" t="s">
        <v>211</v>
      </c>
      <c r="E357" s="11">
        <v>87280523</v>
      </c>
      <c r="F357" s="11"/>
      <c r="G357" s="49" t="s">
        <v>199</v>
      </c>
      <c r="H357" s="49" t="s">
        <v>199</v>
      </c>
    </row>
    <row r="358" spans="1:8" x14ac:dyDescent="0.25">
      <c r="A358" s="11" t="s">
        <v>530</v>
      </c>
      <c r="B358" s="11">
        <v>25</v>
      </c>
      <c r="C358" s="11">
        <v>33.426000000000002</v>
      </c>
      <c r="D358" s="11" t="s">
        <v>211</v>
      </c>
      <c r="E358" s="11">
        <v>32133265</v>
      </c>
      <c r="F358" s="11"/>
      <c r="G358" s="49" t="s">
        <v>199</v>
      </c>
      <c r="H358" s="49" t="s">
        <v>199</v>
      </c>
    </row>
    <row r="359" spans="1:8" x14ac:dyDescent="0.25">
      <c r="A359" s="11" t="s">
        <v>531</v>
      </c>
      <c r="B359" s="11">
        <v>59</v>
      </c>
      <c r="C359" s="11">
        <v>54.238</v>
      </c>
      <c r="D359" s="11" t="s">
        <v>209</v>
      </c>
      <c r="E359" s="11">
        <v>74734405</v>
      </c>
      <c r="F359" s="11"/>
      <c r="G359" s="49" t="s">
        <v>199</v>
      </c>
      <c r="H359" s="49" t="s">
        <v>199</v>
      </c>
    </row>
    <row r="360" spans="1:8" x14ac:dyDescent="0.25">
      <c r="A360" s="11" t="s">
        <v>532</v>
      </c>
      <c r="B360" s="11">
        <v>11</v>
      </c>
      <c r="C360" s="11">
        <v>31.835000000000001</v>
      </c>
      <c r="D360" s="11" t="s">
        <v>201</v>
      </c>
      <c r="E360" s="11">
        <v>44424836</v>
      </c>
      <c r="F360" s="11"/>
      <c r="G360" s="49" t="s">
        <v>199</v>
      </c>
      <c r="H360" s="49" t="s">
        <v>199</v>
      </c>
    </row>
    <row r="361" spans="1:8" x14ac:dyDescent="0.25">
      <c r="A361" s="11" t="s">
        <v>533</v>
      </c>
      <c r="B361" s="11">
        <v>41</v>
      </c>
      <c r="C361" s="11">
        <v>94.694000000000003</v>
      </c>
      <c r="D361" s="11" t="s">
        <v>207</v>
      </c>
      <c r="E361" s="11">
        <v>63466533</v>
      </c>
      <c r="F361" s="11"/>
      <c r="G361" s="49" t="s">
        <v>199</v>
      </c>
      <c r="H361" s="49" t="s">
        <v>199</v>
      </c>
    </row>
    <row r="362" spans="1:8" x14ac:dyDescent="0.25">
      <c r="A362" s="11" t="s">
        <v>534</v>
      </c>
      <c r="B362" s="11">
        <v>59</v>
      </c>
      <c r="C362" s="11">
        <v>37.357999999999997</v>
      </c>
      <c r="D362" s="11" t="s">
        <v>236</v>
      </c>
      <c r="E362" s="11">
        <v>70158383</v>
      </c>
      <c r="F362" s="11"/>
      <c r="G362" s="49" t="s">
        <v>199</v>
      </c>
      <c r="H362" s="49" t="s">
        <v>199</v>
      </c>
    </row>
    <row r="363" spans="1:8" x14ac:dyDescent="0.25">
      <c r="A363" s="11" t="s">
        <v>535</v>
      </c>
      <c r="B363" s="11">
        <v>55</v>
      </c>
      <c r="C363" s="11">
        <v>302.93900000000002</v>
      </c>
      <c r="D363" s="11" t="s">
        <v>304</v>
      </c>
      <c r="E363" s="11">
        <v>48452772</v>
      </c>
      <c r="F363" s="11"/>
      <c r="G363" s="49" t="s">
        <v>199</v>
      </c>
      <c r="H363" s="49" t="s">
        <v>199</v>
      </c>
    </row>
    <row r="364" spans="1:8" x14ac:dyDescent="0.25">
      <c r="A364" s="11" t="s">
        <v>536</v>
      </c>
      <c r="B364" s="11">
        <v>33</v>
      </c>
      <c r="C364" s="11">
        <v>119.28100000000001</v>
      </c>
      <c r="D364" s="11" t="s">
        <v>226</v>
      </c>
      <c r="E364" s="11">
        <v>33316191</v>
      </c>
      <c r="F364" s="11"/>
      <c r="G364" s="49" t="s">
        <v>199</v>
      </c>
      <c r="H364" s="49" t="s">
        <v>199</v>
      </c>
    </row>
    <row r="365" spans="1:8" x14ac:dyDescent="0.25">
      <c r="A365" s="11" t="s">
        <v>537</v>
      </c>
      <c r="B365" s="11">
        <v>59</v>
      </c>
      <c r="C365" s="11">
        <v>115.30200000000001</v>
      </c>
      <c r="D365" s="11" t="s">
        <v>214</v>
      </c>
      <c r="E365" s="11">
        <v>58560627</v>
      </c>
      <c r="F365" s="11"/>
      <c r="G365" s="49" t="s">
        <v>199</v>
      </c>
      <c r="H365" s="49" t="s">
        <v>199</v>
      </c>
    </row>
    <row r="366" spans="1:8" x14ac:dyDescent="0.25">
      <c r="A366" s="11" t="s">
        <v>538</v>
      </c>
      <c r="B366" s="11">
        <v>42</v>
      </c>
      <c r="C366" s="11">
        <v>65.352999999999994</v>
      </c>
      <c r="D366" s="11" t="s">
        <v>316</v>
      </c>
      <c r="E366" s="11">
        <v>45132082</v>
      </c>
      <c r="F366" s="11"/>
      <c r="G366" s="49" t="s">
        <v>199</v>
      </c>
      <c r="H366" s="49" t="s">
        <v>199</v>
      </c>
    </row>
    <row r="367" spans="1:8" x14ac:dyDescent="0.25">
      <c r="A367" s="11" t="s">
        <v>539</v>
      </c>
      <c r="B367" s="11">
        <v>17</v>
      </c>
      <c r="C367" s="11">
        <v>109.387</v>
      </c>
      <c r="D367" s="11" t="s">
        <v>261</v>
      </c>
      <c r="E367" s="11">
        <v>2121970</v>
      </c>
      <c r="F367" s="11"/>
      <c r="G367" s="49" t="s">
        <v>199</v>
      </c>
      <c r="H367" s="49" t="s">
        <v>199</v>
      </c>
    </row>
    <row r="368" spans="1:8" x14ac:dyDescent="0.25">
      <c r="A368" s="11" t="s">
        <v>540</v>
      </c>
      <c r="B368" s="11">
        <v>34</v>
      </c>
      <c r="C368" s="11">
        <v>27.774999999999999</v>
      </c>
      <c r="D368" s="11" t="s">
        <v>226</v>
      </c>
      <c r="E368" s="11">
        <v>2114656</v>
      </c>
      <c r="F368" s="11"/>
      <c r="G368" s="49" t="s">
        <v>199</v>
      </c>
      <c r="H368" s="49" t="s">
        <v>199</v>
      </c>
    </row>
    <row r="369" spans="1:8" x14ac:dyDescent="0.25">
      <c r="A369" s="11" t="s">
        <v>541</v>
      </c>
      <c r="B369" s="11">
        <v>15</v>
      </c>
      <c r="C369" s="11">
        <v>22.41</v>
      </c>
      <c r="D369" s="11" t="s">
        <v>207</v>
      </c>
      <c r="E369" s="11">
        <v>2798174</v>
      </c>
      <c r="F369" s="11"/>
      <c r="G369" s="49" t="s">
        <v>199</v>
      </c>
      <c r="H369" s="49" t="s">
        <v>199</v>
      </c>
    </row>
    <row r="370" spans="1:8" x14ac:dyDescent="0.25">
      <c r="A370" s="11" t="s">
        <v>541</v>
      </c>
      <c r="B370" s="11">
        <v>15</v>
      </c>
      <c r="C370" s="11">
        <v>22.41</v>
      </c>
      <c r="D370" s="49" t="s">
        <v>199</v>
      </c>
      <c r="E370" s="49" t="s">
        <v>199</v>
      </c>
      <c r="F370" s="11"/>
      <c r="G370" s="11">
        <v>6</v>
      </c>
      <c r="H370" s="11">
        <v>59955593</v>
      </c>
    </row>
    <row r="371" spans="1:8" x14ac:dyDescent="0.25">
      <c r="A371" s="11" t="s">
        <v>542</v>
      </c>
      <c r="B371" s="11">
        <v>59</v>
      </c>
      <c r="C371" s="11">
        <v>74.813999999999993</v>
      </c>
      <c r="D371" s="11" t="s">
        <v>209</v>
      </c>
      <c r="E371" s="11">
        <v>46136692</v>
      </c>
      <c r="F371" s="11"/>
      <c r="G371" s="49" t="s">
        <v>199</v>
      </c>
      <c r="H371" s="49" t="s">
        <v>199</v>
      </c>
    </row>
    <row r="372" spans="1:8" x14ac:dyDescent="0.25">
      <c r="A372" s="11" t="s">
        <v>543</v>
      </c>
      <c r="B372" s="11">
        <v>38</v>
      </c>
      <c r="C372" s="11">
        <v>40.936</v>
      </c>
      <c r="D372" s="11" t="s">
        <v>220</v>
      </c>
      <c r="E372" s="11">
        <v>66380353</v>
      </c>
      <c r="F372" s="11"/>
      <c r="G372" s="49" t="s">
        <v>199</v>
      </c>
      <c r="H372" s="49" t="s">
        <v>199</v>
      </c>
    </row>
    <row r="373" spans="1:8" x14ac:dyDescent="0.25">
      <c r="A373" s="11" t="s">
        <v>544</v>
      </c>
      <c r="B373" s="11">
        <v>26</v>
      </c>
      <c r="C373" s="11">
        <v>64.688000000000002</v>
      </c>
      <c r="D373" s="11" t="s">
        <v>216</v>
      </c>
      <c r="E373" s="11">
        <v>9021658</v>
      </c>
      <c r="F373" s="11"/>
      <c r="G373" s="49" t="s">
        <v>199</v>
      </c>
      <c r="H373" s="49" t="s">
        <v>199</v>
      </c>
    </row>
    <row r="374" spans="1:8" x14ac:dyDescent="0.25">
      <c r="A374" s="11" t="s">
        <v>544</v>
      </c>
      <c r="B374" s="11">
        <v>26</v>
      </c>
      <c r="C374" s="11">
        <v>64.688000000000002</v>
      </c>
      <c r="D374" s="49" t="s">
        <v>199</v>
      </c>
      <c r="E374" s="49" t="s">
        <v>199</v>
      </c>
      <c r="F374" s="11"/>
      <c r="G374" s="11">
        <v>2</v>
      </c>
      <c r="H374" s="11">
        <v>73733150</v>
      </c>
    </row>
    <row r="375" spans="1:8" x14ac:dyDescent="0.25">
      <c r="A375" s="11" t="s">
        <v>545</v>
      </c>
      <c r="B375" s="11">
        <v>55</v>
      </c>
      <c r="C375" s="11">
        <v>219.43799999999999</v>
      </c>
      <c r="D375" s="11" t="s">
        <v>286</v>
      </c>
      <c r="E375" s="11">
        <v>36875533</v>
      </c>
      <c r="F375" s="11"/>
      <c r="G375" s="49" t="s">
        <v>199</v>
      </c>
      <c r="H375" s="49" t="s">
        <v>199</v>
      </c>
    </row>
    <row r="376" spans="1:8" x14ac:dyDescent="0.25">
      <c r="A376" s="11" t="s">
        <v>546</v>
      </c>
      <c r="B376" s="11">
        <v>33</v>
      </c>
      <c r="C376" s="11">
        <v>62.286000000000001</v>
      </c>
      <c r="D376" s="11" t="s">
        <v>209</v>
      </c>
      <c r="E376" s="11">
        <v>20089275</v>
      </c>
      <c r="F376" s="11"/>
      <c r="G376" s="49" t="s">
        <v>199</v>
      </c>
      <c r="H376" s="49" t="s">
        <v>199</v>
      </c>
    </row>
    <row r="377" spans="1:8" x14ac:dyDescent="0.25">
      <c r="A377" s="11" t="s">
        <v>547</v>
      </c>
      <c r="B377" s="11">
        <v>60</v>
      </c>
      <c r="C377" s="11">
        <v>99.293999999999997</v>
      </c>
      <c r="D377" s="11" t="s">
        <v>261</v>
      </c>
      <c r="E377" s="11">
        <v>45355977</v>
      </c>
      <c r="F377" s="11"/>
      <c r="G377" s="49" t="s">
        <v>199</v>
      </c>
      <c r="H377" s="49" t="s">
        <v>199</v>
      </c>
    </row>
    <row r="378" spans="1:8" x14ac:dyDescent="0.25">
      <c r="A378" s="11" t="s">
        <v>548</v>
      </c>
      <c r="B378" s="11">
        <v>27</v>
      </c>
      <c r="C378" s="11">
        <v>8.1180000000000003</v>
      </c>
      <c r="D378" s="11" t="s">
        <v>243</v>
      </c>
      <c r="E378" s="11">
        <v>52393131</v>
      </c>
      <c r="F378" s="11"/>
      <c r="G378" s="49" t="s">
        <v>199</v>
      </c>
      <c r="H378" s="49" t="s">
        <v>199</v>
      </c>
    </row>
    <row r="379" spans="1:8" x14ac:dyDescent="0.25">
      <c r="A379" s="11" t="s">
        <v>549</v>
      </c>
      <c r="B379" s="11">
        <v>34</v>
      </c>
      <c r="C379" s="11">
        <v>50.847999999999999</v>
      </c>
      <c r="D379" s="11" t="s">
        <v>254</v>
      </c>
      <c r="E379" s="11">
        <v>2773330</v>
      </c>
      <c r="F379" s="11"/>
      <c r="G379" s="49" t="s">
        <v>199</v>
      </c>
      <c r="H379" s="49" t="s">
        <v>199</v>
      </c>
    </row>
    <row r="380" spans="1:8" x14ac:dyDescent="0.25">
      <c r="A380" s="11" t="s">
        <v>549</v>
      </c>
      <c r="B380" s="11">
        <v>34</v>
      </c>
      <c r="C380" s="11">
        <v>50.847999999999999</v>
      </c>
      <c r="D380" s="49" t="s">
        <v>199</v>
      </c>
      <c r="E380" s="49" t="s">
        <v>199</v>
      </c>
      <c r="F380" s="11"/>
      <c r="G380" s="11">
        <v>1</v>
      </c>
      <c r="H380" s="11">
        <v>79219454</v>
      </c>
    </row>
    <row r="381" spans="1:8" x14ac:dyDescent="0.25">
      <c r="A381" s="11" t="s">
        <v>550</v>
      </c>
      <c r="B381" s="11">
        <v>59</v>
      </c>
      <c r="C381" s="11">
        <v>106.59399999999999</v>
      </c>
      <c r="D381" s="11" t="s">
        <v>211</v>
      </c>
      <c r="E381" s="11">
        <v>74544224</v>
      </c>
      <c r="F381" s="11"/>
      <c r="G381" s="49" t="s">
        <v>199</v>
      </c>
      <c r="H381" s="49" t="s">
        <v>199</v>
      </c>
    </row>
    <row r="382" spans="1:8" x14ac:dyDescent="0.25">
      <c r="A382" s="11" t="s">
        <v>550</v>
      </c>
      <c r="B382" s="11">
        <v>59</v>
      </c>
      <c r="C382" s="11">
        <v>106.59399999999999</v>
      </c>
      <c r="D382" s="49" t="s">
        <v>199</v>
      </c>
      <c r="E382" s="49" t="s">
        <v>199</v>
      </c>
      <c r="F382" s="11"/>
      <c r="G382" s="11">
        <v>6</v>
      </c>
      <c r="H382" s="11">
        <v>2983503</v>
      </c>
    </row>
    <row r="383" spans="1:8" x14ac:dyDescent="0.25">
      <c r="A383" s="11" t="s">
        <v>551</v>
      </c>
      <c r="B383" s="11">
        <v>59</v>
      </c>
      <c r="C383" s="11">
        <v>77.753</v>
      </c>
      <c r="D383" s="11" t="s">
        <v>214</v>
      </c>
      <c r="E383" s="11">
        <v>33778047</v>
      </c>
      <c r="F383" s="11"/>
      <c r="G383" s="49" t="s">
        <v>199</v>
      </c>
      <c r="H383" s="49" t="s">
        <v>199</v>
      </c>
    </row>
    <row r="384" spans="1:8" x14ac:dyDescent="0.25">
      <c r="A384" s="11" t="s">
        <v>552</v>
      </c>
      <c r="B384" s="11">
        <v>11</v>
      </c>
      <c r="C384" s="11">
        <v>70.754999999999995</v>
      </c>
      <c r="D384" s="11" t="s">
        <v>265</v>
      </c>
      <c r="E384" s="11">
        <v>36697336</v>
      </c>
      <c r="F384" s="11"/>
      <c r="G384" s="49" t="s">
        <v>199</v>
      </c>
      <c r="H384" s="49" t="s">
        <v>199</v>
      </c>
    </row>
    <row r="385" spans="1:8" x14ac:dyDescent="0.25">
      <c r="A385" s="11" t="s">
        <v>553</v>
      </c>
      <c r="B385" s="11">
        <v>4</v>
      </c>
      <c r="C385" s="11">
        <v>16.646000000000001</v>
      </c>
      <c r="D385" s="11" t="s">
        <v>254</v>
      </c>
      <c r="E385" s="11">
        <v>54201203</v>
      </c>
      <c r="F385" s="11"/>
      <c r="G385" s="49" t="s">
        <v>199</v>
      </c>
      <c r="H385" s="49" t="s">
        <v>199</v>
      </c>
    </row>
    <row r="386" spans="1:8" x14ac:dyDescent="0.25">
      <c r="A386" s="11" t="s">
        <v>554</v>
      </c>
      <c r="B386" s="11">
        <v>18</v>
      </c>
      <c r="C386" s="11">
        <v>9.5329999999999995</v>
      </c>
      <c r="D386" s="11" t="s">
        <v>316</v>
      </c>
      <c r="E386" s="11">
        <v>81187040</v>
      </c>
      <c r="F386" s="11"/>
      <c r="G386" s="49" t="s">
        <v>199</v>
      </c>
      <c r="H386" s="49" t="s">
        <v>199</v>
      </c>
    </row>
    <row r="387" spans="1:8" x14ac:dyDescent="0.25">
      <c r="A387" s="11" t="s">
        <v>555</v>
      </c>
      <c r="B387" s="11">
        <v>59</v>
      </c>
      <c r="C387" s="11">
        <v>32</v>
      </c>
      <c r="D387" s="11" t="s">
        <v>211</v>
      </c>
      <c r="E387" s="11">
        <v>89123967</v>
      </c>
      <c r="F387" s="11"/>
      <c r="G387" s="49" t="s">
        <v>199</v>
      </c>
      <c r="H387" s="49" t="s">
        <v>199</v>
      </c>
    </row>
    <row r="388" spans="1:8" x14ac:dyDescent="0.25">
      <c r="A388" s="11" t="s">
        <v>555</v>
      </c>
      <c r="B388" s="11">
        <v>59</v>
      </c>
      <c r="C388" s="11">
        <v>32</v>
      </c>
      <c r="D388" s="49" t="s">
        <v>199</v>
      </c>
      <c r="E388" s="49" t="s">
        <v>199</v>
      </c>
      <c r="F388" s="11"/>
      <c r="G388" s="11">
        <v>5</v>
      </c>
      <c r="H388" s="11">
        <v>71613695</v>
      </c>
    </row>
    <row r="389" spans="1:8" x14ac:dyDescent="0.25">
      <c r="A389" s="11" t="s">
        <v>556</v>
      </c>
      <c r="B389" s="11">
        <v>52</v>
      </c>
      <c r="C389" s="11">
        <v>121.056</v>
      </c>
      <c r="D389" s="11" t="s">
        <v>243</v>
      </c>
      <c r="E389" s="11">
        <v>5399605</v>
      </c>
      <c r="F389" s="11"/>
      <c r="G389" s="49" t="s">
        <v>199</v>
      </c>
      <c r="H389" s="49" t="s">
        <v>199</v>
      </c>
    </row>
    <row r="390" spans="1:8" x14ac:dyDescent="0.25">
      <c r="A390" s="11" t="s">
        <v>556</v>
      </c>
      <c r="B390" s="11">
        <v>52</v>
      </c>
      <c r="C390" s="11">
        <v>121.056</v>
      </c>
      <c r="D390" s="49" t="s">
        <v>199</v>
      </c>
      <c r="E390" s="49" t="s">
        <v>199</v>
      </c>
      <c r="F390" s="11"/>
      <c r="G390" s="11">
        <v>2</v>
      </c>
      <c r="H390" s="11">
        <v>75563234</v>
      </c>
    </row>
    <row r="391" spans="1:8" x14ac:dyDescent="0.25">
      <c r="A391" s="11" t="s">
        <v>557</v>
      </c>
      <c r="B391" s="11">
        <v>10</v>
      </c>
      <c r="C391" s="11">
        <v>13.798</v>
      </c>
      <c r="D391" s="11" t="s">
        <v>205</v>
      </c>
      <c r="E391" s="11">
        <v>63141941</v>
      </c>
      <c r="F391" s="11"/>
      <c r="G391" s="49" t="s">
        <v>199</v>
      </c>
      <c r="H391" s="49" t="s">
        <v>199</v>
      </c>
    </row>
    <row r="392" spans="1:8" x14ac:dyDescent="0.25">
      <c r="A392" s="11" t="s">
        <v>558</v>
      </c>
      <c r="B392" s="11">
        <v>41</v>
      </c>
      <c r="C392" s="11">
        <v>2.5179999999999998</v>
      </c>
      <c r="D392" s="11" t="s">
        <v>216</v>
      </c>
      <c r="E392" s="11">
        <v>39139466</v>
      </c>
      <c r="F392" s="11"/>
      <c r="G392" s="49" t="s">
        <v>199</v>
      </c>
      <c r="H392" s="49" t="s">
        <v>199</v>
      </c>
    </row>
    <row r="393" spans="1:8" x14ac:dyDescent="0.25">
      <c r="A393" s="11" t="s">
        <v>559</v>
      </c>
      <c r="B393" s="11">
        <v>40</v>
      </c>
      <c r="C393" s="11">
        <v>36.634999999999998</v>
      </c>
      <c r="D393" s="11" t="s">
        <v>271</v>
      </c>
      <c r="E393" s="11">
        <v>58790506</v>
      </c>
      <c r="F393" s="11"/>
      <c r="G393" s="49" t="s">
        <v>199</v>
      </c>
      <c r="H393" s="49" t="s">
        <v>199</v>
      </c>
    </row>
    <row r="394" spans="1:8" x14ac:dyDescent="0.25">
      <c r="A394" s="11" t="s">
        <v>560</v>
      </c>
      <c r="B394" s="11">
        <v>57</v>
      </c>
      <c r="C394" s="11">
        <v>7.1470000000000002</v>
      </c>
      <c r="D394" s="11" t="s">
        <v>247</v>
      </c>
      <c r="E394" s="11">
        <v>45545322</v>
      </c>
      <c r="F394" s="11"/>
      <c r="G394" s="49" t="s">
        <v>199</v>
      </c>
      <c r="H394" s="49" t="s">
        <v>199</v>
      </c>
    </row>
    <row r="395" spans="1:8" x14ac:dyDescent="0.25">
      <c r="A395" s="11" t="s">
        <v>561</v>
      </c>
      <c r="B395" s="11">
        <v>26</v>
      </c>
      <c r="C395" s="11">
        <v>68.147000000000006</v>
      </c>
      <c r="D395" s="11" t="s">
        <v>220</v>
      </c>
      <c r="E395" s="11">
        <v>3983202</v>
      </c>
      <c r="F395" s="11"/>
      <c r="G395" s="49" t="s">
        <v>199</v>
      </c>
      <c r="H395" s="49" t="s">
        <v>199</v>
      </c>
    </row>
    <row r="396" spans="1:8" x14ac:dyDescent="0.25">
      <c r="A396" s="11" t="s">
        <v>562</v>
      </c>
      <c r="B396" s="11">
        <v>38</v>
      </c>
      <c r="C396" s="11">
        <v>58.122</v>
      </c>
      <c r="D396" s="11" t="s">
        <v>241</v>
      </c>
      <c r="E396" s="11">
        <v>3847867</v>
      </c>
      <c r="F396" s="11"/>
      <c r="G396" s="49" t="s">
        <v>199</v>
      </c>
      <c r="H396" s="49" t="s">
        <v>199</v>
      </c>
    </row>
    <row r="397" spans="1:8" x14ac:dyDescent="0.25">
      <c r="A397" s="11" t="s">
        <v>563</v>
      </c>
      <c r="B397" s="11">
        <v>27</v>
      </c>
      <c r="C397" s="11">
        <v>52.66</v>
      </c>
      <c r="D397" s="11" t="s">
        <v>243</v>
      </c>
      <c r="E397" s="11">
        <v>31988229</v>
      </c>
      <c r="F397" s="11"/>
      <c r="G397" s="49" t="s">
        <v>199</v>
      </c>
      <c r="H397" s="49" t="s">
        <v>199</v>
      </c>
    </row>
    <row r="398" spans="1:8" x14ac:dyDescent="0.25">
      <c r="A398" s="11" t="s">
        <v>563</v>
      </c>
      <c r="B398" s="11">
        <v>27</v>
      </c>
      <c r="C398" s="11">
        <v>52.66</v>
      </c>
      <c r="D398" s="49" t="s">
        <v>199</v>
      </c>
      <c r="E398" s="49" t="s">
        <v>199</v>
      </c>
      <c r="F398" s="11"/>
      <c r="G398" s="11">
        <v>2</v>
      </c>
      <c r="H398" s="11">
        <v>63243932</v>
      </c>
    </row>
    <row r="399" spans="1:8" x14ac:dyDescent="0.25">
      <c r="A399" s="11" t="s">
        <v>564</v>
      </c>
      <c r="B399" s="11">
        <v>7</v>
      </c>
      <c r="C399" s="11">
        <v>8.6929999999999996</v>
      </c>
      <c r="D399" s="11" t="s">
        <v>352</v>
      </c>
      <c r="E399" s="11">
        <v>62275934</v>
      </c>
      <c r="F399" s="11"/>
      <c r="G399" s="49" t="s">
        <v>199</v>
      </c>
      <c r="H399" s="49" t="s">
        <v>199</v>
      </c>
    </row>
    <row r="400" spans="1:8" x14ac:dyDescent="0.25">
      <c r="A400" s="11" t="s">
        <v>565</v>
      </c>
      <c r="B400" s="11">
        <v>54</v>
      </c>
      <c r="C400" s="11">
        <v>0.52900000000000003</v>
      </c>
      <c r="D400" s="11" t="s">
        <v>316</v>
      </c>
      <c r="E400" s="11">
        <v>59166442</v>
      </c>
      <c r="F400" s="11"/>
      <c r="G400" s="49" t="s">
        <v>199</v>
      </c>
      <c r="H400" s="49" t="s">
        <v>199</v>
      </c>
    </row>
    <row r="401" spans="1:8" x14ac:dyDescent="0.25">
      <c r="A401" s="11" t="s">
        <v>566</v>
      </c>
      <c r="B401" s="11">
        <v>2</v>
      </c>
      <c r="C401" s="11">
        <v>24.562999999999999</v>
      </c>
      <c r="D401" s="11" t="s">
        <v>218</v>
      </c>
      <c r="E401" s="11">
        <v>25186066</v>
      </c>
      <c r="F401" s="11"/>
      <c r="G401" s="49" t="s">
        <v>199</v>
      </c>
      <c r="H401" s="49" t="s">
        <v>199</v>
      </c>
    </row>
    <row r="402" spans="1:8" x14ac:dyDescent="0.25">
      <c r="A402" s="11" t="s">
        <v>566</v>
      </c>
      <c r="B402" s="11">
        <v>2</v>
      </c>
      <c r="C402" s="11">
        <v>24.562999999999999</v>
      </c>
      <c r="D402" s="49" t="s">
        <v>199</v>
      </c>
      <c r="E402" s="49" t="s">
        <v>199</v>
      </c>
      <c r="F402" s="11"/>
      <c r="G402" s="11">
        <v>8</v>
      </c>
      <c r="H402" s="11">
        <v>54970986</v>
      </c>
    </row>
    <row r="403" spans="1:8" x14ac:dyDescent="0.25">
      <c r="A403" s="11" t="s">
        <v>567</v>
      </c>
      <c r="B403" s="11">
        <v>11</v>
      </c>
      <c r="C403" s="11">
        <v>27.382000000000001</v>
      </c>
      <c r="D403" s="11" t="s">
        <v>265</v>
      </c>
      <c r="E403" s="11">
        <v>38024074</v>
      </c>
      <c r="F403" s="11"/>
      <c r="G403" s="49" t="s">
        <v>199</v>
      </c>
      <c r="H403" s="49" t="s">
        <v>199</v>
      </c>
    </row>
    <row r="404" spans="1:8" x14ac:dyDescent="0.25">
      <c r="A404" s="11" t="s">
        <v>568</v>
      </c>
      <c r="B404" s="11">
        <v>56</v>
      </c>
      <c r="C404" s="11">
        <v>75.313000000000002</v>
      </c>
      <c r="D404" s="11" t="s">
        <v>241</v>
      </c>
      <c r="E404" s="11">
        <v>10155417</v>
      </c>
      <c r="F404" s="11"/>
      <c r="G404" s="49" t="s">
        <v>199</v>
      </c>
      <c r="H404" s="49" t="s">
        <v>199</v>
      </c>
    </row>
    <row r="405" spans="1:8" x14ac:dyDescent="0.25">
      <c r="A405" s="11" t="s">
        <v>569</v>
      </c>
      <c r="B405" s="11">
        <v>33</v>
      </c>
      <c r="C405" s="11">
        <v>63.137</v>
      </c>
      <c r="D405" s="11" t="s">
        <v>254</v>
      </c>
      <c r="E405" s="11">
        <v>95011698</v>
      </c>
      <c r="F405" s="11"/>
      <c r="G405" s="49" t="s">
        <v>199</v>
      </c>
      <c r="H405" s="49" t="s">
        <v>199</v>
      </c>
    </row>
    <row r="406" spans="1:8" x14ac:dyDescent="0.25">
      <c r="A406" s="11" t="s">
        <v>570</v>
      </c>
      <c r="B406" s="11">
        <v>18</v>
      </c>
      <c r="C406" s="11">
        <v>24.411999999999999</v>
      </c>
      <c r="D406" s="11" t="s">
        <v>261</v>
      </c>
      <c r="E406" s="11">
        <v>17917003</v>
      </c>
      <c r="F406" s="11"/>
      <c r="G406" s="49" t="s">
        <v>199</v>
      </c>
      <c r="H406" s="49" t="s">
        <v>199</v>
      </c>
    </row>
    <row r="407" spans="1:8" x14ac:dyDescent="0.25">
      <c r="A407" s="11" t="s">
        <v>571</v>
      </c>
      <c r="B407" s="11">
        <v>51</v>
      </c>
      <c r="C407" s="11">
        <v>109.215</v>
      </c>
      <c r="D407" s="11" t="s">
        <v>226</v>
      </c>
      <c r="E407" s="11">
        <v>106355983</v>
      </c>
      <c r="F407" s="11"/>
      <c r="G407" s="49" t="s">
        <v>199</v>
      </c>
      <c r="H407" s="49" t="s">
        <v>199</v>
      </c>
    </row>
    <row r="408" spans="1:8" x14ac:dyDescent="0.25">
      <c r="A408" s="11" t="s">
        <v>571</v>
      </c>
      <c r="B408" s="11">
        <v>51</v>
      </c>
      <c r="C408" s="11">
        <v>109.215</v>
      </c>
      <c r="D408" s="49" t="s">
        <v>199</v>
      </c>
      <c r="E408" s="49" t="s">
        <v>199</v>
      </c>
      <c r="F408" s="11"/>
      <c r="G408" s="11">
        <v>1</v>
      </c>
      <c r="H408" s="11">
        <v>2924367</v>
      </c>
    </row>
    <row r="409" spans="1:8" x14ac:dyDescent="0.25">
      <c r="A409" s="11" t="s">
        <v>572</v>
      </c>
      <c r="B409" s="11">
        <v>59</v>
      </c>
      <c r="C409" s="11">
        <v>106.753</v>
      </c>
      <c r="D409" s="11" t="s">
        <v>214</v>
      </c>
      <c r="E409" s="11">
        <v>86295856</v>
      </c>
      <c r="F409" s="11"/>
      <c r="G409" s="49" t="s">
        <v>199</v>
      </c>
      <c r="H409" s="49" t="s">
        <v>199</v>
      </c>
    </row>
    <row r="410" spans="1:8" x14ac:dyDescent="0.25">
      <c r="A410" s="11" t="s">
        <v>573</v>
      </c>
      <c r="B410" s="11">
        <v>26</v>
      </c>
      <c r="C410" s="11">
        <v>69.423000000000002</v>
      </c>
      <c r="D410" s="11" t="s">
        <v>243</v>
      </c>
      <c r="E410" s="11">
        <v>4643214</v>
      </c>
      <c r="F410" s="11"/>
      <c r="G410" s="49" t="s">
        <v>199</v>
      </c>
      <c r="H410" s="49" t="s">
        <v>199</v>
      </c>
    </row>
    <row r="411" spans="1:8" x14ac:dyDescent="0.25">
      <c r="A411" s="11" t="s">
        <v>574</v>
      </c>
      <c r="B411" s="11">
        <v>56</v>
      </c>
      <c r="C411" s="11">
        <v>0.52400000000000002</v>
      </c>
      <c r="D411" s="11" t="s">
        <v>216</v>
      </c>
      <c r="E411" s="11">
        <v>42304698</v>
      </c>
      <c r="F411" s="11"/>
      <c r="G411" s="49" t="s">
        <v>199</v>
      </c>
      <c r="H411" s="49" t="s">
        <v>199</v>
      </c>
    </row>
    <row r="412" spans="1:8" x14ac:dyDescent="0.25">
      <c r="A412" s="11" t="s">
        <v>575</v>
      </c>
      <c r="B412" s="11">
        <v>59</v>
      </c>
      <c r="C412" s="11">
        <v>48.404000000000003</v>
      </c>
      <c r="D412" s="11" t="s">
        <v>209</v>
      </c>
      <c r="E412" s="11">
        <v>91225433</v>
      </c>
      <c r="F412" s="11"/>
      <c r="G412" s="49" t="s">
        <v>199</v>
      </c>
      <c r="H412" s="49" t="s">
        <v>199</v>
      </c>
    </row>
    <row r="413" spans="1:8" x14ac:dyDescent="0.25">
      <c r="A413" s="11" t="s">
        <v>576</v>
      </c>
      <c r="B413" s="11">
        <v>54</v>
      </c>
      <c r="C413" s="11">
        <v>55.311999999999998</v>
      </c>
      <c r="D413" s="11" t="s">
        <v>286</v>
      </c>
      <c r="E413" s="11">
        <v>74807007</v>
      </c>
      <c r="F413" s="11"/>
      <c r="G413" s="49" t="s">
        <v>199</v>
      </c>
      <c r="H413" s="49" t="s">
        <v>199</v>
      </c>
    </row>
    <row r="414" spans="1:8" x14ac:dyDescent="0.25">
      <c r="A414" s="11" t="s">
        <v>577</v>
      </c>
      <c r="B414" s="11">
        <v>59</v>
      </c>
      <c r="C414" s="11">
        <v>71.623000000000005</v>
      </c>
      <c r="D414" s="11" t="s">
        <v>236</v>
      </c>
      <c r="E414" s="11">
        <v>41856734</v>
      </c>
      <c r="F414" s="11"/>
      <c r="G414" s="49" t="s">
        <v>199</v>
      </c>
      <c r="H414" s="49" t="s">
        <v>199</v>
      </c>
    </row>
    <row r="415" spans="1:8" x14ac:dyDescent="0.25">
      <c r="A415" s="11" t="s">
        <v>578</v>
      </c>
      <c r="B415" s="11">
        <v>60</v>
      </c>
      <c r="C415" s="11">
        <v>25.978999999999999</v>
      </c>
      <c r="D415" s="11" t="s">
        <v>236</v>
      </c>
      <c r="E415" s="11">
        <v>85436753</v>
      </c>
      <c r="F415" s="11"/>
      <c r="G415" s="49" t="s">
        <v>199</v>
      </c>
      <c r="H415" s="49" t="s">
        <v>199</v>
      </c>
    </row>
    <row r="416" spans="1:8" x14ac:dyDescent="0.25">
      <c r="A416" s="11" t="s">
        <v>578</v>
      </c>
      <c r="B416" s="11">
        <v>60</v>
      </c>
      <c r="C416" s="11">
        <v>25.978999999999999</v>
      </c>
      <c r="D416" s="49" t="s">
        <v>199</v>
      </c>
      <c r="E416" s="49" t="s">
        <v>199</v>
      </c>
      <c r="F416" s="11"/>
      <c r="G416" s="11">
        <v>5</v>
      </c>
      <c r="H416" s="11">
        <v>55626100</v>
      </c>
    </row>
    <row r="417" spans="1:8" x14ac:dyDescent="0.25">
      <c r="A417" s="11" t="s">
        <v>579</v>
      </c>
      <c r="B417" s="11">
        <v>57</v>
      </c>
      <c r="C417" s="11">
        <v>62.436999999999998</v>
      </c>
      <c r="D417" s="11" t="s">
        <v>247</v>
      </c>
      <c r="E417" s="11">
        <v>88519990</v>
      </c>
      <c r="F417" s="11"/>
      <c r="G417" s="49" t="s">
        <v>199</v>
      </c>
      <c r="H417" s="49" t="s">
        <v>199</v>
      </c>
    </row>
    <row r="418" spans="1:8" x14ac:dyDescent="0.25">
      <c r="A418" s="11" t="s">
        <v>580</v>
      </c>
      <c r="B418" s="11">
        <v>23</v>
      </c>
      <c r="C418" s="11">
        <v>121.503</v>
      </c>
      <c r="D418" s="11" t="s">
        <v>205</v>
      </c>
      <c r="E418" s="11">
        <v>83700374</v>
      </c>
      <c r="F418" s="11"/>
      <c r="G418" s="49" t="s">
        <v>199</v>
      </c>
      <c r="H418" s="49" t="s">
        <v>199</v>
      </c>
    </row>
    <row r="419" spans="1:8" x14ac:dyDescent="0.25">
      <c r="A419" s="11" t="s">
        <v>581</v>
      </c>
      <c r="B419" s="11">
        <v>24</v>
      </c>
      <c r="C419" s="11">
        <v>19.114999999999998</v>
      </c>
      <c r="D419" s="11" t="s">
        <v>214</v>
      </c>
      <c r="E419" s="11">
        <v>61844465</v>
      </c>
      <c r="F419" s="11"/>
      <c r="G419" s="49" t="s">
        <v>199</v>
      </c>
      <c r="H419" s="49" t="s">
        <v>199</v>
      </c>
    </row>
    <row r="420" spans="1:8" x14ac:dyDescent="0.25">
      <c r="A420" s="11" t="s">
        <v>582</v>
      </c>
      <c r="B420" s="11">
        <v>23</v>
      </c>
      <c r="C420" s="11">
        <v>25.059000000000001</v>
      </c>
      <c r="D420" s="11" t="s">
        <v>239</v>
      </c>
      <c r="E420" s="11">
        <v>88226462</v>
      </c>
      <c r="F420" s="11"/>
      <c r="G420" s="49" t="s">
        <v>199</v>
      </c>
      <c r="H420" s="49" t="s">
        <v>199</v>
      </c>
    </row>
    <row r="421" spans="1:8" x14ac:dyDescent="0.25">
      <c r="A421" s="11" t="s">
        <v>583</v>
      </c>
      <c r="B421" s="11">
        <v>31</v>
      </c>
      <c r="C421" s="11">
        <v>36.683</v>
      </c>
      <c r="D421" s="11" t="s">
        <v>239</v>
      </c>
      <c r="E421" s="11">
        <v>19252242</v>
      </c>
      <c r="F421" s="11"/>
      <c r="G421" s="49" t="s">
        <v>199</v>
      </c>
      <c r="H421" s="49" t="s">
        <v>199</v>
      </c>
    </row>
    <row r="422" spans="1:8" x14ac:dyDescent="0.25">
      <c r="A422" s="11" t="s">
        <v>583</v>
      </c>
      <c r="B422" s="11">
        <v>31</v>
      </c>
      <c r="C422" s="11">
        <v>36.683</v>
      </c>
      <c r="D422" s="49" t="s">
        <v>199</v>
      </c>
      <c r="E422" s="49" t="s">
        <v>199</v>
      </c>
      <c r="F422" s="11"/>
      <c r="G422" s="11">
        <v>3</v>
      </c>
      <c r="H422" s="11">
        <v>65928328</v>
      </c>
    </row>
    <row r="423" spans="1:8" x14ac:dyDescent="0.25">
      <c r="A423" s="11" t="s">
        <v>584</v>
      </c>
      <c r="B423" s="11">
        <v>42</v>
      </c>
      <c r="C423" s="11">
        <v>48.899000000000001</v>
      </c>
      <c r="D423" s="11" t="s">
        <v>316</v>
      </c>
      <c r="E423" s="11">
        <v>19627108</v>
      </c>
      <c r="F423" s="11"/>
      <c r="G423" s="49" t="s">
        <v>199</v>
      </c>
      <c r="H423" s="49" t="s">
        <v>199</v>
      </c>
    </row>
    <row r="424" spans="1:8" x14ac:dyDescent="0.25">
      <c r="A424" s="11" t="s">
        <v>585</v>
      </c>
      <c r="B424" s="11">
        <v>59</v>
      </c>
      <c r="C424" s="11">
        <v>31.15</v>
      </c>
      <c r="D424" s="11" t="s">
        <v>211</v>
      </c>
      <c r="E424" s="11">
        <v>88227401</v>
      </c>
      <c r="F424" s="11"/>
      <c r="G424" s="49" t="s">
        <v>199</v>
      </c>
      <c r="H424" s="49" t="s">
        <v>199</v>
      </c>
    </row>
    <row r="425" spans="1:8" x14ac:dyDescent="0.25">
      <c r="A425" s="11" t="s">
        <v>586</v>
      </c>
      <c r="B425" s="11">
        <v>53</v>
      </c>
      <c r="C425" s="11">
        <v>24.95</v>
      </c>
      <c r="D425" s="11" t="s">
        <v>218</v>
      </c>
      <c r="E425" s="11">
        <v>106576716</v>
      </c>
      <c r="F425" s="11"/>
      <c r="G425" s="49" t="s">
        <v>199</v>
      </c>
      <c r="H425" s="49" t="s">
        <v>199</v>
      </c>
    </row>
    <row r="426" spans="1:8" x14ac:dyDescent="0.25">
      <c r="A426" s="11" t="s">
        <v>587</v>
      </c>
      <c r="B426" s="11">
        <v>13</v>
      </c>
      <c r="C426" s="11">
        <v>15.884</v>
      </c>
      <c r="D426" s="11" t="s">
        <v>247</v>
      </c>
      <c r="E426" s="11">
        <v>14711066</v>
      </c>
      <c r="F426" s="11"/>
      <c r="G426" s="49" t="s">
        <v>199</v>
      </c>
      <c r="H426" s="49" t="s">
        <v>199</v>
      </c>
    </row>
    <row r="427" spans="1:8" x14ac:dyDescent="0.25">
      <c r="A427" s="11" t="s">
        <v>588</v>
      </c>
      <c r="B427" s="11">
        <v>55</v>
      </c>
      <c r="C427" s="11">
        <v>299.84699999999998</v>
      </c>
      <c r="D427" s="11" t="s">
        <v>316</v>
      </c>
      <c r="E427" s="11">
        <v>51977759</v>
      </c>
      <c r="F427" s="11"/>
      <c r="G427" s="49" t="s">
        <v>199</v>
      </c>
      <c r="H427" s="49" t="s">
        <v>199</v>
      </c>
    </row>
    <row r="428" spans="1:8" x14ac:dyDescent="0.25">
      <c r="A428" s="11" t="s">
        <v>589</v>
      </c>
      <c r="B428" s="11">
        <v>43</v>
      </c>
      <c r="C428" s="11">
        <v>11.778</v>
      </c>
      <c r="D428" s="11" t="s">
        <v>265</v>
      </c>
      <c r="E428" s="11">
        <v>25119890</v>
      </c>
      <c r="F428" s="11"/>
      <c r="G428" s="49" t="s">
        <v>199</v>
      </c>
      <c r="H428" s="49" t="s">
        <v>199</v>
      </c>
    </row>
    <row r="429" spans="1:8" x14ac:dyDescent="0.25">
      <c r="A429" s="11" t="s">
        <v>590</v>
      </c>
      <c r="B429" s="11">
        <v>10</v>
      </c>
      <c r="C429" s="11">
        <v>61.225999999999999</v>
      </c>
      <c r="D429" s="11" t="s">
        <v>286</v>
      </c>
      <c r="E429" s="11">
        <v>7988934</v>
      </c>
      <c r="F429" s="11"/>
      <c r="G429" s="49" t="s">
        <v>199</v>
      </c>
      <c r="H429" s="49" t="s">
        <v>199</v>
      </c>
    </row>
    <row r="430" spans="1:8" x14ac:dyDescent="0.25">
      <c r="A430" s="11" t="s">
        <v>591</v>
      </c>
      <c r="B430" s="11">
        <v>55</v>
      </c>
      <c r="C430" s="11">
        <v>350.51799999999997</v>
      </c>
      <c r="D430" s="11" t="s">
        <v>241</v>
      </c>
      <c r="E430" s="11">
        <v>2226436</v>
      </c>
      <c r="F430" s="11"/>
      <c r="G430" s="49" t="s">
        <v>199</v>
      </c>
      <c r="H430" s="49" t="s">
        <v>199</v>
      </c>
    </row>
    <row r="431" spans="1:8" x14ac:dyDescent="0.25">
      <c r="A431" s="11" t="s">
        <v>592</v>
      </c>
      <c r="B431" s="11">
        <v>42</v>
      </c>
      <c r="C431" s="11">
        <v>44.435000000000002</v>
      </c>
      <c r="D431" s="11" t="s">
        <v>254</v>
      </c>
      <c r="E431" s="11">
        <v>56594128</v>
      </c>
      <c r="F431" s="11"/>
      <c r="G431" s="49" t="s">
        <v>199</v>
      </c>
      <c r="H431" s="49" t="s">
        <v>199</v>
      </c>
    </row>
    <row r="432" spans="1:8" x14ac:dyDescent="0.25">
      <c r="A432" s="11" t="s">
        <v>593</v>
      </c>
      <c r="B432" s="11">
        <v>55</v>
      </c>
      <c r="C432" s="11">
        <v>7.9859999999999998</v>
      </c>
      <c r="D432" s="11" t="s">
        <v>476</v>
      </c>
      <c r="E432" s="11">
        <v>72262783</v>
      </c>
      <c r="F432" s="11"/>
      <c r="G432" s="49" t="s">
        <v>199</v>
      </c>
      <c r="H432" s="49" t="s">
        <v>199</v>
      </c>
    </row>
    <row r="433" spans="1:8" x14ac:dyDescent="0.25">
      <c r="A433" s="11" t="s">
        <v>594</v>
      </c>
      <c r="B433" s="11">
        <v>59</v>
      </c>
      <c r="C433" s="11">
        <v>80.662000000000006</v>
      </c>
      <c r="D433" s="11" t="s">
        <v>209</v>
      </c>
      <c r="E433" s="11">
        <v>27928034</v>
      </c>
      <c r="F433" s="11"/>
      <c r="G433" s="49" t="s">
        <v>199</v>
      </c>
      <c r="H433" s="49" t="s">
        <v>199</v>
      </c>
    </row>
    <row r="434" spans="1:8" x14ac:dyDescent="0.25">
      <c r="A434" s="11" t="s">
        <v>595</v>
      </c>
      <c r="B434" s="11">
        <v>9</v>
      </c>
      <c r="C434" s="11">
        <v>101.72</v>
      </c>
      <c r="D434" s="11" t="s">
        <v>476</v>
      </c>
      <c r="E434" s="11">
        <v>2010868</v>
      </c>
      <c r="F434" s="11"/>
      <c r="G434" s="49" t="s">
        <v>199</v>
      </c>
      <c r="H434" s="49" t="s">
        <v>199</v>
      </c>
    </row>
    <row r="435" spans="1:8" x14ac:dyDescent="0.25">
      <c r="A435" s="11" t="s">
        <v>596</v>
      </c>
      <c r="B435" s="11">
        <v>59</v>
      </c>
      <c r="C435" s="11">
        <v>96.966999999999999</v>
      </c>
      <c r="D435" s="11" t="s">
        <v>211</v>
      </c>
      <c r="E435" s="11">
        <v>61120246</v>
      </c>
      <c r="F435" s="11"/>
      <c r="G435" s="49" t="s">
        <v>199</v>
      </c>
      <c r="H435" s="49" t="s">
        <v>199</v>
      </c>
    </row>
    <row r="436" spans="1:8" x14ac:dyDescent="0.25">
      <c r="A436" s="11" t="s">
        <v>597</v>
      </c>
      <c r="B436" s="11">
        <v>24</v>
      </c>
      <c r="C436" s="11">
        <v>37.134999999999998</v>
      </c>
      <c r="D436" s="11" t="s">
        <v>236</v>
      </c>
      <c r="E436" s="11">
        <v>79446180</v>
      </c>
      <c r="F436" s="11"/>
      <c r="G436" s="49" t="s">
        <v>199</v>
      </c>
      <c r="H436" s="49" t="s">
        <v>199</v>
      </c>
    </row>
    <row r="437" spans="1:8" x14ac:dyDescent="0.25">
      <c r="A437" s="11" t="s">
        <v>598</v>
      </c>
      <c r="B437" s="11">
        <v>44</v>
      </c>
      <c r="C437" s="11">
        <v>29.268999999999998</v>
      </c>
      <c r="D437" s="11" t="s">
        <v>254</v>
      </c>
      <c r="E437" s="11">
        <v>77542713</v>
      </c>
      <c r="F437" s="11"/>
      <c r="G437" s="49" t="s">
        <v>199</v>
      </c>
      <c r="H437" s="49" t="s">
        <v>199</v>
      </c>
    </row>
    <row r="438" spans="1:8" x14ac:dyDescent="0.25">
      <c r="A438" s="11" t="s">
        <v>599</v>
      </c>
      <c r="B438" s="11">
        <v>52</v>
      </c>
      <c r="C438" s="11">
        <v>34.972000000000001</v>
      </c>
      <c r="D438" s="11" t="s">
        <v>220</v>
      </c>
      <c r="E438" s="11">
        <v>2918281</v>
      </c>
      <c r="F438" s="11"/>
      <c r="G438" s="49" t="s">
        <v>199</v>
      </c>
      <c r="H438" s="49" t="s">
        <v>199</v>
      </c>
    </row>
    <row r="439" spans="1:8" x14ac:dyDescent="0.25">
      <c r="A439" s="11" t="s">
        <v>600</v>
      </c>
      <c r="B439" s="11">
        <v>57</v>
      </c>
      <c r="C439" s="11">
        <v>69.757999999999996</v>
      </c>
      <c r="D439" s="11" t="s">
        <v>247</v>
      </c>
      <c r="E439" s="11">
        <v>90223820</v>
      </c>
      <c r="F439" s="11"/>
      <c r="G439" s="49" t="s">
        <v>199</v>
      </c>
      <c r="H439" s="49" t="s">
        <v>199</v>
      </c>
    </row>
    <row r="440" spans="1:8" x14ac:dyDescent="0.25">
      <c r="A440" s="11" t="s">
        <v>601</v>
      </c>
      <c r="B440" s="11">
        <v>16</v>
      </c>
      <c r="C440" s="11">
        <v>15.451000000000001</v>
      </c>
      <c r="D440" s="11" t="s">
        <v>207</v>
      </c>
      <c r="E440" s="11">
        <v>6762604</v>
      </c>
      <c r="F440" s="11"/>
      <c r="G440" s="49" t="s">
        <v>199</v>
      </c>
      <c r="H440" s="49" t="s">
        <v>199</v>
      </c>
    </row>
    <row r="441" spans="1:8" x14ac:dyDescent="0.25">
      <c r="A441" s="11" t="s">
        <v>602</v>
      </c>
      <c r="B441" s="11">
        <v>32</v>
      </c>
      <c r="C441" s="11">
        <v>20.981999999999999</v>
      </c>
      <c r="D441" s="11" t="s">
        <v>214</v>
      </c>
      <c r="E441" s="11">
        <v>38596174</v>
      </c>
      <c r="F441" s="11"/>
      <c r="G441" s="49" t="s">
        <v>199</v>
      </c>
      <c r="H441" s="49" t="s">
        <v>199</v>
      </c>
    </row>
    <row r="442" spans="1:8" x14ac:dyDescent="0.25">
      <c r="A442" s="11" t="s">
        <v>602</v>
      </c>
      <c r="B442" s="11">
        <v>32</v>
      </c>
      <c r="C442" s="11">
        <v>20.981999999999999</v>
      </c>
      <c r="D442" s="49" t="s">
        <v>199</v>
      </c>
      <c r="E442" s="49" t="s">
        <v>199</v>
      </c>
      <c r="F442" s="11"/>
      <c r="G442" s="11">
        <v>7</v>
      </c>
      <c r="H442" s="11">
        <v>9683527</v>
      </c>
    </row>
    <row r="443" spans="1:8" x14ac:dyDescent="0.25">
      <c r="A443" s="11" t="s">
        <v>603</v>
      </c>
      <c r="B443" s="11">
        <v>59</v>
      </c>
      <c r="C443" s="11">
        <v>42.521000000000001</v>
      </c>
      <c r="D443" s="11" t="s">
        <v>209</v>
      </c>
      <c r="E443" s="11">
        <v>102894924</v>
      </c>
      <c r="F443" s="11"/>
      <c r="G443" s="49" t="s">
        <v>199</v>
      </c>
      <c r="H443" s="49" t="s">
        <v>199</v>
      </c>
    </row>
    <row r="444" spans="1:8" x14ac:dyDescent="0.25">
      <c r="A444" s="11" t="s">
        <v>604</v>
      </c>
      <c r="B444" s="11">
        <v>11</v>
      </c>
      <c r="C444" s="11">
        <v>76.271000000000001</v>
      </c>
      <c r="D444" s="11" t="s">
        <v>299</v>
      </c>
      <c r="E444" s="11">
        <v>50370712</v>
      </c>
      <c r="F444" s="11"/>
      <c r="G444" s="49" t="s">
        <v>199</v>
      </c>
      <c r="H444" s="49" t="s">
        <v>199</v>
      </c>
    </row>
    <row r="445" spans="1:8" x14ac:dyDescent="0.25">
      <c r="A445" s="11" t="s">
        <v>605</v>
      </c>
      <c r="B445" s="11">
        <v>51</v>
      </c>
      <c r="C445" s="11">
        <v>230.64699999999999</v>
      </c>
      <c r="D445" s="11" t="s">
        <v>226</v>
      </c>
      <c r="E445" s="11">
        <v>71536845</v>
      </c>
      <c r="F445" s="11"/>
      <c r="G445" s="49" t="s">
        <v>199</v>
      </c>
      <c r="H445" s="49" t="s">
        <v>199</v>
      </c>
    </row>
    <row r="446" spans="1:8" x14ac:dyDescent="0.25">
      <c r="A446" s="11" t="s">
        <v>606</v>
      </c>
      <c r="B446" s="11">
        <v>59</v>
      </c>
      <c r="C446" s="11">
        <v>94.894999999999996</v>
      </c>
      <c r="D446" s="11" t="s">
        <v>236</v>
      </c>
      <c r="E446" s="11">
        <v>51921105</v>
      </c>
      <c r="F446" s="11"/>
      <c r="G446" s="49" t="s">
        <v>199</v>
      </c>
      <c r="H446" s="49" t="s">
        <v>199</v>
      </c>
    </row>
    <row r="447" spans="1:8" x14ac:dyDescent="0.25">
      <c r="A447" s="11" t="s">
        <v>607</v>
      </c>
      <c r="B447" s="11">
        <v>3</v>
      </c>
      <c r="C447" s="11">
        <v>1.0609999999999999</v>
      </c>
      <c r="D447" s="11" t="s">
        <v>236</v>
      </c>
      <c r="E447" s="11">
        <v>4462336</v>
      </c>
      <c r="F447" s="11"/>
      <c r="G447" s="49" t="s">
        <v>199</v>
      </c>
      <c r="H447" s="49" t="s">
        <v>199</v>
      </c>
    </row>
    <row r="448" spans="1:8" x14ac:dyDescent="0.25">
      <c r="A448" s="11" t="s">
        <v>607</v>
      </c>
      <c r="B448" s="11">
        <v>3</v>
      </c>
      <c r="C448" s="11">
        <v>1.0609999999999999</v>
      </c>
      <c r="D448" s="49" t="s">
        <v>199</v>
      </c>
      <c r="E448" s="49" t="s">
        <v>199</v>
      </c>
      <c r="F448" s="11"/>
      <c r="G448" s="11">
        <v>7</v>
      </c>
      <c r="H448" s="11">
        <v>63785765</v>
      </c>
    </row>
    <row r="449" spans="1:8" x14ac:dyDescent="0.25">
      <c r="A449" s="11" t="s">
        <v>608</v>
      </c>
      <c r="B449" s="11">
        <v>59</v>
      </c>
      <c r="C449" s="11">
        <v>27.256</v>
      </c>
      <c r="D449" s="11" t="s">
        <v>211</v>
      </c>
      <c r="E449" s="11">
        <v>63537500</v>
      </c>
      <c r="F449" s="11"/>
      <c r="G449" s="49" t="s">
        <v>199</v>
      </c>
      <c r="H449" s="49" t="s">
        <v>199</v>
      </c>
    </row>
    <row r="450" spans="1:8" x14ac:dyDescent="0.25">
      <c r="A450" s="11" t="s">
        <v>609</v>
      </c>
      <c r="B450" s="11">
        <v>22</v>
      </c>
      <c r="C450" s="11">
        <v>123.506</v>
      </c>
      <c r="D450" s="11" t="s">
        <v>220</v>
      </c>
      <c r="E450" s="11">
        <v>9528371</v>
      </c>
      <c r="F450" s="11"/>
      <c r="G450" s="49" t="s">
        <v>199</v>
      </c>
      <c r="H450" s="49" t="s">
        <v>199</v>
      </c>
    </row>
    <row r="451" spans="1:8" x14ac:dyDescent="0.25">
      <c r="A451" s="11" t="s">
        <v>609</v>
      </c>
      <c r="B451" s="11">
        <v>22</v>
      </c>
      <c r="C451" s="11">
        <v>123.506</v>
      </c>
      <c r="D451" s="49" t="s">
        <v>199</v>
      </c>
      <c r="E451" s="49" t="s">
        <v>199</v>
      </c>
      <c r="F451" s="11"/>
      <c r="G451" s="11">
        <v>2</v>
      </c>
      <c r="H451" s="11">
        <v>71250647</v>
      </c>
    </row>
    <row r="452" spans="1:8" x14ac:dyDescent="0.25">
      <c r="A452" s="11" t="s">
        <v>610</v>
      </c>
      <c r="B452" s="11">
        <v>60</v>
      </c>
      <c r="C452" s="11">
        <v>98.454999999999998</v>
      </c>
      <c r="D452" s="11" t="s">
        <v>198</v>
      </c>
      <c r="E452" s="11">
        <v>50376729</v>
      </c>
      <c r="F452" s="11"/>
      <c r="G452" s="49" t="s">
        <v>199</v>
      </c>
      <c r="H452" s="49" t="s">
        <v>199</v>
      </c>
    </row>
    <row r="453" spans="1:8" x14ac:dyDescent="0.25">
      <c r="A453" s="11" t="s">
        <v>611</v>
      </c>
      <c r="B453" s="11">
        <v>11</v>
      </c>
      <c r="C453" s="11">
        <v>9.9320000000000004</v>
      </c>
      <c r="D453" s="11" t="s">
        <v>226</v>
      </c>
      <c r="E453" s="11">
        <v>74955540</v>
      </c>
      <c r="F453" s="11"/>
      <c r="G453" s="49" t="s">
        <v>199</v>
      </c>
      <c r="H453" s="49" t="s">
        <v>199</v>
      </c>
    </row>
    <row r="454" spans="1:8" x14ac:dyDescent="0.25">
      <c r="A454" s="11" t="s">
        <v>612</v>
      </c>
      <c r="B454" s="11">
        <v>1</v>
      </c>
      <c r="C454" s="11">
        <v>167.624</v>
      </c>
      <c r="D454" s="11" t="s">
        <v>201</v>
      </c>
      <c r="E454" s="11">
        <v>5493527</v>
      </c>
      <c r="F454" s="11"/>
      <c r="G454" s="49" t="s">
        <v>199</v>
      </c>
      <c r="H454" s="49" t="s">
        <v>199</v>
      </c>
    </row>
    <row r="455" spans="1:8" x14ac:dyDescent="0.25">
      <c r="A455" s="11" t="s">
        <v>612</v>
      </c>
      <c r="B455" s="11">
        <v>1</v>
      </c>
      <c r="C455" s="11">
        <v>167.624</v>
      </c>
      <c r="D455" s="49" t="s">
        <v>199</v>
      </c>
      <c r="E455" s="49" t="s">
        <v>199</v>
      </c>
      <c r="F455" s="11"/>
      <c r="G455" s="11">
        <v>4</v>
      </c>
      <c r="H455" s="11">
        <v>64734398</v>
      </c>
    </row>
    <row r="456" spans="1:8" x14ac:dyDescent="0.25">
      <c r="A456" s="11" t="s">
        <v>613</v>
      </c>
      <c r="B456" s="11">
        <v>31</v>
      </c>
      <c r="C456" s="11">
        <v>37.526000000000003</v>
      </c>
      <c r="D456" s="11" t="s">
        <v>239</v>
      </c>
      <c r="E456" s="11">
        <v>3477252</v>
      </c>
      <c r="F456" s="11"/>
      <c r="G456" s="49" t="s">
        <v>199</v>
      </c>
      <c r="H456" s="49" t="s">
        <v>199</v>
      </c>
    </row>
    <row r="457" spans="1:8" x14ac:dyDescent="0.25">
      <c r="A457" s="11" t="s">
        <v>614</v>
      </c>
      <c r="B457" s="11">
        <v>59</v>
      </c>
      <c r="C457" s="11">
        <v>94.894999999999996</v>
      </c>
      <c r="D457" s="11" t="s">
        <v>236</v>
      </c>
      <c r="E457" s="11">
        <v>50474749</v>
      </c>
      <c r="F457" s="11"/>
      <c r="G457" s="49" t="s">
        <v>199</v>
      </c>
      <c r="H457" s="49" t="s">
        <v>199</v>
      </c>
    </row>
    <row r="458" spans="1:8" x14ac:dyDescent="0.25">
      <c r="A458" s="11" t="s">
        <v>615</v>
      </c>
      <c r="B458" s="11">
        <v>22</v>
      </c>
      <c r="C458" s="11">
        <v>124.94199999999999</v>
      </c>
      <c r="D458" s="11" t="s">
        <v>247</v>
      </c>
      <c r="E458" s="11">
        <v>5438690</v>
      </c>
      <c r="F458" s="11"/>
      <c r="G458" s="49" t="s">
        <v>199</v>
      </c>
      <c r="H458" s="49" t="s">
        <v>199</v>
      </c>
    </row>
    <row r="459" spans="1:8" x14ac:dyDescent="0.25">
      <c r="A459" s="11" t="s">
        <v>616</v>
      </c>
      <c r="B459" s="11">
        <v>45</v>
      </c>
      <c r="C459" s="11">
        <v>17.684999999999999</v>
      </c>
      <c r="D459" s="11" t="s">
        <v>218</v>
      </c>
      <c r="E459" s="11">
        <v>109730244</v>
      </c>
      <c r="F459" s="11"/>
      <c r="G459" s="49" t="s">
        <v>199</v>
      </c>
      <c r="H459" s="49" t="s">
        <v>199</v>
      </c>
    </row>
    <row r="460" spans="1:8" x14ac:dyDescent="0.25">
      <c r="A460" s="11" t="s">
        <v>617</v>
      </c>
      <c r="B460" s="11">
        <v>59</v>
      </c>
      <c r="C460" s="11">
        <v>80.341999999999999</v>
      </c>
      <c r="D460" s="11" t="s">
        <v>214</v>
      </c>
      <c r="E460" s="11">
        <v>26667087</v>
      </c>
      <c r="F460" s="11"/>
      <c r="G460" s="49" t="s">
        <v>199</v>
      </c>
      <c r="H460" s="49" t="s">
        <v>199</v>
      </c>
    </row>
    <row r="461" spans="1:8" x14ac:dyDescent="0.25">
      <c r="A461" s="11" t="s">
        <v>618</v>
      </c>
      <c r="B461" s="11">
        <v>39</v>
      </c>
      <c r="C461" s="11">
        <v>19.75</v>
      </c>
      <c r="D461" s="11" t="s">
        <v>261</v>
      </c>
      <c r="E461" s="11">
        <v>85900027</v>
      </c>
      <c r="F461" s="11"/>
      <c r="G461" s="49" t="s">
        <v>199</v>
      </c>
      <c r="H461" s="49" t="s">
        <v>199</v>
      </c>
    </row>
    <row r="462" spans="1:8" x14ac:dyDescent="0.25">
      <c r="A462" s="11" t="s">
        <v>619</v>
      </c>
      <c r="B462" s="11">
        <v>56</v>
      </c>
      <c r="C462" s="11">
        <v>50.106000000000002</v>
      </c>
      <c r="D462" s="11" t="s">
        <v>220</v>
      </c>
      <c r="E462" s="11">
        <v>38481853</v>
      </c>
      <c r="F462" s="11"/>
      <c r="G462" s="49" t="s">
        <v>199</v>
      </c>
      <c r="H462" s="49" t="s">
        <v>199</v>
      </c>
    </row>
    <row r="463" spans="1:8" x14ac:dyDescent="0.25">
      <c r="A463" s="11" t="s">
        <v>620</v>
      </c>
      <c r="B463" s="11">
        <v>57</v>
      </c>
      <c r="C463" s="11">
        <v>70.471000000000004</v>
      </c>
      <c r="D463" s="11" t="s">
        <v>216</v>
      </c>
      <c r="E463" s="11">
        <v>99845208</v>
      </c>
      <c r="F463" s="11"/>
      <c r="G463" s="49" t="s">
        <v>199</v>
      </c>
      <c r="H463" s="49" t="s">
        <v>199</v>
      </c>
    </row>
    <row r="464" spans="1:8" x14ac:dyDescent="0.25">
      <c r="A464" s="11" t="s">
        <v>621</v>
      </c>
      <c r="B464" s="11">
        <v>1</v>
      </c>
      <c r="C464" s="11">
        <v>166.56700000000001</v>
      </c>
      <c r="D464" s="11" t="s">
        <v>201</v>
      </c>
      <c r="E464" s="11">
        <v>6218840</v>
      </c>
      <c r="F464" s="11"/>
      <c r="G464" s="49" t="s">
        <v>199</v>
      </c>
      <c r="H464" s="49" t="s">
        <v>199</v>
      </c>
    </row>
    <row r="465" spans="1:8" x14ac:dyDescent="0.25">
      <c r="A465" s="11" t="s">
        <v>622</v>
      </c>
      <c r="B465" s="11">
        <v>18</v>
      </c>
      <c r="C465" s="11">
        <v>22.15</v>
      </c>
      <c r="D465" s="11" t="s">
        <v>251</v>
      </c>
      <c r="E465" s="11">
        <v>12529960</v>
      </c>
      <c r="F465" s="11"/>
      <c r="G465" s="49" t="s">
        <v>199</v>
      </c>
      <c r="H465" s="49" t="s">
        <v>199</v>
      </c>
    </row>
    <row r="466" spans="1:8" x14ac:dyDescent="0.25">
      <c r="A466" s="11" t="s">
        <v>623</v>
      </c>
      <c r="B466" s="11">
        <v>54</v>
      </c>
      <c r="C466" s="11">
        <v>9.7680000000000007</v>
      </c>
      <c r="D466" s="11" t="s">
        <v>243</v>
      </c>
      <c r="E466" s="11">
        <v>107664646</v>
      </c>
      <c r="F466" s="11"/>
      <c r="G466" s="49" t="s">
        <v>199</v>
      </c>
      <c r="H466" s="49" t="s">
        <v>199</v>
      </c>
    </row>
    <row r="467" spans="1:8" x14ac:dyDescent="0.25">
      <c r="A467" s="11" t="s">
        <v>624</v>
      </c>
      <c r="B467" s="11">
        <v>59</v>
      </c>
      <c r="C467" s="11">
        <v>80.165999999999997</v>
      </c>
      <c r="D467" s="11" t="s">
        <v>211</v>
      </c>
      <c r="E467" s="11">
        <v>30573784</v>
      </c>
      <c r="F467" s="11"/>
      <c r="G467" s="49" t="s">
        <v>199</v>
      </c>
      <c r="H467" s="49" t="s">
        <v>199</v>
      </c>
    </row>
    <row r="468" spans="1:8" x14ac:dyDescent="0.25">
      <c r="A468" s="11" t="s">
        <v>624</v>
      </c>
      <c r="B468" s="11">
        <v>59</v>
      </c>
      <c r="C468" s="11">
        <v>80.165999999999997</v>
      </c>
      <c r="D468" s="49" t="s">
        <v>199</v>
      </c>
      <c r="E468" s="49" t="s">
        <v>199</v>
      </c>
      <c r="F468" s="11"/>
      <c r="G468" s="11">
        <v>7</v>
      </c>
      <c r="H468" s="11">
        <v>27573019</v>
      </c>
    </row>
    <row r="469" spans="1:8" x14ac:dyDescent="0.25">
      <c r="A469" s="11" t="s">
        <v>625</v>
      </c>
      <c r="B469" s="11">
        <v>60</v>
      </c>
      <c r="C469" s="11">
        <v>62.506</v>
      </c>
      <c r="D469" s="11" t="s">
        <v>261</v>
      </c>
      <c r="E469" s="11">
        <v>87221650</v>
      </c>
      <c r="F469" s="11"/>
      <c r="G469" s="49" t="s">
        <v>199</v>
      </c>
      <c r="H469" s="49" t="s">
        <v>199</v>
      </c>
    </row>
    <row r="470" spans="1:8" x14ac:dyDescent="0.25">
      <c r="A470" s="11" t="s">
        <v>625</v>
      </c>
      <c r="B470" s="11">
        <v>60</v>
      </c>
      <c r="C470" s="11">
        <v>62.506</v>
      </c>
      <c r="D470" s="49" t="s">
        <v>199</v>
      </c>
      <c r="E470" s="49" t="s">
        <v>199</v>
      </c>
      <c r="F470" s="11"/>
      <c r="G470" s="11">
        <v>5</v>
      </c>
      <c r="H470" s="11">
        <v>1746897</v>
      </c>
    </row>
    <row r="471" spans="1:8" x14ac:dyDescent="0.25">
      <c r="A471" s="11" t="s">
        <v>626</v>
      </c>
      <c r="B471" s="11">
        <v>60</v>
      </c>
      <c r="C471" s="11">
        <v>117.015</v>
      </c>
      <c r="D471" s="11" t="s">
        <v>207</v>
      </c>
      <c r="E471" s="11">
        <v>75184321</v>
      </c>
      <c r="F471" s="11"/>
      <c r="G471" s="49" t="s">
        <v>199</v>
      </c>
      <c r="H471" s="49" t="s">
        <v>199</v>
      </c>
    </row>
    <row r="472" spans="1:8" x14ac:dyDescent="0.25">
      <c r="A472" s="11" t="s">
        <v>627</v>
      </c>
      <c r="B472" s="11">
        <v>14</v>
      </c>
      <c r="C472" s="11">
        <v>50.116999999999997</v>
      </c>
      <c r="D472" s="11" t="s">
        <v>214</v>
      </c>
      <c r="E472" s="11">
        <v>78135890</v>
      </c>
      <c r="F472" s="11"/>
      <c r="G472" s="49" t="s">
        <v>199</v>
      </c>
      <c r="H472" s="49" t="s">
        <v>199</v>
      </c>
    </row>
    <row r="473" spans="1:8" x14ac:dyDescent="0.25">
      <c r="A473" s="11" t="s">
        <v>628</v>
      </c>
      <c r="B473" s="11">
        <v>34</v>
      </c>
      <c r="C473" s="11">
        <v>36.518000000000001</v>
      </c>
      <c r="D473" s="11" t="s">
        <v>218</v>
      </c>
      <c r="E473" s="11">
        <v>11325000</v>
      </c>
      <c r="F473" s="11"/>
      <c r="G473" s="49" t="s">
        <v>199</v>
      </c>
      <c r="H473" s="49" t="s">
        <v>199</v>
      </c>
    </row>
    <row r="474" spans="1:8" x14ac:dyDescent="0.25">
      <c r="A474" s="11" t="s">
        <v>629</v>
      </c>
      <c r="B474" s="11">
        <v>59</v>
      </c>
      <c r="C474" s="11">
        <v>30.113</v>
      </c>
      <c r="D474" s="11" t="s">
        <v>251</v>
      </c>
      <c r="E474" s="11">
        <v>84877286</v>
      </c>
      <c r="F474" s="11"/>
      <c r="G474" s="49" t="s">
        <v>199</v>
      </c>
      <c r="H474" s="49" t="s">
        <v>199</v>
      </c>
    </row>
    <row r="475" spans="1:8" x14ac:dyDescent="0.25">
      <c r="A475" s="11" t="s">
        <v>630</v>
      </c>
      <c r="B475" s="11">
        <v>59</v>
      </c>
      <c r="C475" s="11">
        <v>30.132000000000001</v>
      </c>
      <c r="D475" s="11" t="s">
        <v>211</v>
      </c>
      <c r="E475" s="11">
        <v>90867948</v>
      </c>
      <c r="F475" s="11"/>
      <c r="G475" s="49" t="s">
        <v>199</v>
      </c>
      <c r="H475" s="49" t="s">
        <v>199</v>
      </c>
    </row>
    <row r="476" spans="1:8" x14ac:dyDescent="0.25">
      <c r="A476" s="11" t="s">
        <v>631</v>
      </c>
      <c r="B476" s="11">
        <v>45</v>
      </c>
      <c r="C476" s="11">
        <v>11.196999999999999</v>
      </c>
      <c r="D476" s="11" t="s">
        <v>254</v>
      </c>
      <c r="E476" s="11">
        <v>85791467</v>
      </c>
      <c r="F476" s="11"/>
      <c r="G476" s="49" t="s">
        <v>199</v>
      </c>
      <c r="H476" s="49" t="s">
        <v>199</v>
      </c>
    </row>
    <row r="477" spans="1:8" x14ac:dyDescent="0.25">
      <c r="A477" s="11" t="s">
        <v>632</v>
      </c>
      <c r="B477" s="11">
        <v>39</v>
      </c>
      <c r="C477" s="11">
        <v>17.053000000000001</v>
      </c>
      <c r="D477" s="11" t="s">
        <v>198</v>
      </c>
      <c r="E477" s="11">
        <v>87770144</v>
      </c>
      <c r="F477" s="11"/>
      <c r="G477" s="49" t="s">
        <v>199</v>
      </c>
      <c r="H477" s="49" t="s">
        <v>199</v>
      </c>
    </row>
    <row r="478" spans="1:8" x14ac:dyDescent="0.25">
      <c r="A478" s="11" t="s">
        <v>633</v>
      </c>
      <c r="B478" s="11">
        <v>9</v>
      </c>
      <c r="C478" s="11">
        <v>103.864</v>
      </c>
      <c r="D478" s="11" t="s">
        <v>476</v>
      </c>
      <c r="E478" s="11">
        <v>8498152</v>
      </c>
      <c r="F478" s="11"/>
      <c r="G478" s="49" t="s">
        <v>199</v>
      </c>
      <c r="H478" s="49" t="s">
        <v>199</v>
      </c>
    </row>
    <row r="479" spans="1:8" x14ac:dyDescent="0.25">
      <c r="A479" s="11" t="s">
        <v>633</v>
      </c>
      <c r="B479" s="11">
        <v>9</v>
      </c>
      <c r="C479" s="11">
        <v>103.864</v>
      </c>
      <c r="D479" s="49" t="s">
        <v>199</v>
      </c>
      <c r="E479" s="49" t="s">
        <v>199</v>
      </c>
      <c r="F479" s="11"/>
      <c r="G479" s="11">
        <v>3</v>
      </c>
      <c r="H479" s="11">
        <v>66652082</v>
      </c>
    </row>
    <row r="480" spans="1:8" x14ac:dyDescent="0.25">
      <c r="A480" s="11" t="s">
        <v>634</v>
      </c>
      <c r="B480" s="11">
        <v>27</v>
      </c>
      <c r="C480" s="11">
        <v>51.066000000000003</v>
      </c>
      <c r="D480" s="11" t="s">
        <v>220</v>
      </c>
      <c r="E480" s="11">
        <v>20111818</v>
      </c>
      <c r="F480" s="11"/>
      <c r="G480" s="49" t="s">
        <v>199</v>
      </c>
      <c r="H480" s="49" t="s">
        <v>199</v>
      </c>
    </row>
    <row r="481" spans="1:8" x14ac:dyDescent="0.25">
      <c r="A481" s="11" t="s">
        <v>635</v>
      </c>
      <c r="B481" s="11">
        <v>52</v>
      </c>
      <c r="C481" s="11">
        <v>30.341000000000001</v>
      </c>
      <c r="D481" s="11" t="s">
        <v>247</v>
      </c>
      <c r="E481" s="11">
        <v>7400144</v>
      </c>
      <c r="F481" s="11"/>
      <c r="G481" s="49" t="s">
        <v>199</v>
      </c>
      <c r="H481" s="49" t="s">
        <v>199</v>
      </c>
    </row>
    <row r="482" spans="1:8" x14ac:dyDescent="0.25">
      <c r="A482" s="11" t="s">
        <v>636</v>
      </c>
      <c r="B482" s="11">
        <v>57</v>
      </c>
      <c r="C482" s="11">
        <v>84.617999999999995</v>
      </c>
      <c r="D482" s="11" t="s">
        <v>220</v>
      </c>
      <c r="E482" s="11">
        <v>102789021</v>
      </c>
      <c r="F482" s="11"/>
      <c r="G482" s="49" t="s">
        <v>199</v>
      </c>
      <c r="H482" s="49" t="s">
        <v>199</v>
      </c>
    </row>
    <row r="483" spans="1:8" x14ac:dyDescent="0.25">
      <c r="A483" s="11" t="s">
        <v>636</v>
      </c>
      <c r="B483" s="11">
        <v>57</v>
      </c>
      <c r="C483" s="11">
        <v>84.617999999999995</v>
      </c>
      <c r="D483" s="49" t="s">
        <v>199</v>
      </c>
      <c r="E483" s="49" t="s">
        <v>199</v>
      </c>
      <c r="F483" s="11"/>
      <c r="G483" s="11">
        <v>8</v>
      </c>
      <c r="H483" s="11">
        <v>53063089</v>
      </c>
    </row>
    <row r="484" spans="1:8" x14ac:dyDescent="0.25">
      <c r="A484" s="11" t="s">
        <v>637</v>
      </c>
      <c r="B484" s="11">
        <v>59</v>
      </c>
      <c r="C484" s="11">
        <v>106.322</v>
      </c>
      <c r="D484" s="11" t="s">
        <v>209</v>
      </c>
      <c r="E484" s="11">
        <v>101233946</v>
      </c>
      <c r="F484" s="11"/>
      <c r="G484" s="49" t="s">
        <v>199</v>
      </c>
      <c r="H484" s="49" t="s">
        <v>199</v>
      </c>
    </row>
    <row r="485" spans="1:8" x14ac:dyDescent="0.25">
      <c r="A485" s="11" t="s">
        <v>638</v>
      </c>
      <c r="B485" s="11">
        <v>26</v>
      </c>
      <c r="C485" s="11">
        <v>71.248999999999995</v>
      </c>
      <c r="D485" s="11" t="s">
        <v>259</v>
      </c>
      <c r="E485" s="11">
        <v>68408776</v>
      </c>
      <c r="F485" s="11"/>
      <c r="G485" s="49" t="s">
        <v>199</v>
      </c>
      <c r="H485" s="49" t="s">
        <v>199</v>
      </c>
    </row>
    <row r="486" spans="1:8" x14ac:dyDescent="0.25">
      <c r="A486" s="11" t="s">
        <v>639</v>
      </c>
      <c r="B486" s="11">
        <v>17</v>
      </c>
      <c r="C486" s="11">
        <v>101.997</v>
      </c>
      <c r="D486" s="11" t="s">
        <v>316</v>
      </c>
      <c r="E486" s="11">
        <v>15156192</v>
      </c>
      <c r="F486" s="11"/>
      <c r="G486" s="49" t="s">
        <v>199</v>
      </c>
      <c r="H486" s="49" t="s">
        <v>199</v>
      </c>
    </row>
    <row r="487" spans="1:8" x14ac:dyDescent="0.25">
      <c r="A487" s="11" t="s">
        <v>640</v>
      </c>
      <c r="B487" s="11">
        <v>38</v>
      </c>
      <c r="C487" s="11">
        <v>92.826999999999998</v>
      </c>
      <c r="D487" s="11" t="s">
        <v>271</v>
      </c>
      <c r="E487" s="11">
        <v>48118945</v>
      </c>
      <c r="F487" s="11"/>
      <c r="G487" s="49" t="s">
        <v>199</v>
      </c>
      <c r="H487" s="49" t="s">
        <v>199</v>
      </c>
    </row>
    <row r="488" spans="1:8" x14ac:dyDescent="0.25">
      <c r="A488" s="11" t="s">
        <v>640</v>
      </c>
      <c r="B488" s="11">
        <v>38</v>
      </c>
      <c r="C488" s="11">
        <v>92.826999999999998</v>
      </c>
      <c r="D488" s="49" t="s">
        <v>199</v>
      </c>
      <c r="E488" s="49" t="s">
        <v>199</v>
      </c>
      <c r="F488" s="11"/>
      <c r="G488" s="11">
        <v>10</v>
      </c>
      <c r="H488" s="11">
        <v>6477514</v>
      </c>
    </row>
    <row r="489" spans="1:8" x14ac:dyDescent="0.25">
      <c r="A489" s="11" t="s">
        <v>641</v>
      </c>
      <c r="B489" s="11">
        <v>1</v>
      </c>
      <c r="C489" s="11">
        <v>173.244</v>
      </c>
      <c r="D489" s="11" t="s">
        <v>259</v>
      </c>
      <c r="E489" s="11">
        <v>1493713</v>
      </c>
      <c r="F489" s="11"/>
      <c r="G489" s="49" t="s">
        <v>199</v>
      </c>
      <c r="H489" s="49" t="s">
        <v>199</v>
      </c>
    </row>
    <row r="490" spans="1:8" x14ac:dyDescent="0.25">
      <c r="A490" s="11" t="s">
        <v>642</v>
      </c>
      <c r="B490" s="11">
        <v>60</v>
      </c>
      <c r="C490" s="11">
        <v>50.165999999999997</v>
      </c>
      <c r="D490" s="11" t="s">
        <v>198</v>
      </c>
      <c r="E490" s="11">
        <v>78139276</v>
      </c>
      <c r="F490" s="11"/>
      <c r="G490" s="49" t="s">
        <v>199</v>
      </c>
      <c r="H490" s="49" t="s">
        <v>199</v>
      </c>
    </row>
    <row r="491" spans="1:8" x14ac:dyDescent="0.25">
      <c r="A491" s="11" t="s">
        <v>643</v>
      </c>
      <c r="B491" s="11">
        <v>31</v>
      </c>
      <c r="C491" s="11">
        <v>68.962999999999994</v>
      </c>
      <c r="D491" s="11" t="s">
        <v>476</v>
      </c>
      <c r="E491" s="11">
        <v>15168822</v>
      </c>
      <c r="F491" s="11"/>
      <c r="G491" s="49" t="s">
        <v>199</v>
      </c>
      <c r="H491" s="49" t="s">
        <v>199</v>
      </c>
    </row>
    <row r="492" spans="1:8" x14ac:dyDescent="0.25">
      <c r="A492" s="11" t="s">
        <v>644</v>
      </c>
      <c r="B492" s="11">
        <v>5</v>
      </c>
      <c r="C492" s="11">
        <v>28.053000000000001</v>
      </c>
      <c r="D492" s="11" t="s">
        <v>261</v>
      </c>
      <c r="E492" s="11">
        <v>37311601</v>
      </c>
      <c r="F492" s="11"/>
      <c r="G492" s="49" t="s">
        <v>199</v>
      </c>
      <c r="H492" s="49" t="s">
        <v>199</v>
      </c>
    </row>
    <row r="493" spans="1:8" x14ac:dyDescent="0.25">
      <c r="A493" s="11" t="s">
        <v>645</v>
      </c>
      <c r="B493" s="11">
        <v>11</v>
      </c>
      <c r="C493" s="11">
        <v>75.900000000000006</v>
      </c>
      <c r="D493" s="11" t="s">
        <v>201</v>
      </c>
      <c r="E493" s="11">
        <v>27567252</v>
      </c>
      <c r="F493" s="11"/>
      <c r="G493" s="49" t="s">
        <v>199</v>
      </c>
      <c r="H493" s="49" t="s">
        <v>199</v>
      </c>
    </row>
    <row r="494" spans="1:8" x14ac:dyDescent="0.25">
      <c r="A494" s="11" t="s">
        <v>646</v>
      </c>
      <c r="B494" s="11">
        <v>56</v>
      </c>
      <c r="C494" s="11">
        <v>72.614000000000004</v>
      </c>
      <c r="D494" s="11" t="s">
        <v>220</v>
      </c>
      <c r="E494" s="11">
        <v>54433187</v>
      </c>
      <c r="F494" s="11"/>
      <c r="G494" s="49" t="s">
        <v>199</v>
      </c>
      <c r="H494" s="49" t="s">
        <v>199</v>
      </c>
    </row>
    <row r="495" spans="1:8" x14ac:dyDescent="0.25">
      <c r="A495" s="11" t="s">
        <v>647</v>
      </c>
      <c r="B495" s="11">
        <v>46</v>
      </c>
      <c r="C495" s="11">
        <v>1.4890000000000001</v>
      </c>
      <c r="D495" s="11" t="s">
        <v>218</v>
      </c>
      <c r="E495" s="11">
        <v>60637997</v>
      </c>
      <c r="F495" s="11"/>
      <c r="G495" s="49" t="s">
        <v>199</v>
      </c>
      <c r="H495" s="49" t="s">
        <v>199</v>
      </c>
    </row>
    <row r="496" spans="1:8" x14ac:dyDescent="0.25">
      <c r="A496" s="11" t="s">
        <v>648</v>
      </c>
      <c r="B496" s="11">
        <v>11</v>
      </c>
      <c r="C496" s="11">
        <v>13.313000000000001</v>
      </c>
      <c r="D496" s="11" t="s">
        <v>265</v>
      </c>
      <c r="E496" s="11">
        <v>44371887</v>
      </c>
      <c r="F496" s="11"/>
      <c r="G496" s="49" t="s">
        <v>199</v>
      </c>
      <c r="H496" s="49" t="s">
        <v>199</v>
      </c>
    </row>
    <row r="497" spans="1:8" x14ac:dyDescent="0.25">
      <c r="A497" s="11" t="s">
        <v>648</v>
      </c>
      <c r="B497" s="11">
        <v>11</v>
      </c>
      <c r="C497" s="11">
        <v>13.313000000000001</v>
      </c>
      <c r="D497" s="49" t="s">
        <v>199</v>
      </c>
      <c r="E497" s="49" t="s">
        <v>199</v>
      </c>
      <c r="F497" s="11"/>
      <c r="G497" s="11">
        <v>4</v>
      </c>
      <c r="H497" s="11">
        <v>21291166</v>
      </c>
    </row>
    <row r="498" spans="1:8" x14ac:dyDescent="0.25">
      <c r="A498" s="11" t="s">
        <v>649</v>
      </c>
      <c r="B498" s="11">
        <v>29</v>
      </c>
      <c r="C498" s="11">
        <v>63.503999999999998</v>
      </c>
      <c r="D498" s="11" t="s">
        <v>243</v>
      </c>
      <c r="E498" s="11">
        <v>93471868</v>
      </c>
      <c r="F498" s="11"/>
      <c r="G498" s="49" t="s">
        <v>199</v>
      </c>
      <c r="H498" s="49" t="s">
        <v>199</v>
      </c>
    </row>
    <row r="499" spans="1:8" x14ac:dyDescent="0.25">
      <c r="A499" s="11" t="s">
        <v>650</v>
      </c>
      <c r="B499" s="11">
        <v>6</v>
      </c>
      <c r="C499" s="11">
        <v>65.694000000000003</v>
      </c>
      <c r="D499" s="11" t="s">
        <v>261</v>
      </c>
      <c r="E499" s="11">
        <v>79158981</v>
      </c>
      <c r="F499" s="11"/>
      <c r="G499" s="49" t="s">
        <v>199</v>
      </c>
      <c r="H499" s="49" t="s">
        <v>199</v>
      </c>
    </row>
    <row r="500" spans="1:8" x14ac:dyDescent="0.25">
      <c r="A500" s="11" t="s">
        <v>651</v>
      </c>
      <c r="B500" s="11">
        <v>59</v>
      </c>
      <c r="C500" s="11">
        <v>75.275000000000006</v>
      </c>
      <c r="D500" s="11" t="s">
        <v>211</v>
      </c>
      <c r="E500" s="11">
        <v>24263292</v>
      </c>
      <c r="F500" s="11"/>
      <c r="G500" s="49" t="s">
        <v>199</v>
      </c>
      <c r="H500" s="49" t="s">
        <v>199</v>
      </c>
    </row>
    <row r="501" spans="1:8" x14ac:dyDescent="0.25">
      <c r="A501" s="11" t="s">
        <v>652</v>
      </c>
      <c r="B501" s="11">
        <v>42</v>
      </c>
      <c r="C501" s="11">
        <v>9.3219999999999992</v>
      </c>
      <c r="D501" s="11" t="s">
        <v>286</v>
      </c>
      <c r="E501" s="11">
        <v>21082997</v>
      </c>
      <c r="F501" s="11"/>
      <c r="G501" s="49" t="s">
        <v>199</v>
      </c>
      <c r="H501" s="49" t="s">
        <v>199</v>
      </c>
    </row>
    <row r="502" spans="1:8" x14ac:dyDescent="0.25">
      <c r="A502" s="11" t="s">
        <v>653</v>
      </c>
      <c r="B502" s="11">
        <v>19</v>
      </c>
      <c r="C502" s="11">
        <v>33.189</v>
      </c>
      <c r="D502" s="11" t="s">
        <v>198</v>
      </c>
      <c r="E502" s="11">
        <v>3252266</v>
      </c>
      <c r="F502" s="11"/>
      <c r="G502" s="49" t="s">
        <v>199</v>
      </c>
      <c r="H502" s="49" t="s">
        <v>199</v>
      </c>
    </row>
    <row r="503" spans="1:8" x14ac:dyDescent="0.25">
      <c r="A503" s="11" t="s">
        <v>653</v>
      </c>
      <c r="B503" s="11">
        <v>19</v>
      </c>
      <c r="C503" s="11">
        <v>33.189</v>
      </c>
      <c r="D503" s="49" t="s">
        <v>199</v>
      </c>
      <c r="E503" s="49" t="s">
        <v>199</v>
      </c>
      <c r="F503" s="11"/>
      <c r="G503" s="11">
        <v>6</v>
      </c>
      <c r="H503" s="11">
        <v>57820058</v>
      </c>
    </row>
    <row r="504" spans="1:8" x14ac:dyDescent="0.25">
      <c r="A504" s="11" t="s">
        <v>654</v>
      </c>
      <c r="B504" s="11">
        <v>55</v>
      </c>
      <c r="C504" s="11">
        <v>404.65199999999999</v>
      </c>
      <c r="D504" s="11" t="s">
        <v>286</v>
      </c>
      <c r="E504" s="11">
        <v>58373052</v>
      </c>
      <c r="F504" s="11"/>
      <c r="G504" s="49" t="s">
        <v>199</v>
      </c>
      <c r="H504" s="49" t="s">
        <v>199</v>
      </c>
    </row>
    <row r="505" spans="1:8" x14ac:dyDescent="0.25">
      <c r="A505" s="11" t="s">
        <v>655</v>
      </c>
      <c r="B505" s="11">
        <v>4</v>
      </c>
      <c r="C505" s="11">
        <v>36.08</v>
      </c>
      <c r="D505" s="11" t="s">
        <v>198</v>
      </c>
      <c r="E505" s="11">
        <v>39407462</v>
      </c>
      <c r="F505" s="11"/>
      <c r="G505" s="49" t="s">
        <v>199</v>
      </c>
      <c r="H505" s="49" t="s">
        <v>199</v>
      </c>
    </row>
    <row r="506" spans="1:8" x14ac:dyDescent="0.25">
      <c r="A506" s="11" t="s">
        <v>656</v>
      </c>
      <c r="B506" s="11">
        <v>34</v>
      </c>
      <c r="C506" s="11">
        <v>40.606000000000002</v>
      </c>
      <c r="D506" s="11" t="s">
        <v>232</v>
      </c>
      <c r="E506" s="11">
        <v>10989540</v>
      </c>
      <c r="F506" s="11"/>
      <c r="G506" s="49" t="s">
        <v>199</v>
      </c>
      <c r="H506" s="49" t="s">
        <v>199</v>
      </c>
    </row>
    <row r="507" spans="1:8" x14ac:dyDescent="0.25">
      <c r="A507" s="11" t="s">
        <v>657</v>
      </c>
      <c r="B507" s="11">
        <v>29</v>
      </c>
      <c r="C507" s="11">
        <v>59.917999999999999</v>
      </c>
      <c r="D507" s="11" t="s">
        <v>321</v>
      </c>
      <c r="E507" s="11">
        <v>14619562</v>
      </c>
      <c r="F507" s="11"/>
      <c r="G507" s="49" t="s">
        <v>199</v>
      </c>
      <c r="H507" s="49" t="s">
        <v>199</v>
      </c>
    </row>
    <row r="508" spans="1:8" x14ac:dyDescent="0.25">
      <c r="A508" s="11" t="s">
        <v>658</v>
      </c>
      <c r="B508" s="11">
        <v>59</v>
      </c>
      <c r="C508" s="11">
        <v>2.7029999999999998</v>
      </c>
      <c r="D508" s="11" t="s">
        <v>211</v>
      </c>
      <c r="E508" s="11">
        <v>83784387</v>
      </c>
      <c r="F508" s="11"/>
      <c r="G508" s="49" t="s">
        <v>199</v>
      </c>
      <c r="H508" s="49" t="s">
        <v>199</v>
      </c>
    </row>
    <row r="509" spans="1:8" x14ac:dyDescent="0.25">
      <c r="A509" s="11" t="s">
        <v>659</v>
      </c>
      <c r="B509" s="11">
        <v>55</v>
      </c>
      <c r="C509" s="11">
        <v>224.73500000000001</v>
      </c>
      <c r="D509" s="11" t="s">
        <v>316</v>
      </c>
      <c r="E509" s="11">
        <v>37048538</v>
      </c>
      <c r="F509" s="11"/>
      <c r="G509" s="49" t="s">
        <v>199</v>
      </c>
      <c r="H509" s="49" t="s">
        <v>199</v>
      </c>
    </row>
    <row r="510" spans="1:8" x14ac:dyDescent="0.25">
      <c r="A510" s="11" t="s">
        <v>660</v>
      </c>
      <c r="B510" s="11">
        <v>11</v>
      </c>
      <c r="C510" s="11">
        <v>29.472000000000001</v>
      </c>
      <c r="D510" s="11" t="s">
        <v>218</v>
      </c>
      <c r="E510" s="11">
        <v>40833377</v>
      </c>
      <c r="F510" s="11"/>
      <c r="G510" s="49" t="s">
        <v>199</v>
      </c>
      <c r="H510" s="49" t="s">
        <v>199</v>
      </c>
    </row>
    <row r="511" spans="1:8" x14ac:dyDescent="0.25">
      <c r="A511" s="11" t="s">
        <v>661</v>
      </c>
      <c r="B511" s="11">
        <v>43</v>
      </c>
      <c r="C511" s="11">
        <v>8.3119999999999994</v>
      </c>
      <c r="D511" s="11" t="s">
        <v>218</v>
      </c>
      <c r="E511" s="11">
        <v>107198706</v>
      </c>
      <c r="F511" s="11"/>
      <c r="G511" s="49" t="s">
        <v>199</v>
      </c>
      <c r="H511" s="49" t="s">
        <v>199</v>
      </c>
    </row>
    <row r="512" spans="1:8" x14ac:dyDescent="0.25">
      <c r="A512" s="11" t="s">
        <v>662</v>
      </c>
      <c r="B512" s="11">
        <v>27</v>
      </c>
      <c r="C512" s="11">
        <v>49.811</v>
      </c>
      <c r="D512" s="11" t="s">
        <v>220</v>
      </c>
      <c r="E512" s="11">
        <v>40131161</v>
      </c>
      <c r="F512" s="11"/>
      <c r="G512" s="49" t="s">
        <v>199</v>
      </c>
      <c r="H512" s="49" t="s">
        <v>199</v>
      </c>
    </row>
    <row r="513" spans="1:8" x14ac:dyDescent="0.25">
      <c r="A513" s="11" t="s">
        <v>662</v>
      </c>
      <c r="B513" s="11">
        <v>27</v>
      </c>
      <c r="C513" s="11">
        <v>49.811</v>
      </c>
      <c r="D513" s="49" t="s">
        <v>199</v>
      </c>
      <c r="E513" s="49" t="s">
        <v>199</v>
      </c>
      <c r="F513" s="11"/>
      <c r="G513" s="11">
        <v>3</v>
      </c>
      <c r="H513" s="11">
        <v>61276365</v>
      </c>
    </row>
    <row r="514" spans="1:8" x14ac:dyDescent="0.25">
      <c r="A514" s="11" t="s">
        <v>663</v>
      </c>
      <c r="B514" s="11">
        <v>25</v>
      </c>
      <c r="C514" s="11">
        <v>37.21</v>
      </c>
      <c r="D514" s="11" t="s">
        <v>211</v>
      </c>
      <c r="E514" s="11">
        <v>38427556</v>
      </c>
      <c r="F514" s="11"/>
      <c r="G514" s="49" t="s">
        <v>199</v>
      </c>
      <c r="H514" s="49" t="s">
        <v>199</v>
      </c>
    </row>
    <row r="515" spans="1:8" x14ac:dyDescent="0.25">
      <c r="A515" s="11" t="s">
        <v>664</v>
      </c>
      <c r="B515" s="11">
        <v>43</v>
      </c>
      <c r="C515" s="11">
        <v>36.860999999999997</v>
      </c>
      <c r="D515" s="11" t="s">
        <v>218</v>
      </c>
      <c r="E515" s="11">
        <v>107368625</v>
      </c>
      <c r="F515" s="11"/>
      <c r="G515" s="49" t="s">
        <v>199</v>
      </c>
      <c r="H515" s="49" t="s">
        <v>199</v>
      </c>
    </row>
    <row r="516" spans="1:8" x14ac:dyDescent="0.25">
      <c r="A516" s="11" t="s">
        <v>664</v>
      </c>
      <c r="B516" s="11">
        <v>43</v>
      </c>
      <c r="C516" s="11">
        <v>36.860999999999997</v>
      </c>
      <c r="D516" s="49" t="s">
        <v>199</v>
      </c>
      <c r="E516" s="49" t="s">
        <v>199</v>
      </c>
      <c r="F516" s="11"/>
      <c r="G516" s="11">
        <v>1</v>
      </c>
      <c r="H516" s="11">
        <v>2684812</v>
      </c>
    </row>
    <row r="517" spans="1:8" x14ac:dyDescent="0.25">
      <c r="A517" s="11" t="s">
        <v>665</v>
      </c>
      <c r="B517" s="11">
        <v>33</v>
      </c>
      <c r="C517" s="11">
        <v>67.418000000000006</v>
      </c>
      <c r="D517" s="11" t="s">
        <v>226</v>
      </c>
      <c r="E517" s="11">
        <v>18368850</v>
      </c>
      <c r="F517" s="11"/>
      <c r="G517" s="49" t="s">
        <v>199</v>
      </c>
      <c r="H517" s="49" t="s">
        <v>199</v>
      </c>
    </row>
    <row r="518" spans="1:8" x14ac:dyDescent="0.25">
      <c r="A518" s="11" t="s">
        <v>666</v>
      </c>
      <c r="B518" s="11">
        <v>57</v>
      </c>
      <c r="C518" s="11">
        <v>85.69</v>
      </c>
      <c r="D518" s="11" t="s">
        <v>220</v>
      </c>
      <c r="E518" s="11">
        <v>92816205</v>
      </c>
      <c r="F518" s="11"/>
      <c r="G518" s="49" t="s">
        <v>199</v>
      </c>
      <c r="H518" s="49" t="s">
        <v>199</v>
      </c>
    </row>
    <row r="519" spans="1:8" x14ac:dyDescent="0.25">
      <c r="A519" s="11" t="s">
        <v>666</v>
      </c>
      <c r="B519" s="11">
        <v>57</v>
      </c>
      <c r="C519" s="11">
        <v>85.69</v>
      </c>
      <c r="D519" s="49" t="s">
        <v>199</v>
      </c>
      <c r="E519" s="49" t="s">
        <v>199</v>
      </c>
      <c r="F519" s="11"/>
      <c r="G519" s="11">
        <v>8</v>
      </c>
      <c r="H519" s="11">
        <v>59661565</v>
      </c>
    </row>
    <row r="520" spans="1:8" x14ac:dyDescent="0.25">
      <c r="A520" s="11" t="s">
        <v>666</v>
      </c>
      <c r="B520" s="11">
        <v>57</v>
      </c>
      <c r="C520" s="11">
        <v>85.69</v>
      </c>
      <c r="D520" s="49" t="s">
        <v>199</v>
      </c>
      <c r="E520" s="49" t="s">
        <v>199</v>
      </c>
      <c r="F520" s="11"/>
      <c r="G520" s="11">
        <v>8</v>
      </c>
      <c r="H520" s="11">
        <v>59662260</v>
      </c>
    </row>
    <row r="521" spans="1:8" x14ac:dyDescent="0.25">
      <c r="A521" s="11" t="s">
        <v>667</v>
      </c>
      <c r="B521" s="11">
        <v>53</v>
      </c>
      <c r="C521" s="11">
        <v>18.108000000000001</v>
      </c>
      <c r="D521" s="11" t="s">
        <v>226</v>
      </c>
      <c r="E521" s="11">
        <v>103291860</v>
      </c>
      <c r="F521" s="11"/>
      <c r="G521" s="49" t="s">
        <v>199</v>
      </c>
      <c r="H521" s="49" t="s">
        <v>199</v>
      </c>
    </row>
    <row r="522" spans="1:8" x14ac:dyDescent="0.25">
      <c r="A522" s="11" t="s">
        <v>668</v>
      </c>
      <c r="B522" s="11">
        <v>55</v>
      </c>
      <c r="C522" s="11">
        <v>58.863</v>
      </c>
      <c r="D522" s="11" t="s">
        <v>286</v>
      </c>
      <c r="E522" s="11">
        <v>53763821</v>
      </c>
      <c r="F522" s="11"/>
      <c r="G522" s="49" t="s">
        <v>199</v>
      </c>
      <c r="H522" s="49" t="s">
        <v>199</v>
      </c>
    </row>
    <row r="523" spans="1:8" x14ac:dyDescent="0.25">
      <c r="A523" s="11" t="s">
        <v>668</v>
      </c>
      <c r="B523" s="11">
        <v>55</v>
      </c>
      <c r="C523" s="11">
        <v>58.863</v>
      </c>
      <c r="D523" s="49" t="s">
        <v>199</v>
      </c>
      <c r="E523" s="49" t="s">
        <v>199</v>
      </c>
      <c r="F523" s="11"/>
      <c r="G523" s="11">
        <v>9</v>
      </c>
      <c r="H523" s="11">
        <v>1016856</v>
      </c>
    </row>
    <row r="524" spans="1:8" x14ac:dyDescent="0.25">
      <c r="A524" s="11" t="s">
        <v>669</v>
      </c>
      <c r="B524" s="11">
        <v>7</v>
      </c>
      <c r="C524" s="11">
        <v>7.7720000000000002</v>
      </c>
      <c r="D524" s="11" t="s">
        <v>352</v>
      </c>
      <c r="E524" s="11">
        <v>61047486</v>
      </c>
      <c r="F524" s="11"/>
      <c r="G524" s="49" t="s">
        <v>199</v>
      </c>
      <c r="H524" s="49" t="s">
        <v>199</v>
      </c>
    </row>
    <row r="525" spans="1:8" x14ac:dyDescent="0.25">
      <c r="A525" s="11" t="s">
        <v>670</v>
      </c>
      <c r="B525" s="11">
        <v>34</v>
      </c>
      <c r="C525" s="11">
        <v>44.377000000000002</v>
      </c>
      <c r="D525" s="11" t="s">
        <v>218</v>
      </c>
      <c r="E525" s="11">
        <v>15808656</v>
      </c>
      <c r="F525" s="11"/>
      <c r="G525" s="49" t="s">
        <v>199</v>
      </c>
      <c r="H525" s="49" t="s">
        <v>199</v>
      </c>
    </row>
    <row r="526" spans="1:8" x14ac:dyDescent="0.25">
      <c r="A526" s="11" t="s">
        <v>671</v>
      </c>
      <c r="B526" s="11">
        <v>38</v>
      </c>
      <c r="C526" s="11">
        <v>98.278000000000006</v>
      </c>
      <c r="D526" s="11" t="s">
        <v>241</v>
      </c>
      <c r="E526" s="11">
        <v>60957204</v>
      </c>
      <c r="F526" s="11"/>
      <c r="G526" s="49" t="s">
        <v>199</v>
      </c>
      <c r="H526" s="49" t="s">
        <v>199</v>
      </c>
    </row>
    <row r="527" spans="1:8" x14ac:dyDescent="0.25">
      <c r="A527" s="11" t="s">
        <v>672</v>
      </c>
      <c r="B527" s="11">
        <v>9</v>
      </c>
      <c r="C527" s="11">
        <v>24.741</v>
      </c>
      <c r="D527" s="11" t="s">
        <v>321</v>
      </c>
      <c r="E527" s="11">
        <v>23404849</v>
      </c>
      <c r="F527" s="11"/>
      <c r="G527" s="49" t="s">
        <v>199</v>
      </c>
      <c r="H527" s="49" t="s">
        <v>199</v>
      </c>
    </row>
    <row r="528" spans="1:8" x14ac:dyDescent="0.25">
      <c r="A528" s="11" t="s">
        <v>673</v>
      </c>
      <c r="B528" s="11">
        <v>59</v>
      </c>
      <c r="C528" s="11">
        <v>0.98099999999999998</v>
      </c>
      <c r="D528" s="11" t="s">
        <v>211</v>
      </c>
      <c r="E528" s="11">
        <v>84439531</v>
      </c>
      <c r="F528" s="11"/>
      <c r="G528" s="49" t="s">
        <v>199</v>
      </c>
      <c r="H528" s="49" t="s">
        <v>199</v>
      </c>
    </row>
    <row r="529" spans="1:8" x14ac:dyDescent="0.25">
      <c r="A529" s="11" t="s">
        <v>674</v>
      </c>
      <c r="B529" s="11">
        <v>59</v>
      </c>
      <c r="C529" s="11">
        <v>33.003</v>
      </c>
      <c r="D529" s="11" t="s">
        <v>211</v>
      </c>
      <c r="E529" s="11">
        <v>81700470</v>
      </c>
      <c r="F529" s="11"/>
      <c r="G529" s="49" t="s">
        <v>199</v>
      </c>
      <c r="H529" s="49" t="s">
        <v>199</v>
      </c>
    </row>
    <row r="530" spans="1:8" x14ac:dyDescent="0.25">
      <c r="A530" s="11" t="s">
        <v>675</v>
      </c>
      <c r="B530" s="11">
        <v>37</v>
      </c>
      <c r="C530" s="11">
        <v>6.5519999999999996</v>
      </c>
      <c r="D530" s="11" t="s">
        <v>218</v>
      </c>
      <c r="E530" s="11">
        <v>93210076</v>
      </c>
      <c r="F530" s="11"/>
      <c r="G530" s="49" t="s">
        <v>199</v>
      </c>
      <c r="H530" s="49" t="s">
        <v>199</v>
      </c>
    </row>
    <row r="531" spans="1:8" x14ac:dyDescent="0.25">
      <c r="A531" s="11" t="s">
        <v>676</v>
      </c>
      <c r="B531" s="11">
        <v>54</v>
      </c>
      <c r="C531" s="11">
        <v>52.58</v>
      </c>
      <c r="D531" s="11" t="s">
        <v>209</v>
      </c>
      <c r="E531" s="11">
        <v>8363244</v>
      </c>
      <c r="F531" s="11"/>
      <c r="G531" s="49" t="s">
        <v>199</v>
      </c>
      <c r="H531" s="49" t="s">
        <v>199</v>
      </c>
    </row>
    <row r="532" spans="1:8" x14ac:dyDescent="0.25">
      <c r="A532" s="11" t="s">
        <v>676</v>
      </c>
      <c r="B532" s="11">
        <v>54</v>
      </c>
      <c r="C532" s="11">
        <v>52.58</v>
      </c>
      <c r="D532" s="49" t="s">
        <v>199</v>
      </c>
      <c r="E532" s="49" t="s">
        <v>199</v>
      </c>
      <c r="F532" s="11"/>
      <c r="G532" s="11">
        <v>4</v>
      </c>
      <c r="H532" s="11">
        <v>50841813</v>
      </c>
    </row>
    <row r="533" spans="1:8" x14ac:dyDescent="0.25">
      <c r="A533" s="11" t="s">
        <v>677</v>
      </c>
      <c r="B533" s="11">
        <v>27</v>
      </c>
      <c r="C533" s="11">
        <v>50.526000000000003</v>
      </c>
      <c r="D533" s="11" t="s">
        <v>243</v>
      </c>
      <c r="E533" s="11">
        <v>38624996</v>
      </c>
      <c r="F533" s="11"/>
      <c r="G533" s="49" t="s">
        <v>199</v>
      </c>
      <c r="H533" s="49" t="s">
        <v>199</v>
      </c>
    </row>
    <row r="534" spans="1:8" x14ac:dyDescent="0.25">
      <c r="A534" s="11" t="s">
        <v>678</v>
      </c>
      <c r="B534" s="11">
        <v>11</v>
      </c>
      <c r="C534" s="11">
        <v>28.202999999999999</v>
      </c>
      <c r="D534" s="11" t="s">
        <v>201</v>
      </c>
      <c r="E534" s="11">
        <v>19359542</v>
      </c>
      <c r="F534" s="11"/>
      <c r="G534" s="49" t="s">
        <v>199</v>
      </c>
      <c r="H534" s="49" t="s">
        <v>199</v>
      </c>
    </row>
    <row r="535" spans="1:8" x14ac:dyDescent="0.25">
      <c r="A535" s="11" t="s">
        <v>679</v>
      </c>
      <c r="B535" s="11">
        <v>36</v>
      </c>
      <c r="C535" s="11">
        <v>55.372</v>
      </c>
      <c r="D535" s="11" t="s">
        <v>271</v>
      </c>
      <c r="E535" s="11">
        <v>25909833</v>
      </c>
      <c r="F535" s="11"/>
      <c r="G535" s="49" t="s">
        <v>199</v>
      </c>
      <c r="H535" s="49" t="s">
        <v>199</v>
      </c>
    </row>
    <row r="536" spans="1:8" x14ac:dyDescent="0.25">
      <c r="A536" s="11" t="s">
        <v>680</v>
      </c>
      <c r="B536" s="11">
        <v>38</v>
      </c>
      <c r="C536" s="11">
        <v>22.849</v>
      </c>
      <c r="D536" s="11" t="s">
        <v>271</v>
      </c>
      <c r="E536" s="11">
        <v>63578908</v>
      </c>
      <c r="F536" s="11"/>
      <c r="G536" s="49" t="s">
        <v>199</v>
      </c>
      <c r="H536" s="49" t="s">
        <v>199</v>
      </c>
    </row>
    <row r="537" spans="1:8" x14ac:dyDescent="0.25">
      <c r="A537" s="11" t="s">
        <v>680</v>
      </c>
      <c r="B537" s="11">
        <v>38</v>
      </c>
      <c r="C537" s="11">
        <v>22.849</v>
      </c>
      <c r="D537" s="49" t="s">
        <v>199</v>
      </c>
      <c r="E537" s="49" t="s">
        <v>199</v>
      </c>
      <c r="F537" s="11"/>
      <c r="G537" s="11">
        <v>10</v>
      </c>
      <c r="H537" s="11">
        <v>445788</v>
      </c>
    </row>
    <row r="538" spans="1:8" x14ac:dyDescent="0.25">
      <c r="A538" s="11" t="s">
        <v>681</v>
      </c>
      <c r="B538" s="11">
        <v>11</v>
      </c>
      <c r="C538" s="11">
        <v>9.7859999999999996</v>
      </c>
      <c r="D538" s="11" t="s">
        <v>259</v>
      </c>
      <c r="E538" s="11">
        <v>35780114</v>
      </c>
      <c r="F538" s="11"/>
      <c r="G538" s="49" t="s">
        <v>199</v>
      </c>
      <c r="H538" s="49" t="s">
        <v>199</v>
      </c>
    </row>
    <row r="539" spans="1:8" x14ac:dyDescent="0.25">
      <c r="A539" s="11" t="s">
        <v>681</v>
      </c>
      <c r="B539" s="11">
        <v>11</v>
      </c>
      <c r="C539" s="11">
        <v>9.7859999999999996</v>
      </c>
      <c r="D539" s="49" t="s">
        <v>199</v>
      </c>
      <c r="E539" s="49" t="s">
        <v>199</v>
      </c>
      <c r="F539" s="11"/>
      <c r="G539" s="11">
        <v>1</v>
      </c>
      <c r="H539" s="11">
        <v>58360481</v>
      </c>
    </row>
    <row r="540" spans="1:8" x14ac:dyDescent="0.25">
      <c r="A540" s="11" t="s">
        <v>682</v>
      </c>
      <c r="B540" s="11">
        <v>45</v>
      </c>
      <c r="C540" s="11">
        <v>6.282</v>
      </c>
      <c r="D540" s="11" t="s">
        <v>229</v>
      </c>
      <c r="E540" s="11">
        <v>3417687</v>
      </c>
      <c r="F540" s="11"/>
      <c r="G540" s="49" t="s">
        <v>199</v>
      </c>
      <c r="H540" s="49" t="s">
        <v>199</v>
      </c>
    </row>
    <row r="541" spans="1:8" x14ac:dyDescent="0.25">
      <c r="A541" s="11" t="s">
        <v>682</v>
      </c>
      <c r="B541" s="11">
        <v>45</v>
      </c>
      <c r="C541" s="11">
        <v>6.282</v>
      </c>
      <c r="D541" s="49" t="s">
        <v>199</v>
      </c>
      <c r="E541" s="49" t="s">
        <v>199</v>
      </c>
      <c r="F541" s="11"/>
      <c r="G541" s="11">
        <v>9</v>
      </c>
      <c r="H541" s="11">
        <v>18420044</v>
      </c>
    </row>
    <row r="542" spans="1:8" x14ac:dyDescent="0.25">
      <c r="A542" s="11" t="s">
        <v>683</v>
      </c>
      <c r="B542" s="11">
        <v>59</v>
      </c>
      <c r="C542" s="11">
        <v>105.94</v>
      </c>
      <c r="D542" s="11" t="s">
        <v>211</v>
      </c>
      <c r="E542" s="11">
        <v>74519990</v>
      </c>
      <c r="F542" s="11"/>
      <c r="G542" s="49" t="s">
        <v>199</v>
      </c>
      <c r="H542" s="49" t="s">
        <v>199</v>
      </c>
    </row>
    <row r="543" spans="1:8" x14ac:dyDescent="0.25">
      <c r="A543" s="11" t="s">
        <v>684</v>
      </c>
      <c r="B543" s="11">
        <v>15</v>
      </c>
      <c r="C543" s="11">
        <v>50.216999999999999</v>
      </c>
      <c r="D543" s="11" t="s">
        <v>207</v>
      </c>
      <c r="E543" s="11">
        <v>18173342</v>
      </c>
      <c r="F543" s="11"/>
      <c r="G543" s="49" t="s">
        <v>199</v>
      </c>
      <c r="H543" s="49" t="s">
        <v>199</v>
      </c>
    </row>
    <row r="544" spans="1:8" x14ac:dyDescent="0.25">
      <c r="A544" s="11" t="s">
        <v>684</v>
      </c>
      <c r="B544" s="11">
        <v>15</v>
      </c>
      <c r="C544" s="11">
        <v>50.216999999999999</v>
      </c>
      <c r="D544" s="49" t="s">
        <v>199</v>
      </c>
      <c r="E544" s="49" t="s">
        <v>199</v>
      </c>
      <c r="F544" s="11"/>
      <c r="G544" s="11">
        <v>6</v>
      </c>
      <c r="H544" s="11">
        <v>53721255</v>
      </c>
    </row>
    <row r="545" spans="1:8" x14ac:dyDescent="0.25">
      <c r="A545" s="11" t="s">
        <v>685</v>
      </c>
      <c r="B545" s="11">
        <v>59</v>
      </c>
      <c r="C545" s="11">
        <v>107.971</v>
      </c>
      <c r="D545" s="11" t="s">
        <v>236</v>
      </c>
      <c r="E545" s="11">
        <v>64505642</v>
      </c>
      <c r="F545" s="11"/>
      <c r="G545" s="49" t="s">
        <v>199</v>
      </c>
      <c r="H545" s="49" t="s">
        <v>199</v>
      </c>
    </row>
    <row r="546" spans="1:8" x14ac:dyDescent="0.25">
      <c r="A546" s="11" t="s">
        <v>686</v>
      </c>
      <c r="B546" s="11">
        <v>42</v>
      </c>
      <c r="C546" s="11">
        <v>24.277999999999999</v>
      </c>
      <c r="D546" s="11" t="s">
        <v>239</v>
      </c>
      <c r="E546" s="11">
        <v>36120666</v>
      </c>
      <c r="F546" s="11"/>
      <c r="G546" s="49" t="s">
        <v>199</v>
      </c>
      <c r="H546" s="49" t="s">
        <v>199</v>
      </c>
    </row>
    <row r="547" spans="1:8" x14ac:dyDescent="0.25">
      <c r="A547" s="11" t="s">
        <v>687</v>
      </c>
      <c r="B547" s="11">
        <v>55</v>
      </c>
      <c r="C547" s="11">
        <v>226.833</v>
      </c>
      <c r="D547" s="11" t="s">
        <v>316</v>
      </c>
      <c r="E547" s="11">
        <v>33765694</v>
      </c>
      <c r="F547" s="11"/>
      <c r="G547" s="49" t="s">
        <v>199</v>
      </c>
      <c r="H547" s="49" t="s">
        <v>199</v>
      </c>
    </row>
    <row r="548" spans="1:8" x14ac:dyDescent="0.25">
      <c r="A548" s="11" t="s">
        <v>688</v>
      </c>
      <c r="B548" s="11">
        <v>29</v>
      </c>
      <c r="C548" s="11">
        <v>22.582999999999998</v>
      </c>
      <c r="D548" s="11" t="s">
        <v>286</v>
      </c>
      <c r="E548" s="11">
        <v>56036683</v>
      </c>
      <c r="F548" s="11"/>
      <c r="G548" s="49" t="s">
        <v>199</v>
      </c>
      <c r="H548" s="49" t="s">
        <v>199</v>
      </c>
    </row>
    <row r="549" spans="1:8" x14ac:dyDescent="0.25">
      <c r="A549" s="11" t="s">
        <v>689</v>
      </c>
      <c r="B549" s="11">
        <v>57</v>
      </c>
      <c r="C549" s="11">
        <v>71.882999999999996</v>
      </c>
      <c r="D549" s="11" t="s">
        <v>243</v>
      </c>
      <c r="E549" s="11">
        <v>117538575</v>
      </c>
      <c r="F549" s="11"/>
      <c r="G549" s="49" t="s">
        <v>199</v>
      </c>
      <c r="H549" s="49" t="s">
        <v>199</v>
      </c>
    </row>
    <row r="550" spans="1:8" x14ac:dyDescent="0.25">
      <c r="A550" s="11" t="s">
        <v>690</v>
      </c>
      <c r="B550" s="11">
        <v>55</v>
      </c>
      <c r="C550" s="11">
        <v>388.166</v>
      </c>
      <c r="D550" s="11" t="s">
        <v>304</v>
      </c>
      <c r="E550" s="11">
        <v>65618986</v>
      </c>
      <c r="F550" s="11"/>
      <c r="G550" s="49" t="s">
        <v>199</v>
      </c>
      <c r="H550" s="49" t="s">
        <v>199</v>
      </c>
    </row>
    <row r="551" spans="1:8" x14ac:dyDescent="0.25">
      <c r="A551" s="11" t="s">
        <v>691</v>
      </c>
      <c r="B551" s="11">
        <v>38</v>
      </c>
      <c r="C551" s="11">
        <v>61.793999999999997</v>
      </c>
      <c r="D551" s="11" t="s">
        <v>321</v>
      </c>
      <c r="E551" s="11">
        <v>1263718</v>
      </c>
      <c r="F551" s="11"/>
      <c r="G551" s="49" t="s">
        <v>199</v>
      </c>
      <c r="H551" s="49" t="s">
        <v>199</v>
      </c>
    </row>
    <row r="552" spans="1:8" x14ac:dyDescent="0.25">
      <c r="A552" s="11" t="s">
        <v>691</v>
      </c>
      <c r="B552" s="11">
        <v>38</v>
      </c>
      <c r="C552" s="11">
        <v>61.793999999999997</v>
      </c>
      <c r="D552" s="49" t="s">
        <v>199</v>
      </c>
      <c r="E552" s="49" t="s">
        <v>199</v>
      </c>
      <c r="F552" s="11"/>
      <c r="G552" s="11">
        <v>10</v>
      </c>
      <c r="H552" s="11">
        <v>60643625</v>
      </c>
    </row>
    <row r="553" spans="1:8" x14ac:dyDescent="0.25">
      <c r="A553" s="11" t="s">
        <v>692</v>
      </c>
      <c r="B553" s="11">
        <v>36</v>
      </c>
      <c r="C553" s="11">
        <v>11.09</v>
      </c>
      <c r="D553" s="11" t="s">
        <v>321</v>
      </c>
      <c r="E553" s="11">
        <v>39263933</v>
      </c>
      <c r="F553" s="11"/>
      <c r="G553" s="49" t="s">
        <v>199</v>
      </c>
      <c r="H553" s="49" t="s">
        <v>199</v>
      </c>
    </row>
    <row r="554" spans="1:8" x14ac:dyDescent="0.25">
      <c r="A554" s="11" t="s">
        <v>693</v>
      </c>
      <c r="B554" s="11">
        <v>37</v>
      </c>
      <c r="C554" s="11">
        <v>27.96</v>
      </c>
      <c r="D554" s="11" t="s">
        <v>243</v>
      </c>
      <c r="E554" s="11">
        <v>21305192</v>
      </c>
      <c r="F554" s="11"/>
      <c r="G554" s="49" t="s">
        <v>199</v>
      </c>
      <c r="H554" s="49" t="s">
        <v>199</v>
      </c>
    </row>
    <row r="555" spans="1:8" x14ac:dyDescent="0.25">
      <c r="A555" s="11" t="s">
        <v>694</v>
      </c>
      <c r="B555" s="11">
        <v>57</v>
      </c>
      <c r="C555" s="11">
        <v>29.148</v>
      </c>
      <c r="D555" s="11" t="s">
        <v>243</v>
      </c>
      <c r="E555" s="11">
        <v>49396485</v>
      </c>
      <c r="F555" s="11"/>
      <c r="G555" s="49" t="s">
        <v>199</v>
      </c>
      <c r="H555" s="49" t="s">
        <v>199</v>
      </c>
    </row>
    <row r="556" spans="1:8" x14ac:dyDescent="0.25">
      <c r="A556" s="11" t="s">
        <v>695</v>
      </c>
      <c r="B556" s="11">
        <v>16</v>
      </c>
      <c r="C556" s="11">
        <v>11.292999999999999</v>
      </c>
      <c r="D556" s="11" t="s">
        <v>198</v>
      </c>
      <c r="E556" s="11">
        <v>74434236</v>
      </c>
      <c r="F556" s="11"/>
      <c r="G556" s="49" t="s">
        <v>199</v>
      </c>
      <c r="H556" s="49" t="s">
        <v>199</v>
      </c>
    </row>
    <row r="557" spans="1:8" x14ac:dyDescent="0.25">
      <c r="A557" s="11" t="s">
        <v>696</v>
      </c>
      <c r="B557" s="11">
        <v>36</v>
      </c>
      <c r="C557" s="11">
        <v>18.481999999999999</v>
      </c>
      <c r="D557" s="11" t="s">
        <v>203</v>
      </c>
      <c r="E557" s="11">
        <v>57760855</v>
      </c>
      <c r="F557" s="11"/>
      <c r="G557" s="49" t="s">
        <v>199</v>
      </c>
      <c r="H557" s="49" t="s">
        <v>199</v>
      </c>
    </row>
    <row r="558" spans="1:8" x14ac:dyDescent="0.25">
      <c r="A558" s="11" t="s">
        <v>697</v>
      </c>
      <c r="B558" s="11">
        <v>59</v>
      </c>
      <c r="C558" s="11">
        <v>72.012</v>
      </c>
      <c r="D558" s="11" t="s">
        <v>211</v>
      </c>
      <c r="E558" s="11">
        <v>24310812</v>
      </c>
      <c r="F558" s="11"/>
      <c r="G558" s="49" t="s">
        <v>199</v>
      </c>
      <c r="H558" s="49" t="s">
        <v>199</v>
      </c>
    </row>
    <row r="559" spans="1:8" x14ac:dyDescent="0.25">
      <c r="A559" s="11" t="s">
        <v>698</v>
      </c>
      <c r="B559" s="11">
        <v>25</v>
      </c>
      <c r="C559" s="11">
        <v>95.707999999999998</v>
      </c>
      <c r="D559" s="11" t="s">
        <v>209</v>
      </c>
      <c r="E559" s="11">
        <v>62611451</v>
      </c>
      <c r="F559" s="11"/>
      <c r="G559" s="49" t="s">
        <v>199</v>
      </c>
      <c r="H559" s="49" t="s">
        <v>199</v>
      </c>
    </row>
    <row r="560" spans="1:8" x14ac:dyDescent="0.25">
      <c r="A560" s="11" t="s">
        <v>699</v>
      </c>
      <c r="B560" s="11">
        <v>31</v>
      </c>
      <c r="C560" s="11">
        <v>86.882000000000005</v>
      </c>
      <c r="D560" s="11" t="s">
        <v>476</v>
      </c>
      <c r="E560" s="11">
        <v>6397397</v>
      </c>
      <c r="F560" s="11"/>
      <c r="G560" s="49" t="s">
        <v>199</v>
      </c>
      <c r="H560" s="49" t="s">
        <v>199</v>
      </c>
    </row>
    <row r="561" spans="1:8" x14ac:dyDescent="0.25">
      <c r="A561" s="11" t="s">
        <v>700</v>
      </c>
      <c r="B561" s="11">
        <v>38</v>
      </c>
      <c r="C561" s="11">
        <v>52.908000000000001</v>
      </c>
      <c r="D561" s="11" t="s">
        <v>321</v>
      </c>
      <c r="E561" s="11">
        <v>40188865</v>
      </c>
      <c r="F561" s="11"/>
      <c r="G561" s="49" t="s">
        <v>199</v>
      </c>
      <c r="H561" s="49" t="s">
        <v>199</v>
      </c>
    </row>
    <row r="562" spans="1:8" x14ac:dyDescent="0.25">
      <c r="A562" s="11" t="s">
        <v>701</v>
      </c>
      <c r="B562" s="11">
        <v>21</v>
      </c>
      <c r="C562" s="11">
        <v>33.048000000000002</v>
      </c>
      <c r="D562" s="11" t="s">
        <v>205</v>
      </c>
      <c r="E562" s="11">
        <v>64311476</v>
      </c>
      <c r="F562" s="11"/>
      <c r="G562" s="49" t="s">
        <v>199</v>
      </c>
      <c r="H562" s="49" t="s">
        <v>199</v>
      </c>
    </row>
    <row r="563" spans="1:8" x14ac:dyDescent="0.25">
      <c r="A563" s="11" t="s">
        <v>702</v>
      </c>
      <c r="B563" s="11">
        <v>36</v>
      </c>
      <c r="C563" s="11">
        <v>0</v>
      </c>
      <c r="D563" s="11" t="s">
        <v>203</v>
      </c>
      <c r="E563" s="11">
        <v>41620574</v>
      </c>
      <c r="F563" s="11"/>
      <c r="G563" s="49" t="s">
        <v>199</v>
      </c>
      <c r="H563" s="49" t="s">
        <v>199</v>
      </c>
    </row>
    <row r="564" spans="1:8" x14ac:dyDescent="0.25">
      <c r="A564" s="11" t="s">
        <v>703</v>
      </c>
      <c r="B564" s="11">
        <v>55</v>
      </c>
      <c r="C564" s="11">
        <v>169.185</v>
      </c>
      <c r="D564" s="11" t="s">
        <v>286</v>
      </c>
      <c r="E564" s="11">
        <v>35898479</v>
      </c>
      <c r="F564" s="11"/>
      <c r="G564" s="49" t="s">
        <v>199</v>
      </c>
      <c r="H564" s="49" t="s">
        <v>199</v>
      </c>
    </row>
    <row r="565" spans="1:8" x14ac:dyDescent="0.25">
      <c r="A565" s="11" t="s">
        <v>704</v>
      </c>
      <c r="B565" s="11">
        <v>28</v>
      </c>
      <c r="C565" s="11">
        <v>183.309</v>
      </c>
      <c r="D565" s="11" t="s">
        <v>229</v>
      </c>
      <c r="E565" s="11">
        <v>5893048</v>
      </c>
      <c r="F565" s="11"/>
      <c r="G565" s="49" t="s">
        <v>199</v>
      </c>
      <c r="H565" s="49" t="s">
        <v>199</v>
      </c>
    </row>
    <row r="566" spans="1:8" x14ac:dyDescent="0.25">
      <c r="A566" s="11" t="s">
        <v>705</v>
      </c>
      <c r="B566" s="11">
        <v>60</v>
      </c>
      <c r="C566" s="11">
        <v>43.808</v>
      </c>
      <c r="D566" s="11" t="s">
        <v>214</v>
      </c>
      <c r="E566" s="11">
        <v>76403848</v>
      </c>
      <c r="F566" s="11"/>
      <c r="G566" s="49" t="s">
        <v>199</v>
      </c>
      <c r="H566" s="49" t="s">
        <v>199</v>
      </c>
    </row>
    <row r="567" spans="1:8" x14ac:dyDescent="0.25">
      <c r="A567" s="11" t="s">
        <v>706</v>
      </c>
      <c r="B567" s="11">
        <v>6</v>
      </c>
      <c r="C567" s="11">
        <v>125.86199999999999</v>
      </c>
      <c r="D567" s="11" t="s">
        <v>352</v>
      </c>
      <c r="E567" s="11">
        <v>71380347</v>
      </c>
      <c r="F567" s="11"/>
      <c r="G567" s="49" t="s">
        <v>199</v>
      </c>
      <c r="H567" s="49" t="s">
        <v>199</v>
      </c>
    </row>
    <row r="568" spans="1:8" x14ac:dyDescent="0.25">
      <c r="A568" s="11" t="s">
        <v>707</v>
      </c>
      <c r="B568" s="11">
        <v>36</v>
      </c>
      <c r="C568" s="11">
        <v>56.552</v>
      </c>
      <c r="D568" s="11" t="s">
        <v>271</v>
      </c>
      <c r="E568" s="11">
        <v>22119770</v>
      </c>
      <c r="F568" s="11"/>
      <c r="G568" s="49" t="s">
        <v>199</v>
      </c>
      <c r="H568" s="49" t="s">
        <v>199</v>
      </c>
    </row>
    <row r="569" spans="1:8" x14ac:dyDescent="0.25">
      <c r="A569" s="11" t="s">
        <v>708</v>
      </c>
      <c r="B569" s="11">
        <v>11</v>
      </c>
      <c r="C569" s="11">
        <v>71.491</v>
      </c>
      <c r="D569" s="11" t="s">
        <v>201</v>
      </c>
      <c r="E569" s="11">
        <v>28414101</v>
      </c>
      <c r="F569" s="11"/>
      <c r="G569" s="49" t="s">
        <v>199</v>
      </c>
      <c r="H569" s="49" t="s">
        <v>199</v>
      </c>
    </row>
    <row r="570" spans="1:8" x14ac:dyDescent="0.25">
      <c r="A570" s="11" t="s">
        <v>709</v>
      </c>
      <c r="B570" s="11">
        <v>38</v>
      </c>
      <c r="C570" s="11">
        <v>42.030999999999999</v>
      </c>
      <c r="D570" s="11" t="s">
        <v>321</v>
      </c>
      <c r="E570" s="11">
        <v>50113943</v>
      </c>
      <c r="F570" s="11"/>
      <c r="G570" s="49" t="s">
        <v>199</v>
      </c>
      <c r="H570" s="49" t="s">
        <v>199</v>
      </c>
    </row>
    <row r="571" spans="1:8" x14ac:dyDescent="0.25">
      <c r="A571" s="11" t="s">
        <v>710</v>
      </c>
      <c r="B571" s="11">
        <v>55</v>
      </c>
      <c r="C571" s="11">
        <v>170.327</v>
      </c>
      <c r="D571" s="11" t="s">
        <v>352</v>
      </c>
      <c r="E571" s="11">
        <v>49627591</v>
      </c>
      <c r="F571" s="11"/>
      <c r="G571" s="49" t="s">
        <v>199</v>
      </c>
      <c r="H571" s="49" t="s">
        <v>199</v>
      </c>
    </row>
    <row r="572" spans="1:8" x14ac:dyDescent="0.25">
      <c r="A572" s="11" t="s">
        <v>710</v>
      </c>
      <c r="B572" s="11">
        <v>55</v>
      </c>
      <c r="C572" s="11">
        <v>170.327</v>
      </c>
      <c r="D572" s="49" t="s">
        <v>199</v>
      </c>
      <c r="E572" s="49" t="s">
        <v>199</v>
      </c>
      <c r="F572" s="11"/>
      <c r="G572" s="11">
        <v>9</v>
      </c>
      <c r="H572" s="11">
        <v>5958702</v>
      </c>
    </row>
    <row r="573" spans="1:8" x14ac:dyDescent="0.25">
      <c r="A573" s="11" t="s">
        <v>711</v>
      </c>
      <c r="B573" s="11">
        <v>55</v>
      </c>
      <c r="C573" s="11">
        <v>193.28800000000001</v>
      </c>
      <c r="D573" s="11" t="s">
        <v>316</v>
      </c>
      <c r="E573" s="11">
        <v>18040796</v>
      </c>
      <c r="F573" s="11"/>
      <c r="G573" s="49" t="s">
        <v>199</v>
      </c>
      <c r="H573" s="49" t="s">
        <v>199</v>
      </c>
    </row>
    <row r="574" spans="1:8" x14ac:dyDescent="0.25">
      <c r="A574" s="11" t="s">
        <v>712</v>
      </c>
      <c r="B574" s="11">
        <v>60</v>
      </c>
      <c r="C574" s="11">
        <v>31.47</v>
      </c>
      <c r="D574" s="11" t="s">
        <v>209</v>
      </c>
      <c r="E574" s="11">
        <v>91722067</v>
      </c>
      <c r="F574" s="11"/>
      <c r="G574" s="49" t="s">
        <v>199</v>
      </c>
      <c r="H574" s="49" t="s">
        <v>199</v>
      </c>
    </row>
    <row r="575" spans="1:8" x14ac:dyDescent="0.25">
      <c r="A575" s="11" t="s">
        <v>713</v>
      </c>
      <c r="B575" s="11">
        <v>36</v>
      </c>
      <c r="C575" s="11">
        <v>2.464</v>
      </c>
      <c r="D575" s="11" t="s">
        <v>241</v>
      </c>
      <c r="E575" s="11">
        <v>47571440</v>
      </c>
      <c r="F575" s="11"/>
      <c r="G575" s="49" t="s">
        <v>199</v>
      </c>
      <c r="H575" s="49" t="s">
        <v>199</v>
      </c>
    </row>
    <row r="576" spans="1:8" x14ac:dyDescent="0.25">
      <c r="A576" s="11" t="s">
        <v>714</v>
      </c>
      <c r="B576" s="11">
        <v>54</v>
      </c>
      <c r="C576" s="11">
        <v>35.384999999999998</v>
      </c>
      <c r="D576" s="11" t="s">
        <v>352</v>
      </c>
      <c r="E576" s="11">
        <v>64860364</v>
      </c>
      <c r="F576" s="11"/>
      <c r="G576" s="49" t="s">
        <v>199</v>
      </c>
      <c r="H576" s="49" t="s">
        <v>199</v>
      </c>
    </row>
    <row r="577" spans="1:8" x14ac:dyDescent="0.25">
      <c r="A577" s="11" t="s">
        <v>715</v>
      </c>
      <c r="B577" s="11">
        <v>50</v>
      </c>
      <c r="C577" s="11">
        <v>40.26</v>
      </c>
      <c r="D577" s="11" t="s">
        <v>216</v>
      </c>
      <c r="E577" s="11">
        <v>45104439</v>
      </c>
      <c r="F577" s="11"/>
      <c r="G577" s="49" t="s">
        <v>199</v>
      </c>
      <c r="H577" s="49" t="s">
        <v>199</v>
      </c>
    </row>
    <row r="578" spans="1:8" x14ac:dyDescent="0.25">
      <c r="A578" s="11" t="s">
        <v>715</v>
      </c>
      <c r="B578" s="11">
        <v>50</v>
      </c>
      <c r="C578" s="11">
        <v>40.26</v>
      </c>
      <c r="D578" s="49" t="s">
        <v>199</v>
      </c>
      <c r="E578" s="49" t="s">
        <v>199</v>
      </c>
      <c r="F578" s="11"/>
      <c r="G578" s="11">
        <v>2</v>
      </c>
      <c r="H578" s="11">
        <v>52112814</v>
      </c>
    </row>
    <row r="579" spans="1:8" x14ac:dyDescent="0.25">
      <c r="A579" s="11" t="s">
        <v>716</v>
      </c>
      <c r="B579" s="11">
        <v>16</v>
      </c>
      <c r="C579" s="11">
        <v>5.0410000000000004</v>
      </c>
      <c r="D579" s="11" t="s">
        <v>198</v>
      </c>
      <c r="E579" s="11">
        <v>3963659</v>
      </c>
      <c r="F579" s="11"/>
      <c r="G579" s="49" t="s">
        <v>199</v>
      </c>
      <c r="H579" s="49" t="s">
        <v>199</v>
      </c>
    </row>
    <row r="580" spans="1:8" x14ac:dyDescent="0.25">
      <c r="A580" s="11" t="s">
        <v>717</v>
      </c>
      <c r="B580" s="11">
        <v>38</v>
      </c>
      <c r="C580" s="11">
        <v>75.111000000000004</v>
      </c>
      <c r="D580" s="11" t="s">
        <v>203</v>
      </c>
      <c r="E580" s="11">
        <v>17595812</v>
      </c>
      <c r="F580" s="11"/>
      <c r="G580" s="49" t="s">
        <v>199</v>
      </c>
      <c r="H580" s="49" t="s">
        <v>199</v>
      </c>
    </row>
    <row r="581" spans="1:8" x14ac:dyDescent="0.25">
      <c r="A581" s="11" t="s">
        <v>718</v>
      </c>
      <c r="B581" s="11">
        <v>11</v>
      </c>
      <c r="C581" s="11">
        <v>90.38</v>
      </c>
      <c r="D581" s="11" t="s">
        <v>226</v>
      </c>
      <c r="E581" s="11">
        <v>43407380</v>
      </c>
      <c r="F581" s="11"/>
      <c r="G581" s="49" t="s">
        <v>199</v>
      </c>
      <c r="H581" s="49" t="s">
        <v>199</v>
      </c>
    </row>
    <row r="582" spans="1:8" x14ac:dyDescent="0.25">
      <c r="A582" s="11" t="s">
        <v>719</v>
      </c>
      <c r="B582" s="11">
        <v>7</v>
      </c>
      <c r="C582" s="11">
        <v>29.003</v>
      </c>
      <c r="D582" s="11" t="s">
        <v>316</v>
      </c>
      <c r="E582" s="11">
        <v>55599685</v>
      </c>
      <c r="F582" s="11"/>
      <c r="G582" s="49" t="s">
        <v>199</v>
      </c>
      <c r="H582" s="49" t="s">
        <v>199</v>
      </c>
    </row>
    <row r="583" spans="1:8" x14ac:dyDescent="0.25">
      <c r="A583" s="11" t="s">
        <v>720</v>
      </c>
      <c r="B583" s="11">
        <v>38</v>
      </c>
      <c r="C583" s="11">
        <v>57.033999999999999</v>
      </c>
      <c r="D583" s="11" t="s">
        <v>236</v>
      </c>
      <c r="E583" s="11">
        <v>37608645</v>
      </c>
      <c r="F583" s="11"/>
      <c r="G583" s="49" t="s">
        <v>199</v>
      </c>
      <c r="H583" s="49" t="s">
        <v>199</v>
      </c>
    </row>
    <row r="584" spans="1:8" x14ac:dyDescent="0.25">
      <c r="A584" s="11" t="s">
        <v>721</v>
      </c>
      <c r="B584" s="11">
        <v>38</v>
      </c>
      <c r="C584" s="11">
        <v>11.692</v>
      </c>
      <c r="D584" s="11" t="s">
        <v>203</v>
      </c>
      <c r="E584" s="11">
        <v>49971928</v>
      </c>
      <c r="F584" s="11"/>
      <c r="G584" s="49" t="s">
        <v>199</v>
      </c>
      <c r="H584" s="49" t="s">
        <v>199</v>
      </c>
    </row>
    <row r="585" spans="1:8" x14ac:dyDescent="0.25">
      <c r="A585" s="11" t="s">
        <v>721</v>
      </c>
      <c r="B585" s="11">
        <v>38</v>
      </c>
      <c r="C585" s="11">
        <v>11.692</v>
      </c>
      <c r="D585" s="49" t="s">
        <v>199</v>
      </c>
      <c r="E585" s="49" t="s">
        <v>199</v>
      </c>
      <c r="F585" s="11"/>
      <c r="G585" s="11">
        <v>10</v>
      </c>
      <c r="H585" s="11">
        <v>7213612</v>
      </c>
    </row>
    <row r="586" spans="1:8" x14ac:dyDescent="0.25">
      <c r="A586" s="11" t="s">
        <v>722</v>
      </c>
      <c r="B586" s="11">
        <v>49</v>
      </c>
      <c r="C586" s="11">
        <v>58.078000000000003</v>
      </c>
      <c r="D586" s="11" t="s">
        <v>216</v>
      </c>
      <c r="E586" s="11">
        <v>91199452</v>
      </c>
      <c r="F586" s="11"/>
      <c r="G586" s="49" t="s">
        <v>199</v>
      </c>
      <c r="H586" s="49" t="s">
        <v>199</v>
      </c>
    </row>
    <row r="587" spans="1:8" x14ac:dyDescent="0.25">
      <c r="A587" s="11" t="s">
        <v>723</v>
      </c>
      <c r="B587" s="11">
        <v>36</v>
      </c>
      <c r="C587" s="11">
        <v>97.543999999999997</v>
      </c>
      <c r="D587" s="11" t="s">
        <v>271</v>
      </c>
      <c r="E587" s="11">
        <v>20270486</v>
      </c>
      <c r="F587" s="11"/>
      <c r="G587" s="49" t="s">
        <v>199</v>
      </c>
      <c r="H587" s="49" t="s">
        <v>199</v>
      </c>
    </row>
    <row r="588" spans="1:8" x14ac:dyDescent="0.25">
      <c r="A588" s="11" t="s">
        <v>724</v>
      </c>
      <c r="B588" s="11">
        <v>28</v>
      </c>
      <c r="C588" s="11">
        <v>129.63399999999999</v>
      </c>
      <c r="D588" s="11" t="s">
        <v>205</v>
      </c>
      <c r="E588" s="11">
        <v>19581266</v>
      </c>
      <c r="F588" s="11"/>
      <c r="G588" s="49" t="s">
        <v>199</v>
      </c>
      <c r="H588" s="49" t="s">
        <v>199</v>
      </c>
    </row>
    <row r="589" spans="1:8" x14ac:dyDescent="0.25">
      <c r="A589" s="11" t="s">
        <v>725</v>
      </c>
      <c r="B589" s="11">
        <v>38</v>
      </c>
      <c r="C589" s="11">
        <v>19.227</v>
      </c>
      <c r="D589" s="11" t="s">
        <v>203</v>
      </c>
      <c r="E589" s="11">
        <v>58919958</v>
      </c>
      <c r="F589" s="11"/>
      <c r="G589" s="49" t="s">
        <v>199</v>
      </c>
      <c r="H589" s="49" t="s">
        <v>199</v>
      </c>
    </row>
    <row r="590" spans="1:8" x14ac:dyDescent="0.25">
      <c r="A590" s="11" t="s">
        <v>726</v>
      </c>
      <c r="B590" s="11">
        <v>60</v>
      </c>
      <c r="C590" s="11">
        <v>87.210999999999999</v>
      </c>
      <c r="D590" s="11" t="s">
        <v>261</v>
      </c>
      <c r="E590" s="11">
        <v>48394161</v>
      </c>
      <c r="F590" s="11"/>
      <c r="G590" s="49" t="s">
        <v>199</v>
      </c>
      <c r="H590" s="49" t="s">
        <v>199</v>
      </c>
    </row>
    <row r="591" spans="1:8" x14ac:dyDescent="0.25">
      <c r="A591" s="11" t="s">
        <v>727</v>
      </c>
      <c r="B591" s="11">
        <v>11</v>
      </c>
      <c r="C591" s="11">
        <v>29.472000000000001</v>
      </c>
      <c r="D591" s="11" t="s">
        <v>299</v>
      </c>
      <c r="E591" s="11">
        <v>54164082</v>
      </c>
      <c r="F591" s="11"/>
      <c r="G591" s="49" t="s">
        <v>199</v>
      </c>
      <c r="H591" s="49" t="s">
        <v>199</v>
      </c>
    </row>
    <row r="592" spans="1:8" x14ac:dyDescent="0.25">
      <c r="A592" s="11" t="s">
        <v>728</v>
      </c>
      <c r="B592" s="11">
        <v>31</v>
      </c>
      <c r="C592" s="11">
        <v>69.453000000000003</v>
      </c>
      <c r="D592" s="11" t="s">
        <v>476</v>
      </c>
      <c r="E592" s="11">
        <v>7360578</v>
      </c>
      <c r="F592" s="11"/>
      <c r="G592" s="49" t="s">
        <v>199</v>
      </c>
      <c r="H592" s="49" t="s">
        <v>199</v>
      </c>
    </row>
    <row r="593" spans="1:8" x14ac:dyDescent="0.25">
      <c r="A593" s="11" t="s">
        <v>729</v>
      </c>
      <c r="B593" s="11">
        <v>35</v>
      </c>
      <c r="C593" s="11">
        <v>92.533000000000001</v>
      </c>
      <c r="D593" s="11" t="s">
        <v>232</v>
      </c>
      <c r="E593" s="11">
        <v>94995160</v>
      </c>
      <c r="F593" s="11"/>
      <c r="G593" s="49" t="s">
        <v>199</v>
      </c>
      <c r="H593" s="49" t="s">
        <v>199</v>
      </c>
    </row>
    <row r="594" spans="1:8" x14ac:dyDescent="0.25">
      <c r="A594" s="11" t="s">
        <v>730</v>
      </c>
      <c r="B594" s="11">
        <v>10</v>
      </c>
      <c r="C594" s="11">
        <v>21.872</v>
      </c>
      <c r="D594" s="11" t="s">
        <v>286</v>
      </c>
      <c r="E594" s="11">
        <v>11743116</v>
      </c>
      <c r="F594" s="11"/>
      <c r="G594" s="49" t="s">
        <v>199</v>
      </c>
      <c r="H594" s="49" t="s">
        <v>199</v>
      </c>
    </row>
    <row r="595" spans="1:8" x14ac:dyDescent="0.25">
      <c r="A595" s="11" t="s">
        <v>731</v>
      </c>
      <c r="B595" s="11">
        <v>14</v>
      </c>
      <c r="C595" s="11">
        <v>31.863</v>
      </c>
      <c r="D595" s="11" t="s">
        <v>265</v>
      </c>
      <c r="E595" s="11">
        <v>9272417</v>
      </c>
      <c r="F595" s="11"/>
      <c r="G595" s="49" t="s">
        <v>199</v>
      </c>
      <c r="H595" s="49" t="s">
        <v>199</v>
      </c>
    </row>
    <row r="596" spans="1:8" x14ac:dyDescent="0.25">
      <c r="A596" s="11" t="s">
        <v>732</v>
      </c>
      <c r="B596" s="11">
        <v>55</v>
      </c>
      <c r="C596" s="11">
        <v>20.574999999999999</v>
      </c>
      <c r="D596" s="11" t="s">
        <v>304</v>
      </c>
      <c r="E596" s="11">
        <v>33538533</v>
      </c>
      <c r="F596" s="11"/>
      <c r="G596" s="49" t="s">
        <v>199</v>
      </c>
      <c r="H596" s="49" t="s">
        <v>199</v>
      </c>
    </row>
    <row r="597" spans="1:8" x14ac:dyDescent="0.25">
      <c r="A597" s="11" t="s">
        <v>733</v>
      </c>
      <c r="B597" s="11">
        <v>59</v>
      </c>
      <c r="C597" s="11">
        <v>31.524000000000001</v>
      </c>
      <c r="D597" s="11" t="s">
        <v>214</v>
      </c>
      <c r="E597" s="11">
        <v>87658217</v>
      </c>
      <c r="F597" s="11"/>
      <c r="G597" s="49" t="s">
        <v>199</v>
      </c>
      <c r="H597" s="49" t="s">
        <v>199</v>
      </c>
    </row>
    <row r="598" spans="1:8" x14ac:dyDescent="0.25">
      <c r="A598" s="11" t="s">
        <v>734</v>
      </c>
      <c r="B598" s="11">
        <v>10</v>
      </c>
      <c r="C598" s="11">
        <v>34.924999999999997</v>
      </c>
      <c r="D598" s="11" t="s">
        <v>316</v>
      </c>
      <c r="E598" s="11">
        <v>14777717</v>
      </c>
      <c r="F598" s="11"/>
      <c r="G598" s="49" t="s">
        <v>199</v>
      </c>
      <c r="H598" s="49" t="s">
        <v>199</v>
      </c>
    </row>
    <row r="599" spans="1:8" x14ac:dyDescent="0.25">
      <c r="A599" s="11" t="s">
        <v>734</v>
      </c>
      <c r="B599" s="11">
        <v>10</v>
      </c>
      <c r="C599" s="11">
        <v>34.924999999999997</v>
      </c>
      <c r="D599" s="49" t="s">
        <v>199</v>
      </c>
      <c r="E599" s="49" t="s">
        <v>199</v>
      </c>
      <c r="F599" s="11"/>
      <c r="G599" s="11">
        <v>9</v>
      </c>
      <c r="H599" s="11">
        <v>51952878</v>
      </c>
    </row>
    <row r="600" spans="1:8" x14ac:dyDescent="0.25">
      <c r="A600" s="11" t="s">
        <v>735</v>
      </c>
      <c r="B600" s="11">
        <v>57</v>
      </c>
      <c r="C600" s="11">
        <v>44.46</v>
      </c>
      <c r="D600" s="11" t="s">
        <v>243</v>
      </c>
      <c r="E600" s="11">
        <v>76442922</v>
      </c>
      <c r="F600" s="11"/>
      <c r="G600" s="49" t="s">
        <v>199</v>
      </c>
      <c r="H600" s="49" t="s">
        <v>199</v>
      </c>
    </row>
    <row r="601" spans="1:8" x14ac:dyDescent="0.25">
      <c r="A601" s="11" t="s">
        <v>735</v>
      </c>
      <c r="B601" s="11">
        <v>57</v>
      </c>
      <c r="C601" s="11">
        <v>44.46</v>
      </c>
      <c r="D601" s="49" t="s">
        <v>199</v>
      </c>
      <c r="E601" s="49" t="s">
        <v>199</v>
      </c>
      <c r="F601" s="11"/>
      <c r="G601" s="11">
        <v>2</v>
      </c>
      <c r="H601" s="11">
        <v>7314463</v>
      </c>
    </row>
    <row r="602" spans="1:8" x14ac:dyDescent="0.25">
      <c r="A602" s="11" t="s">
        <v>736</v>
      </c>
      <c r="B602" s="11">
        <v>46</v>
      </c>
      <c r="C602" s="11">
        <v>76.882999999999996</v>
      </c>
      <c r="D602" s="11" t="s">
        <v>218</v>
      </c>
      <c r="E602" s="11">
        <v>88225196</v>
      </c>
      <c r="F602" s="11"/>
      <c r="G602" s="49" t="s">
        <v>199</v>
      </c>
      <c r="H602" s="49" t="s">
        <v>199</v>
      </c>
    </row>
    <row r="603" spans="1:8" x14ac:dyDescent="0.25">
      <c r="A603" s="11" t="s">
        <v>737</v>
      </c>
      <c r="B603" s="11">
        <v>27</v>
      </c>
      <c r="C603" s="11">
        <v>47.429000000000002</v>
      </c>
      <c r="D603" s="11" t="s">
        <v>247</v>
      </c>
      <c r="E603" s="11">
        <v>48291059</v>
      </c>
      <c r="F603" s="11"/>
      <c r="G603" s="49" t="s">
        <v>199</v>
      </c>
      <c r="H603" s="49" t="s">
        <v>199</v>
      </c>
    </row>
    <row r="604" spans="1:8" x14ac:dyDescent="0.25">
      <c r="A604" s="11" t="s">
        <v>738</v>
      </c>
      <c r="B604" s="11">
        <v>40</v>
      </c>
      <c r="C604" s="11">
        <v>19.977</v>
      </c>
      <c r="D604" s="11" t="s">
        <v>241</v>
      </c>
      <c r="E604" s="11">
        <v>31206656</v>
      </c>
      <c r="F604" s="11"/>
      <c r="G604" s="49" t="s">
        <v>199</v>
      </c>
      <c r="H604" s="49" t="s">
        <v>199</v>
      </c>
    </row>
    <row r="605" spans="1:8" x14ac:dyDescent="0.25">
      <c r="A605" s="11" t="s">
        <v>739</v>
      </c>
      <c r="B605" s="11">
        <v>59</v>
      </c>
      <c r="C605" s="11">
        <v>115.001</v>
      </c>
      <c r="D605" s="11" t="s">
        <v>236</v>
      </c>
      <c r="E605" s="11">
        <v>88215146</v>
      </c>
      <c r="F605" s="11"/>
      <c r="G605" s="49" t="s">
        <v>199</v>
      </c>
      <c r="H605" s="49" t="s">
        <v>199</v>
      </c>
    </row>
    <row r="606" spans="1:8" x14ac:dyDescent="0.25">
      <c r="A606" s="11" t="s">
        <v>740</v>
      </c>
      <c r="B606" s="11">
        <v>37</v>
      </c>
      <c r="C606" s="11">
        <v>12.177</v>
      </c>
      <c r="D606" s="11" t="s">
        <v>271</v>
      </c>
      <c r="E606" s="11">
        <v>54254373</v>
      </c>
      <c r="F606" s="11"/>
      <c r="G606" s="49" t="s">
        <v>199</v>
      </c>
      <c r="H606" s="49" t="s">
        <v>199</v>
      </c>
    </row>
    <row r="607" spans="1:8" x14ac:dyDescent="0.25">
      <c r="A607" s="11" t="s">
        <v>741</v>
      </c>
      <c r="B607" s="11">
        <v>59</v>
      </c>
      <c r="C607" s="11">
        <v>75.819000000000003</v>
      </c>
      <c r="D607" s="11" t="s">
        <v>209</v>
      </c>
      <c r="E607" s="11">
        <v>27925027</v>
      </c>
      <c r="F607" s="11"/>
      <c r="G607" s="49" t="s">
        <v>199</v>
      </c>
      <c r="H607" s="49" t="s">
        <v>199</v>
      </c>
    </row>
    <row r="608" spans="1:8" x14ac:dyDescent="0.25">
      <c r="A608" s="11" t="s">
        <v>742</v>
      </c>
      <c r="B608" s="11">
        <v>32</v>
      </c>
      <c r="C608" s="11">
        <v>29.51</v>
      </c>
      <c r="D608" s="11" t="s">
        <v>271</v>
      </c>
      <c r="E608" s="11">
        <v>60713492</v>
      </c>
      <c r="F608" s="11"/>
      <c r="G608" s="49" t="s">
        <v>199</v>
      </c>
      <c r="H608" s="49" t="s">
        <v>199</v>
      </c>
    </row>
    <row r="609" spans="1:8" x14ac:dyDescent="0.25">
      <c r="A609" s="11" t="s">
        <v>743</v>
      </c>
      <c r="B609" s="11">
        <v>33</v>
      </c>
      <c r="C609" s="11">
        <v>38.941000000000003</v>
      </c>
      <c r="D609" s="11" t="s">
        <v>205</v>
      </c>
      <c r="E609" s="11">
        <v>34165083</v>
      </c>
      <c r="F609" s="11"/>
      <c r="G609" s="49" t="s">
        <v>199</v>
      </c>
      <c r="H609" s="49" t="s">
        <v>199</v>
      </c>
    </row>
    <row r="610" spans="1:8" x14ac:dyDescent="0.25">
      <c r="A610" s="11" t="s">
        <v>743</v>
      </c>
      <c r="B610" s="11">
        <v>33</v>
      </c>
      <c r="C610" s="11">
        <v>38.941000000000003</v>
      </c>
      <c r="D610" s="49" t="s">
        <v>199</v>
      </c>
      <c r="E610" s="49" t="s">
        <v>199</v>
      </c>
      <c r="F610" s="11"/>
      <c r="G610" s="11">
        <v>1</v>
      </c>
      <c r="H610" s="11">
        <v>78276030</v>
      </c>
    </row>
    <row r="611" spans="1:8" x14ac:dyDescent="0.25">
      <c r="A611" s="11" t="s">
        <v>743</v>
      </c>
      <c r="B611" s="11">
        <v>33</v>
      </c>
      <c r="C611" s="11">
        <v>38.941000000000003</v>
      </c>
      <c r="D611" s="49" t="s">
        <v>199</v>
      </c>
      <c r="E611" s="49" t="s">
        <v>199</v>
      </c>
      <c r="F611" s="11"/>
      <c r="G611" s="11">
        <v>1</v>
      </c>
      <c r="H611" s="11">
        <v>78276294</v>
      </c>
    </row>
    <row r="612" spans="1:8" x14ac:dyDescent="0.25">
      <c r="A612" s="11" t="s">
        <v>744</v>
      </c>
      <c r="B612" s="11">
        <v>38</v>
      </c>
      <c r="C612" s="11">
        <v>0</v>
      </c>
      <c r="D612" s="11" t="s">
        <v>271</v>
      </c>
      <c r="E612" s="11">
        <v>22155010</v>
      </c>
      <c r="F612" s="11"/>
      <c r="G612" s="49" t="s">
        <v>199</v>
      </c>
      <c r="H612" s="49" t="s">
        <v>199</v>
      </c>
    </row>
    <row r="613" spans="1:8" x14ac:dyDescent="0.25">
      <c r="A613" s="11" t="s">
        <v>745</v>
      </c>
      <c r="B613" s="11">
        <v>38</v>
      </c>
      <c r="C613" s="11">
        <v>58.976999999999997</v>
      </c>
      <c r="D613" s="11" t="s">
        <v>271</v>
      </c>
      <c r="E613" s="11">
        <v>31271969</v>
      </c>
      <c r="F613" s="11"/>
      <c r="G613" s="49" t="s">
        <v>199</v>
      </c>
      <c r="H613" s="49" t="s">
        <v>199</v>
      </c>
    </row>
    <row r="614" spans="1:8" x14ac:dyDescent="0.25">
      <c r="A614" s="11" t="s">
        <v>746</v>
      </c>
      <c r="B614" s="11">
        <v>31</v>
      </c>
      <c r="C614" s="11">
        <v>90.597999999999999</v>
      </c>
      <c r="D614" s="11" t="s">
        <v>299</v>
      </c>
      <c r="E614" s="11">
        <v>26160313</v>
      </c>
      <c r="F614" s="11"/>
      <c r="G614" s="49" t="s">
        <v>199</v>
      </c>
      <c r="H614" s="49" t="s">
        <v>199</v>
      </c>
    </row>
    <row r="615" spans="1:8" x14ac:dyDescent="0.25">
      <c r="A615" s="11" t="s">
        <v>747</v>
      </c>
      <c r="B615" s="11">
        <v>59</v>
      </c>
      <c r="C615" s="11">
        <v>110.66200000000001</v>
      </c>
      <c r="D615" s="11" t="s">
        <v>211</v>
      </c>
      <c r="E615" s="11">
        <v>59016832</v>
      </c>
      <c r="F615" s="11"/>
      <c r="G615" s="49" t="s">
        <v>199</v>
      </c>
      <c r="H615" s="49" t="s">
        <v>199</v>
      </c>
    </row>
    <row r="616" spans="1:8" x14ac:dyDescent="0.25">
      <c r="A616" s="11" t="s">
        <v>748</v>
      </c>
      <c r="B616" s="11">
        <v>60</v>
      </c>
      <c r="C616" s="11">
        <v>24.754000000000001</v>
      </c>
      <c r="D616" s="11" t="s">
        <v>211</v>
      </c>
      <c r="E616" s="11">
        <v>61293436</v>
      </c>
      <c r="F616" s="11"/>
      <c r="G616" s="49" t="s">
        <v>199</v>
      </c>
      <c r="H616" s="49" t="s">
        <v>199</v>
      </c>
    </row>
    <row r="617" spans="1:8" x14ac:dyDescent="0.25">
      <c r="A617" s="11" t="s">
        <v>748</v>
      </c>
      <c r="B617" s="11">
        <v>60</v>
      </c>
      <c r="C617" s="11">
        <v>24.754000000000001</v>
      </c>
      <c r="D617" s="49" t="s">
        <v>199</v>
      </c>
      <c r="E617" s="49" t="s">
        <v>199</v>
      </c>
      <c r="F617" s="11"/>
      <c r="G617" s="11">
        <v>10</v>
      </c>
      <c r="H617" s="11">
        <v>10209726</v>
      </c>
    </row>
    <row r="618" spans="1:8" x14ac:dyDescent="0.25">
      <c r="A618" s="11" t="s">
        <v>749</v>
      </c>
      <c r="B618" s="11">
        <v>33</v>
      </c>
      <c r="C618" s="11">
        <v>51.668999999999997</v>
      </c>
      <c r="D618" s="11" t="s">
        <v>226</v>
      </c>
      <c r="E618" s="11">
        <v>5171439</v>
      </c>
      <c r="F618" s="11"/>
      <c r="G618" s="49" t="s">
        <v>199</v>
      </c>
      <c r="H618" s="49" t="s">
        <v>199</v>
      </c>
    </row>
    <row r="619" spans="1:8" x14ac:dyDescent="0.25">
      <c r="A619" s="11" t="s">
        <v>750</v>
      </c>
      <c r="B619" s="11">
        <v>21</v>
      </c>
      <c r="C619" s="11">
        <v>5.5739999999999998</v>
      </c>
      <c r="D619" s="11" t="s">
        <v>476</v>
      </c>
      <c r="E619" s="11">
        <v>54278506</v>
      </c>
      <c r="F619" s="11"/>
      <c r="G619" s="49" t="s">
        <v>199</v>
      </c>
      <c r="H619" s="49" t="s">
        <v>199</v>
      </c>
    </row>
    <row r="620" spans="1:8" x14ac:dyDescent="0.25">
      <c r="A620" s="11" t="s">
        <v>750</v>
      </c>
      <c r="B620" s="11">
        <v>21</v>
      </c>
      <c r="C620" s="11">
        <v>5.5739999999999998</v>
      </c>
      <c r="D620" s="49" t="s">
        <v>199</v>
      </c>
      <c r="E620" s="49" t="s">
        <v>199</v>
      </c>
      <c r="F620" s="11"/>
      <c r="G620" s="11">
        <v>3</v>
      </c>
      <c r="H620" s="11">
        <v>10681896</v>
      </c>
    </row>
    <row r="621" spans="1:8" x14ac:dyDescent="0.25">
      <c r="A621" s="11" t="s">
        <v>751</v>
      </c>
      <c r="B621" s="11">
        <v>57</v>
      </c>
      <c r="C621" s="11">
        <v>37.960999999999999</v>
      </c>
      <c r="D621" s="11" t="s">
        <v>220</v>
      </c>
      <c r="E621" s="11">
        <v>64369702</v>
      </c>
      <c r="F621" s="11"/>
      <c r="G621" s="49" t="s">
        <v>199</v>
      </c>
      <c r="H621" s="49" t="s">
        <v>199</v>
      </c>
    </row>
    <row r="622" spans="1:8" x14ac:dyDescent="0.25">
      <c r="A622" s="11" t="s">
        <v>752</v>
      </c>
      <c r="B622" s="11">
        <v>44</v>
      </c>
      <c r="C622" s="11">
        <v>74.837000000000003</v>
      </c>
      <c r="D622" s="11" t="s">
        <v>286</v>
      </c>
      <c r="E622" s="11">
        <v>48544969</v>
      </c>
      <c r="F622" s="11"/>
      <c r="G622" s="49" t="s">
        <v>199</v>
      </c>
      <c r="H622" s="49" t="s">
        <v>199</v>
      </c>
    </row>
    <row r="623" spans="1:8" x14ac:dyDescent="0.25">
      <c r="A623" s="11" t="s">
        <v>753</v>
      </c>
      <c r="B623" s="11">
        <v>33</v>
      </c>
      <c r="C623" s="11">
        <v>41.091000000000001</v>
      </c>
      <c r="D623" s="11" t="s">
        <v>251</v>
      </c>
      <c r="E623" s="11">
        <v>67428794</v>
      </c>
      <c r="F623" s="11"/>
      <c r="G623" s="49" t="s">
        <v>199</v>
      </c>
      <c r="H623" s="49" t="s">
        <v>199</v>
      </c>
    </row>
    <row r="624" spans="1:8" x14ac:dyDescent="0.25">
      <c r="A624" s="11" t="s">
        <v>754</v>
      </c>
      <c r="B624" s="11">
        <v>59</v>
      </c>
      <c r="C624" s="11">
        <v>58.215000000000003</v>
      </c>
      <c r="D624" s="11" t="s">
        <v>236</v>
      </c>
      <c r="E624" s="11">
        <v>54596165</v>
      </c>
      <c r="F624" s="11"/>
      <c r="G624" s="49" t="s">
        <v>199</v>
      </c>
      <c r="H624" s="49" t="s">
        <v>199</v>
      </c>
    </row>
    <row r="625" spans="1:8" x14ac:dyDescent="0.25">
      <c r="A625" s="11" t="s">
        <v>755</v>
      </c>
      <c r="B625" s="11">
        <v>57</v>
      </c>
      <c r="C625" s="11">
        <v>78.716999999999999</v>
      </c>
      <c r="D625" s="11" t="s">
        <v>216</v>
      </c>
      <c r="E625" s="11">
        <v>92337999</v>
      </c>
      <c r="F625" s="11"/>
      <c r="G625" s="49" t="s">
        <v>199</v>
      </c>
      <c r="H625" s="49" t="s">
        <v>199</v>
      </c>
    </row>
    <row r="626" spans="1:8" x14ac:dyDescent="0.25">
      <c r="A626" s="11" t="s">
        <v>756</v>
      </c>
      <c r="B626" s="11">
        <v>6</v>
      </c>
      <c r="C626" s="11">
        <v>0</v>
      </c>
      <c r="D626" s="11" t="s">
        <v>203</v>
      </c>
      <c r="E626" s="11">
        <v>29422005</v>
      </c>
      <c r="F626" s="11"/>
      <c r="G626" s="49" t="s">
        <v>199</v>
      </c>
      <c r="H626" s="49" t="s">
        <v>199</v>
      </c>
    </row>
    <row r="627" spans="1:8" x14ac:dyDescent="0.25">
      <c r="A627" s="11" t="s">
        <v>757</v>
      </c>
      <c r="B627" s="11">
        <v>59</v>
      </c>
      <c r="C627" s="11">
        <v>17.584</v>
      </c>
      <c r="D627" s="11" t="s">
        <v>220</v>
      </c>
      <c r="E627" s="11">
        <v>67208181</v>
      </c>
      <c r="F627" s="11"/>
      <c r="G627" s="49" t="s">
        <v>199</v>
      </c>
      <c r="H627" s="49" t="s">
        <v>199</v>
      </c>
    </row>
    <row r="628" spans="1:8" x14ac:dyDescent="0.25">
      <c r="A628" s="11" t="s">
        <v>758</v>
      </c>
      <c r="B628" s="11">
        <v>47</v>
      </c>
      <c r="C628" s="11">
        <v>69.090999999999994</v>
      </c>
      <c r="D628" s="11" t="s">
        <v>239</v>
      </c>
      <c r="E628" s="11">
        <v>42834110</v>
      </c>
      <c r="F628" s="11"/>
      <c r="G628" s="49" t="s">
        <v>199</v>
      </c>
      <c r="H628" s="49" t="s">
        <v>199</v>
      </c>
    </row>
    <row r="629" spans="1:8" x14ac:dyDescent="0.25">
      <c r="A629" s="11" t="s">
        <v>759</v>
      </c>
      <c r="B629" s="11">
        <v>60</v>
      </c>
      <c r="C629" s="11">
        <v>88.05</v>
      </c>
      <c r="D629" s="11" t="s">
        <v>198</v>
      </c>
      <c r="E629" s="11">
        <v>29876463</v>
      </c>
      <c r="F629" s="11"/>
      <c r="G629" s="49" t="s">
        <v>199</v>
      </c>
      <c r="H629" s="49" t="s">
        <v>199</v>
      </c>
    </row>
    <row r="630" spans="1:8" x14ac:dyDescent="0.25">
      <c r="A630" s="11" t="s">
        <v>759</v>
      </c>
      <c r="B630" s="11">
        <v>60</v>
      </c>
      <c r="C630" s="11">
        <v>88.05</v>
      </c>
      <c r="D630" s="49" t="s">
        <v>199</v>
      </c>
      <c r="E630" s="49" t="s">
        <v>199</v>
      </c>
      <c r="F630" s="11"/>
      <c r="G630" s="11">
        <v>6</v>
      </c>
      <c r="H630" s="11">
        <v>42690575</v>
      </c>
    </row>
    <row r="631" spans="1:8" x14ac:dyDescent="0.25">
      <c r="A631" s="11" t="s">
        <v>760</v>
      </c>
      <c r="B631" s="11">
        <v>16</v>
      </c>
      <c r="C631" s="11">
        <v>21.875</v>
      </c>
      <c r="D631" s="11" t="s">
        <v>261</v>
      </c>
      <c r="E631" s="11">
        <v>9252484</v>
      </c>
      <c r="F631" s="11"/>
      <c r="G631" s="49" t="s">
        <v>199</v>
      </c>
      <c r="H631" s="49" t="s">
        <v>199</v>
      </c>
    </row>
    <row r="632" spans="1:8" x14ac:dyDescent="0.25">
      <c r="A632" s="11" t="s">
        <v>761</v>
      </c>
      <c r="B632" s="11">
        <v>40</v>
      </c>
      <c r="C632" s="11">
        <v>30.38</v>
      </c>
      <c r="D632" s="11" t="s">
        <v>271</v>
      </c>
      <c r="E632" s="11">
        <v>53571364</v>
      </c>
      <c r="F632" s="11"/>
      <c r="G632" s="49" t="s">
        <v>199</v>
      </c>
      <c r="H632" s="49" t="s">
        <v>199</v>
      </c>
    </row>
    <row r="633" spans="1:8" x14ac:dyDescent="0.25">
      <c r="A633" s="11" t="s">
        <v>762</v>
      </c>
      <c r="B633" s="11">
        <v>59</v>
      </c>
      <c r="C633" s="11">
        <v>14.928000000000001</v>
      </c>
      <c r="D633" s="11" t="s">
        <v>209</v>
      </c>
      <c r="E633" s="11">
        <v>102642690</v>
      </c>
      <c r="F633" s="11"/>
      <c r="G633" s="49" t="s">
        <v>199</v>
      </c>
      <c r="H633" s="49" t="s">
        <v>199</v>
      </c>
    </row>
    <row r="634" spans="1:8" x14ac:dyDescent="0.25">
      <c r="A634" s="11" t="s">
        <v>763</v>
      </c>
      <c r="B634" s="11">
        <v>38</v>
      </c>
      <c r="C634" s="11">
        <v>52.250999999999998</v>
      </c>
      <c r="D634" s="11" t="s">
        <v>271</v>
      </c>
      <c r="E634" s="11">
        <v>31669805</v>
      </c>
      <c r="F634" s="11"/>
      <c r="G634" s="49" t="s">
        <v>199</v>
      </c>
      <c r="H634" s="49" t="s">
        <v>199</v>
      </c>
    </row>
    <row r="635" spans="1:8" x14ac:dyDescent="0.25">
      <c r="A635" s="11" t="s">
        <v>764</v>
      </c>
      <c r="B635" s="11">
        <v>57</v>
      </c>
      <c r="C635" s="11">
        <v>79.007999999999996</v>
      </c>
      <c r="D635" s="11" t="s">
        <v>220</v>
      </c>
      <c r="E635" s="11">
        <v>104213270</v>
      </c>
      <c r="F635" s="11"/>
      <c r="G635" s="49" t="s">
        <v>199</v>
      </c>
      <c r="H635" s="49" t="s">
        <v>199</v>
      </c>
    </row>
    <row r="636" spans="1:8" x14ac:dyDescent="0.25">
      <c r="A636" s="11" t="s">
        <v>765</v>
      </c>
      <c r="B636" s="11">
        <v>41</v>
      </c>
      <c r="C636" s="11">
        <v>14.316000000000001</v>
      </c>
      <c r="D636" s="11" t="s">
        <v>352</v>
      </c>
      <c r="E636" s="11">
        <v>67057704</v>
      </c>
      <c r="F636" s="11"/>
      <c r="G636" s="49" t="s">
        <v>199</v>
      </c>
      <c r="H636" s="49" t="s">
        <v>199</v>
      </c>
    </row>
    <row r="637" spans="1:8" x14ac:dyDescent="0.25">
      <c r="A637" s="11" t="s">
        <v>766</v>
      </c>
      <c r="B637" s="11">
        <v>23</v>
      </c>
      <c r="C637" s="11">
        <v>28.963000000000001</v>
      </c>
      <c r="D637" s="11" t="s">
        <v>229</v>
      </c>
      <c r="E637" s="11">
        <v>54149193</v>
      </c>
      <c r="F637" s="11"/>
      <c r="G637" s="49" t="s">
        <v>199</v>
      </c>
      <c r="H637" s="49" t="s">
        <v>199</v>
      </c>
    </row>
    <row r="638" spans="1:8" x14ac:dyDescent="0.25">
      <c r="A638" s="11" t="s">
        <v>766</v>
      </c>
      <c r="B638" s="11">
        <v>23</v>
      </c>
      <c r="C638" s="11">
        <v>28.963000000000001</v>
      </c>
      <c r="D638" s="49" t="s">
        <v>199</v>
      </c>
      <c r="E638" s="49" t="s">
        <v>199</v>
      </c>
      <c r="F638" s="11"/>
      <c r="G638" s="11">
        <v>3</v>
      </c>
      <c r="H638" s="11">
        <v>3892439</v>
      </c>
    </row>
    <row r="639" spans="1:8" x14ac:dyDescent="0.25">
      <c r="A639" s="11" t="s">
        <v>767</v>
      </c>
      <c r="B639" s="11">
        <v>60</v>
      </c>
      <c r="C639" s="11">
        <v>128.35</v>
      </c>
      <c r="D639" s="11" t="s">
        <v>321</v>
      </c>
      <c r="E639" s="11">
        <v>13854725</v>
      </c>
      <c r="F639" s="11"/>
      <c r="G639" s="49" t="s">
        <v>199</v>
      </c>
      <c r="H639" s="49" t="s">
        <v>199</v>
      </c>
    </row>
    <row r="640" spans="1:8" x14ac:dyDescent="0.25">
      <c r="A640" s="11" t="s">
        <v>768</v>
      </c>
      <c r="B640" s="11">
        <v>45</v>
      </c>
      <c r="C640" s="11">
        <v>22.526</v>
      </c>
      <c r="D640" s="11" t="s">
        <v>232</v>
      </c>
      <c r="E640" s="11">
        <v>84520744</v>
      </c>
      <c r="F640" s="11"/>
      <c r="G640" s="49" t="s">
        <v>199</v>
      </c>
      <c r="H640" s="49" t="s">
        <v>199</v>
      </c>
    </row>
    <row r="641" spans="1:8" x14ac:dyDescent="0.25">
      <c r="A641" s="11" t="s">
        <v>769</v>
      </c>
      <c r="B641" s="11">
        <v>20</v>
      </c>
      <c r="C641" s="11">
        <v>134.93100000000001</v>
      </c>
      <c r="D641" s="11" t="s">
        <v>476</v>
      </c>
      <c r="E641" s="11">
        <v>19331740</v>
      </c>
      <c r="F641" s="11"/>
      <c r="G641" s="49" t="s">
        <v>199</v>
      </c>
      <c r="H641" s="49" t="s">
        <v>199</v>
      </c>
    </row>
    <row r="642" spans="1:8" x14ac:dyDescent="0.25">
      <c r="A642" s="11" t="s">
        <v>770</v>
      </c>
      <c r="B642" s="11">
        <v>38</v>
      </c>
      <c r="C642" s="11">
        <v>101.919</v>
      </c>
      <c r="D642" s="11" t="s">
        <v>203</v>
      </c>
      <c r="E642" s="11">
        <v>62197277</v>
      </c>
      <c r="F642" s="11"/>
      <c r="G642" s="49" t="s">
        <v>199</v>
      </c>
      <c r="H642" s="49" t="s">
        <v>199</v>
      </c>
    </row>
    <row r="643" spans="1:8" x14ac:dyDescent="0.25">
      <c r="A643" s="11" t="s">
        <v>771</v>
      </c>
      <c r="B643" s="11">
        <v>60</v>
      </c>
      <c r="C643" s="11">
        <v>129.64400000000001</v>
      </c>
      <c r="D643" s="11" t="s">
        <v>321</v>
      </c>
      <c r="E643" s="11">
        <v>4452111</v>
      </c>
      <c r="F643" s="11"/>
      <c r="G643" s="49" t="s">
        <v>199</v>
      </c>
      <c r="H643" s="49" t="s">
        <v>199</v>
      </c>
    </row>
    <row r="644" spans="1:8" x14ac:dyDescent="0.25">
      <c r="A644" s="11" t="s">
        <v>772</v>
      </c>
      <c r="B644" s="11">
        <v>51</v>
      </c>
      <c r="C644" s="11">
        <v>11.734</v>
      </c>
      <c r="D644" s="11" t="s">
        <v>218</v>
      </c>
      <c r="E644" s="11">
        <v>46536675</v>
      </c>
      <c r="F644" s="11"/>
      <c r="G644" s="49" t="s">
        <v>199</v>
      </c>
      <c r="H644" s="49" t="s">
        <v>199</v>
      </c>
    </row>
    <row r="645" spans="1:8" x14ac:dyDescent="0.25">
      <c r="A645" s="11" t="s">
        <v>773</v>
      </c>
      <c r="B645" s="11">
        <v>32</v>
      </c>
      <c r="C645" s="11">
        <v>56.029000000000003</v>
      </c>
      <c r="D645" s="11" t="s">
        <v>211</v>
      </c>
      <c r="E645" s="11">
        <v>53792085</v>
      </c>
      <c r="F645" s="11"/>
      <c r="G645" s="49" t="s">
        <v>199</v>
      </c>
      <c r="H645" s="49" t="s">
        <v>199</v>
      </c>
    </row>
    <row r="646" spans="1:8" x14ac:dyDescent="0.25">
      <c r="A646" s="11" t="s">
        <v>774</v>
      </c>
      <c r="B646" s="11">
        <v>19</v>
      </c>
      <c r="C646" s="11">
        <v>40.930999999999997</v>
      </c>
      <c r="D646" s="11" t="s">
        <v>198</v>
      </c>
      <c r="E646" s="11">
        <v>21664164</v>
      </c>
      <c r="F646" s="11"/>
      <c r="G646" s="49" t="s">
        <v>199</v>
      </c>
      <c r="H646" s="49" t="s">
        <v>199</v>
      </c>
    </row>
    <row r="647" spans="1:8" x14ac:dyDescent="0.25">
      <c r="A647" s="11" t="s">
        <v>774</v>
      </c>
      <c r="B647" s="11">
        <v>19</v>
      </c>
      <c r="C647" s="11">
        <v>40.930999999999997</v>
      </c>
      <c r="D647" s="49" t="s">
        <v>199</v>
      </c>
      <c r="E647" s="49" t="s">
        <v>199</v>
      </c>
      <c r="F647" s="11"/>
      <c r="G647" s="11">
        <v>6</v>
      </c>
      <c r="H647" s="11">
        <v>55971782</v>
      </c>
    </row>
    <row r="648" spans="1:8" x14ac:dyDescent="0.25">
      <c r="A648" s="11" t="s">
        <v>775</v>
      </c>
      <c r="B648" s="11">
        <v>52</v>
      </c>
      <c r="C648" s="11">
        <v>18.077999999999999</v>
      </c>
      <c r="D648" s="11" t="s">
        <v>216</v>
      </c>
      <c r="E648" s="11">
        <v>17814242</v>
      </c>
      <c r="F648" s="11"/>
      <c r="G648" s="49" t="s">
        <v>199</v>
      </c>
      <c r="H648" s="49" t="s">
        <v>199</v>
      </c>
    </row>
    <row r="649" spans="1:8" x14ac:dyDescent="0.25">
      <c r="A649" s="11" t="s">
        <v>776</v>
      </c>
      <c r="B649" s="11">
        <v>56</v>
      </c>
      <c r="C649" s="11">
        <v>0</v>
      </c>
      <c r="D649" s="11" t="s">
        <v>216</v>
      </c>
      <c r="E649" s="11">
        <v>42305325</v>
      </c>
      <c r="F649" s="11"/>
      <c r="G649" s="49" t="s">
        <v>199</v>
      </c>
      <c r="H649" s="49" t="s">
        <v>199</v>
      </c>
    </row>
    <row r="650" spans="1:8" x14ac:dyDescent="0.25">
      <c r="A650" s="11" t="s">
        <v>777</v>
      </c>
      <c r="B650" s="11">
        <v>60</v>
      </c>
      <c r="C650" s="11">
        <v>87.385999999999996</v>
      </c>
      <c r="D650" s="11" t="s">
        <v>207</v>
      </c>
      <c r="E650" s="11">
        <v>41577201</v>
      </c>
      <c r="F650" s="11"/>
      <c r="G650" s="49" t="s">
        <v>199</v>
      </c>
      <c r="H650" s="49" t="s">
        <v>199</v>
      </c>
    </row>
    <row r="651" spans="1:8" x14ac:dyDescent="0.25">
      <c r="A651" s="11" t="s">
        <v>777</v>
      </c>
      <c r="B651" s="11">
        <v>60</v>
      </c>
      <c r="C651" s="11">
        <v>87.385999999999996</v>
      </c>
      <c r="D651" s="49" t="s">
        <v>199</v>
      </c>
      <c r="E651" s="49" t="s">
        <v>199</v>
      </c>
      <c r="F651" s="11"/>
      <c r="G651" s="11">
        <v>6</v>
      </c>
      <c r="H651" s="11">
        <v>38927971</v>
      </c>
    </row>
    <row r="652" spans="1:8" x14ac:dyDescent="0.25">
      <c r="A652" s="11" t="s">
        <v>778</v>
      </c>
      <c r="B652" s="11">
        <v>31</v>
      </c>
      <c r="C652" s="11">
        <v>57.408000000000001</v>
      </c>
      <c r="D652" s="11" t="s">
        <v>239</v>
      </c>
      <c r="E652" s="11">
        <v>1818500</v>
      </c>
      <c r="F652" s="11"/>
      <c r="G652" s="49" t="s">
        <v>199</v>
      </c>
      <c r="H652" s="49" t="s">
        <v>199</v>
      </c>
    </row>
    <row r="653" spans="1:8" x14ac:dyDescent="0.25">
      <c r="A653" s="11" t="s">
        <v>778</v>
      </c>
      <c r="B653" s="11">
        <v>31</v>
      </c>
      <c r="C653" s="11">
        <v>57.408000000000001</v>
      </c>
      <c r="D653" s="49" t="s">
        <v>199</v>
      </c>
      <c r="E653" s="49" t="s">
        <v>199</v>
      </c>
      <c r="F653" s="11"/>
      <c r="G653" s="11">
        <v>3</v>
      </c>
      <c r="H653" s="11">
        <v>73555888</v>
      </c>
    </row>
    <row r="654" spans="1:8" x14ac:dyDescent="0.25">
      <c r="A654" s="11" t="s">
        <v>779</v>
      </c>
      <c r="B654" s="11">
        <v>26</v>
      </c>
      <c r="C654" s="11">
        <v>85.108999999999995</v>
      </c>
      <c r="D654" s="11" t="s">
        <v>241</v>
      </c>
      <c r="E654" s="11">
        <v>50194984</v>
      </c>
      <c r="F654" s="11"/>
      <c r="G654" s="49" t="s">
        <v>199</v>
      </c>
      <c r="H654" s="49" t="s">
        <v>199</v>
      </c>
    </row>
    <row r="655" spans="1:8" x14ac:dyDescent="0.25">
      <c r="A655" s="11" t="s">
        <v>779</v>
      </c>
      <c r="B655" s="11">
        <v>26</v>
      </c>
      <c r="C655" s="11">
        <v>85.108999999999995</v>
      </c>
      <c r="D655" s="49" t="s">
        <v>199</v>
      </c>
      <c r="E655" s="49" t="s">
        <v>199</v>
      </c>
      <c r="F655" s="11"/>
      <c r="G655" s="11">
        <v>8</v>
      </c>
      <c r="H655" s="11">
        <v>52605275</v>
      </c>
    </row>
    <row r="656" spans="1:8" x14ac:dyDescent="0.25">
      <c r="A656" s="11" t="s">
        <v>780</v>
      </c>
      <c r="B656" s="11">
        <v>15</v>
      </c>
      <c r="C656" s="11">
        <v>47.997</v>
      </c>
      <c r="D656" s="11" t="s">
        <v>261</v>
      </c>
      <c r="E656" s="11">
        <v>15215775</v>
      </c>
      <c r="F656" s="11"/>
      <c r="G656" s="49" t="s">
        <v>199</v>
      </c>
      <c r="H656" s="49" t="s">
        <v>199</v>
      </c>
    </row>
    <row r="657" spans="1:8" x14ac:dyDescent="0.25">
      <c r="A657" s="11" t="s">
        <v>781</v>
      </c>
      <c r="B657" s="11">
        <v>35</v>
      </c>
      <c r="C657" s="11">
        <v>22.863</v>
      </c>
      <c r="D657" s="11" t="s">
        <v>254</v>
      </c>
      <c r="E657" s="11">
        <v>100296528</v>
      </c>
      <c r="F657" s="11"/>
      <c r="G657" s="49" t="s">
        <v>199</v>
      </c>
      <c r="H657" s="49" t="s">
        <v>199</v>
      </c>
    </row>
    <row r="658" spans="1:8" x14ac:dyDescent="0.25">
      <c r="A658" s="11" t="s">
        <v>782</v>
      </c>
      <c r="B658" s="11">
        <v>11</v>
      </c>
      <c r="C658" s="11">
        <v>71.944000000000003</v>
      </c>
      <c r="D658" s="11" t="s">
        <v>201</v>
      </c>
      <c r="E658" s="11">
        <v>26537428</v>
      </c>
      <c r="F658" s="11"/>
      <c r="G658" s="49" t="s">
        <v>199</v>
      </c>
      <c r="H658" s="49" t="s">
        <v>199</v>
      </c>
    </row>
    <row r="659" spans="1:8" x14ac:dyDescent="0.25">
      <c r="A659" s="11" t="s">
        <v>783</v>
      </c>
      <c r="B659" s="11">
        <v>28</v>
      </c>
      <c r="C659" s="11">
        <v>106.13500000000001</v>
      </c>
      <c r="D659" s="11" t="s">
        <v>229</v>
      </c>
      <c r="E659" s="11">
        <v>2412039</v>
      </c>
      <c r="F659" s="11"/>
      <c r="G659" s="49" t="s">
        <v>199</v>
      </c>
      <c r="H659" s="49" t="s">
        <v>199</v>
      </c>
    </row>
    <row r="660" spans="1:8" x14ac:dyDescent="0.25">
      <c r="A660" s="11" t="s">
        <v>784</v>
      </c>
      <c r="B660" s="11">
        <v>13</v>
      </c>
      <c r="C660" s="11">
        <v>3.4129999999999998</v>
      </c>
      <c r="D660" s="11" t="s">
        <v>299</v>
      </c>
      <c r="E660" s="11">
        <v>64734304</v>
      </c>
      <c r="F660" s="11"/>
      <c r="G660" s="49" t="s">
        <v>199</v>
      </c>
      <c r="H660" s="49" t="s">
        <v>199</v>
      </c>
    </row>
    <row r="661" spans="1:8" x14ac:dyDescent="0.25">
      <c r="A661" s="11" t="s">
        <v>784</v>
      </c>
      <c r="B661" s="11">
        <v>13</v>
      </c>
      <c r="C661" s="11">
        <v>3.4129999999999998</v>
      </c>
      <c r="D661" s="49" t="s">
        <v>199</v>
      </c>
      <c r="E661" s="49" t="s">
        <v>199</v>
      </c>
      <c r="F661" s="11"/>
      <c r="G661" s="11">
        <v>4</v>
      </c>
      <c r="H661" s="11">
        <v>7869215</v>
      </c>
    </row>
    <row r="662" spans="1:8" x14ac:dyDescent="0.25">
      <c r="A662" s="11" t="s">
        <v>785</v>
      </c>
      <c r="B662" s="11">
        <v>59</v>
      </c>
      <c r="C662" s="11">
        <v>75.605000000000004</v>
      </c>
      <c r="D662" s="11" t="s">
        <v>214</v>
      </c>
      <c r="E662" s="11">
        <v>34497700</v>
      </c>
      <c r="F662" s="11"/>
      <c r="G662" s="49" t="s">
        <v>199</v>
      </c>
      <c r="H662" s="49" t="s">
        <v>199</v>
      </c>
    </row>
    <row r="663" spans="1:8" x14ac:dyDescent="0.25">
      <c r="A663" s="11" t="s">
        <v>785</v>
      </c>
      <c r="B663" s="11">
        <v>59</v>
      </c>
      <c r="C663" s="11">
        <v>75.605000000000004</v>
      </c>
      <c r="D663" s="49" t="s">
        <v>199</v>
      </c>
      <c r="E663" s="49" t="s">
        <v>199</v>
      </c>
      <c r="F663" s="11"/>
      <c r="G663" s="11">
        <v>7</v>
      </c>
      <c r="H663" s="11">
        <v>12699944</v>
      </c>
    </row>
    <row r="664" spans="1:8" x14ac:dyDescent="0.25">
      <c r="A664" s="11" t="s">
        <v>786</v>
      </c>
      <c r="B664" s="11">
        <v>57</v>
      </c>
      <c r="C664" s="11">
        <v>64.757000000000005</v>
      </c>
      <c r="D664" s="11" t="s">
        <v>247</v>
      </c>
      <c r="E664" s="11">
        <v>89977631</v>
      </c>
      <c r="F664" s="11"/>
      <c r="G664" s="49" t="s">
        <v>199</v>
      </c>
      <c r="H664" s="49" t="s">
        <v>199</v>
      </c>
    </row>
    <row r="665" spans="1:8" x14ac:dyDescent="0.25">
      <c r="A665" s="11" t="s">
        <v>787</v>
      </c>
      <c r="B665" s="11">
        <v>57</v>
      </c>
      <c r="C665" s="11">
        <v>79.814999999999998</v>
      </c>
      <c r="D665" s="11" t="s">
        <v>247</v>
      </c>
      <c r="E665" s="11">
        <v>90962952</v>
      </c>
      <c r="F665" s="11"/>
      <c r="G665" s="49" t="s">
        <v>199</v>
      </c>
      <c r="H665" s="49" t="s">
        <v>199</v>
      </c>
    </row>
    <row r="666" spans="1:8" x14ac:dyDescent="0.25">
      <c r="A666" s="11" t="s">
        <v>788</v>
      </c>
      <c r="B666" s="11">
        <v>31</v>
      </c>
      <c r="C666" s="11">
        <v>76.88</v>
      </c>
      <c r="D666" s="11" t="s">
        <v>205</v>
      </c>
      <c r="E666" s="11">
        <v>21682082</v>
      </c>
      <c r="F666" s="11"/>
      <c r="G666" s="49" t="s">
        <v>199</v>
      </c>
      <c r="H666" s="49" t="s">
        <v>199</v>
      </c>
    </row>
    <row r="667" spans="1:8" x14ac:dyDescent="0.25">
      <c r="A667" s="11" t="s">
        <v>789</v>
      </c>
      <c r="B667" s="11">
        <v>29</v>
      </c>
      <c r="C667" s="11">
        <v>59.825000000000003</v>
      </c>
      <c r="D667" s="11" t="s">
        <v>286</v>
      </c>
      <c r="E667" s="11">
        <v>59273162</v>
      </c>
      <c r="F667" s="11"/>
      <c r="G667" s="49" t="s">
        <v>199</v>
      </c>
      <c r="H667" s="49" t="s">
        <v>199</v>
      </c>
    </row>
    <row r="668" spans="1:8" x14ac:dyDescent="0.25">
      <c r="A668" s="11" t="s">
        <v>790</v>
      </c>
      <c r="B668" s="11">
        <v>13</v>
      </c>
      <c r="C668" s="11">
        <v>1.6819999999999999</v>
      </c>
      <c r="D668" s="11" t="s">
        <v>259</v>
      </c>
      <c r="E668" s="11">
        <v>62222318</v>
      </c>
      <c r="F668" s="11"/>
      <c r="G668" s="49" t="s">
        <v>199</v>
      </c>
      <c r="H668" s="49" t="s">
        <v>199</v>
      </c>
    </row>
    <row r="669" spans="1:8" x14ac:dyDescent="0.25">
      <c r="A669" s="11" t="s">
        <v>791</v>
      </c>
      <c r="B669" s="11">
        <v>55</v>
      </c>
      <c r="C669" s="11">
        <v>224.74</v>
      </c>
      <c r="D669" s="11" t="s">
        <v>286</v>
      </c>
      <c r="E669" s="11">
        <v>15840591</v>
      </c>
      <c r="F669" s="11"/>
      <c r="G669" s="49" t="s">
        <v>199</v>
      </c>
      <c r="H669" s="49" t="s">
        <v>199</v>
      </c>
    </row>
    <row r="670" spans="1:8" x14ac:dyDescent="0.25">
      <c r="A670" s="11" t="s">
        <v>792</v>
      </c>
      <c r="B670" s="11">
        <v>56</v>
      </c>
      <c r="C670" s="11">
        <v>4.3019999999999996</v>
      </c>
      <c r="D670" s="11" t="s">
        <v>247</v>
      </c>
      <c r="E670" s="11">
        <v>46556161</v>
      </c>
      <c r="F670" s="11"/>
      <c r="G670" s="49" t="s">
        <v>199</v>
      </c>
      <c r="H670" s="49" t="s">
        <v>199</v>
      </c>
    </row>
    <row r="671" spans="1:8" x14ac:dyDescent="0.25">
      <c r="A671" s="11" t="s">
        <v>793</v>
      </c>
      <c r="B671" s="11">
        <v>60</v>
      </c>
      <c r="C671" s="11">
        <v>99.363</v>
      </c>
      <c r="D671" s="11" t="s">
        <v>261</v>
      </c>
      <c r="E671" s="11">
        <v>45745294</v>
      </c>
      <c r="F671" s="11"/>
      <c r="G671" s="49" t="s">
        <v>199</v>
      </c>
      <c r="H671" s="49" t="s">
        <v>199</v>
      </c>
    </row>
    <row r="672" spans="1:8" x14ac:dyDescent="0.25">
      <c r="A672" s="11" t="s">
        <v>794</v>
      </c>
      <c r="B672" s="11">
        <v>15</v>
      </c>
      <c r="C672" s="11">
        <v>32.747999999999998</v>
      </c>
      <c r="D672" s="11" t="s">
        <v>254</v>
      </c>
      <c r="E672" s="11">
        <v>1143658</v>
      </c>
      <c r="F672" s="11"/>
      <c r="G672" s="49" t="s">
        <v>199</v>
      </c>
      <c r="H672" s="49" t="s">
        <v>199</v>
      </c>
    </row>
    <row r="673" spans="1:8" x14ac:dyDescent="0.25">
      <c r="A673" s="11" t="s">
        <v>795</v>
      </c>
      <c r="B673" s="11">
        <v>31</v>
      </c>
      <c r="C673" s="11">
        <v>94.8</v>
      </c>
      <c r="D673" s="11" t="s">
        <v>205</v>
      </c>
      <c r="E673" s="11">
        <v>9063064</v>
      </c>
      <c r="F673" s="11"/>
      <c r="G673" s="49" t="s">
        <v>199</v>
      </c>
      <c r="H673" s="49" t="s">
        <v>199</v>
      </c>
    </row>
    <row r="674" spans="1:8" x14ac:dyDescent="0.25">
      <c r="A674" s="11" t="s">
        <v>796</v>
      </c>
      <c r="B674" s="11">
        <v>38</v>
      </c>
      <c r="C674" s="11">
        <v>29.701000000000001</v>
      </c>
      <c r="D674" s="11" t="s">
        <v>203</v>
      </c>
      <c r="E674" s="11">
        <v>5699944</v>
      </c>
      <c r="F674" s="11"/>
      <c r="G674" s="49" t="s">
        <v>199</v>
      </c>
      <c r="H674" s="49" t="s">
        <v>199</v>
      </c>
    </row>
    <row r="675" spans="1:8" x14ac:dyDescent="0.25">
      <c r="A675" s="11" t="s">
        <v>797</v>
      </c>
      <c r="B675" s="11">
        <v>52</v>
      </c>
      <c r="C675" s="11">
        <v>105.92</v>
      </c>
      <c r="D675" s="11" t="s">
        <v>216</v>
      </c>
      <c r="E675" s="11">
        <v>8223191</v>
      </c>
      <c r="F675" s="11"/>
      <c r="G675" s="49" t="s">
        <v>199</v>
      </c>
      <c r="H675" s="49" t="s">
        <v>199</v>
      </c>
    </row>
    <row r="676" spans="1:8" x14ac:dyDescent="0.25">
      <c r="A676" s="11" t="s">
        <v>798</v>
      </c>
      <c r="B676" s="11">
        <v>59</v>
      </c>
      <c r="C676" s="11">
        <v>81.117999999999995</v>
      </c>
      <c r="D676" s="11" t="s">
        <v>211</v>
      </c>
      <c r="E676" s="11">
        <v>29041991</v>
      </c>
      <c r="F676" s="11"/>
      <c r="G676" s="49" t="s">
        <v>199</v>
      </c>
      <c r="H676" s="49" t="s">
        <v>199</v>
      </c>
    </row>
    <row r="677" spans="1:8" x14ac:dyDescent="0.25">
      <c r="A677" s="11" t="s">
        <v>799</v>
      </c>
      <c r="B677" s="11">
        <v>24</v>
      </c>
      <c r="C677" s="11">
        <v>3.1509999999999998</v>
      </c>
      <c r="D677" s="11" t="s">
        <v>261</v>
      </c>
      <c r="E677" s="11">
        <v>64737562</v>
      </c>
      <c r="F677" s="11"/>
      <c r="G677" s="49" t="s">
        <v>199</v>
      </c>
      <c r="H677" s="49" t="s">
        <v>199</v>
      </c>
    </row>
    <row r="678" spans="1:8" x14ac:dyDescent="0.25">
      <c r="A678" s="11" t="s">
        <v>800</v>
      </c>
      <c r="B678" s="11">
        <v>47</v>
      </c>
      <c r="C678" s="11">
        <v>53.54</v>
      </c>
      <c r="D678" s="11" t="s">
        <v>239</v>
      </c>
      <c r="E678" s="11">
        <v>63783809</v>
      </c>
      <c r="F678" s="11"/>
      <c r="G678" s="49" t="s">
        <v>199</v>
      </c>
      <c r="H678" s="49" t="s">
        <v>199</v>
      </c>
    </row>
    <row r="679" spans="1:8" x14ac:dyDescent="0.25">
      <c r="A679" s="11" t="s">
        <v>801</v>
      </c>
      <c r="B679" s="11">
        <v>23</v>
      </c>
      <c r="C679" s="11">
        <v>213.7</v>
      </c>
      <c r="D679" s="11" t="s">
        <v>229</v>
      </c>
      <c r="E679" s="11">
        <v>58239293</v>
      </c>
      <c r="F679" s="11"/>
      <c r="G679" s="49" t="s">
        <v>199</v>
      </c>
      <c r="H679" s="49" t="s">
        <v>199</v>
      </c>
    </row>
    <row r="680" spans="1:8" x14ac:dyDescent="0.25">
      <c r="A680" s="11" t="s">
        <v>801</v>
      </c>
      <c r="B680" s="11">
        <v>23</v>
      </c>
      <c r="C680" s="11">
        <v>213.7</v>
      </c>
      <c r="D680" s="49" t="s">
        <v>199</v>
      </c>
      <c r="E680" s="49" t="s">
        <v>199</v>
      </c>
      <c r="F680" s="11"/>
      <c r="G680" s="11">
        <v>3</v>
      </c>
      <c r="H680" s="11">
        <v>1450411</v>
      </c>
    </row>
    <row r="681" spans="1:8" x14ac:dyDescent="0.25">
      <c r="A681" s="11" t="s">
        <v>802</v>
      </c>
      <c r="B681" s="11">
        <v>1</v>
      </c>
      <c r="C681" s="11">
        <v>189.697</v>
      </c>
      <c r="D681" s="11" t="s">
        <v>201</v>
      </c>
      <c r="E681" s="11">
        <v>5243253</v>
      </c>
      <c r="F681" s="11"/>
      <c r="G681" s="49" t="s">
        <v>199</v>
      </c>
      <c r="H681" s="49" t="s">
        <v>199</v>
      </c>
    </row>
    <row r="682" spans="1:8" x14ac:dyDescent="0.25">
      <c r="A682" s="11" t="s">
        <v>803</v>
      </c>
      <c r="B682" s="11">
        <v>57</v>
      </c>
      <c r="C682" s="11">
        <v>10.682</v>
      </c>
      <c r="D682" s="11" t="s">
        <v>243</v>
      </c>
      <c r="E682" s="11">
        <v>41961713</v>
      </c>
      <c r="F682" s="11"/>
      <c r="G682" s="49" t="s">
        <v>199</v>
      </c>
      <c r="H682" s="49" t="s">
        <v>199</v>
      </c>
    </row>
    <row r="683" spans="1:8" x14ac:dyDescent="0.25">
      <c r="A683" s="11" t="s">
        <v>804</v>
      </c>
      <c r="B683" s="11">
        <v>4</v>
      </c>
      <c r="C683" s="11">
        <v>30.550999999999998</v>
      </c>
      <c r="D683" s="11" t="s">
        <v>207</v>
      </c>
      <c r="E683" s="11">
        <v>42446281</v>
      </c>
      <c r="F683" s="11"/>
      <c r="G683" s="49" t="s">
        <v>199</v>
      </c>
      <c r="H683" s="49" t="s">
        <v>199</v>
      </c>
    </row>
    <row r="684" spans="1:8" x14ac:dyDescent="0.25">
      <c r="A684" s="11" t="s">
        <v>805</v>
      </c>
      <c r="B684" s="11">
        <v>36</v>
      </c>
      <c r="C684" s="11">
        <v>117.85</v>
      </c>
      <c r="D684" s="11" t="s">
        <v>299</v>
      </c>
      <c r="E684" s="11">
        <v>54642168</v>
      </c>
      <c r="F684" s="11"/>
      <c r="G684" s="49" t="s">
        <v>199</v>
      </c>
      <c r="H684" s="49" t="s">
        <v>199</v>
      </c>
    </row>
    <row r="685" spans="1:8" x14ac:dyDescent="0.25">
      <c r="A685" s="11" t="s">
        <v>806</v>
      </c>
      <c r="B685" s="11">
        <v>48</v>
      </c>
      <c r="C685" s="11">
        <v>4.1440000000000001</v>
      </c>
      <c r="D685" s="11" t="s">
        <v>220</v>
      </c>
      <c r="E685" s="11">
        <v>84843641</v>
      </c>
      <c r="F685" s="11"/>
      <c r="G685" s="49" t="s">
        <v>199</v>
      </c>
      <c r="H685" s="49" t="s">
        <v>199</v>
      </c>
    </row>
    <row r="686" spans="1:8" x14ac:dyDescent="0.25">
      <c r="A686" s="11" t="s">
        <v>807</v>
      </c>
      <c r="B686" s="11">
        <v>59</v>
      </c>
      <c r="C686" s="11">
        <v>27.498000000000001</v>
      </c>
      <c r="D686" s="11" t="s">
        <v>316</v>
      </c>
      <c r="E686" s="11">
        <v>56992227</v>
      </c>
      <c r="F686" s="11"/>
      <c r="G686" s="49" t="s">
        <v>199</v>
      </c>
      <c r="H686" s="49" t="s">
        <v>199</v>
      </c>
    </row>
    <row r="687" spans="1:8" x14ac:dyDescent="0.25">
      <c r="A687" s="11" t="s">
        <v>808</v>
      </c>
      <c r="B687" s="11">
        <v>60</v>
      </c>
      <c r="C687" s="11">
        <v>59.125</v>
      </c>
      <c r="D687" s="11" t="s">
        <v>207</v>
      </c>
      <c r="E687" s="11">
        <v>78696364</v>
      </c>
      <c r="F687" s="11"/>
      <c r="G687" s="49" t="s">
        <v>199</v>
      </c>
      <c r="H687" s="49" t="s">
        <v>199</v>
      </c>
    </row>
    <row r="688" spans="1:8" x14ac:dyDescent="0.25">
      <c r="A688" s="11" t="s">
        <v>809</v>
      </c>
      <c r="B688" s="11">
        <v>39</v>
      </c>
      <c r="C688" s="11">
        <v>3.8319999999999999</v>
      </c>
      <c r="D688" s="11" t="s">
        <v>261</v>
      </c>
      <c r="E688" s="11">
        <v>78222621</v>
      </c>
      <c r="F688" s="11"/>
      <c r="G688" s="49" t="s">
        <v>199</v>
      </c>
      <c r="H688" s="49" t="s">
        <v>199</v>
      </c>
    </row>
    <row r="689" spans="1:8" x14ac:dyDescent="0.25">
      <c r="A689" s="11" t="s">
        <v>810</v>
      </c>
      <c r="B689" s="11">
        <v>59</v>
      </c>
      <c r="C689" s="11">
        <v>38.863999999999997</v>
      </c>
      <c r="D689" s="11" t="s">
        <v>220</v>
      </c>
      <c r="E689" s="11">
        <v>69533541</v>
      </c>
      <c r="F689" s="11"/>
      <c r="G689" s="49" t="s">
        <v>199</v>
      </c>
      <c r="H689" s="49" t="s">
        <v>199</v>
      </c>
    </row>
    <row r="690" spans="1:8" x14ac:dyDescent="0.25">
      <c r="A690" s="11" t="s">
        <v>811</v>
      </c>
      <c r="B690" s="11">
        <v>43</v>
      </c>
      <c r="C690" s="11">
        <v>0</v>
      </c>
      <c r="D690" s="11" t="s">
        <v>254</v>
      </c>
      <c r="E690" s="11">
        <v>108731750</v>
      </c>
      <c r="F690" s="11"/>
      <c r="G690" s="49" t="s">
        <v>199</v>
      </c>
      <c r="H690" s="49" t="s">
        <v>199</v>
      </c>
    </row>
    <row r="691" spans="1:8" x14ac:dyDescent="0.25">
      <c r="A691" s="11" t="s">
        <v>812</v>
      </c>
      <c r="B691" s="11">
        <v>55</v>
      </c>
      <c r="C691" s="11">
        <v>335.43299999999999</v>
      </c>
      <c r="D691" s="11" t="s">
        <v>304</v>
      </c>
      <c r="E691" s="11">
        <v>78413157</v>
      </c>
      <c r="F691" s="11"/>
      <c r="G691" s="49" t="s">
        <v>199</v>
      </c>
      <c r="H691" s="49" t="s">
        <v>199</v>
      </c>
    </row>
    <row r="692" spans="1:8" x14ac:dyDescent="0.25">
      <c r="A692" s="11" t="s">
        <v>813</v>
      </c>
      <c r="B692" s="11">
        <v>14</v>
      </c>
      <c r="C692" s="11">
        <v>11.685</v>
      </c>
      <c r="D692" s="11" t="s">
        <v>259</v>
      </c>
      <c r="E692" s="11">
        <v>6840034</v>
      </c>
      <c r="F692" s="11"/>
      <c r="G692" s="49" t="s">
        <v>199</v>
      </c>
      <c r="H692" s="49" t="s">
        <v>199</v>
      </c>
    </row>
    <row r="693" spans="1:8" x14ac:dyDescent="0.25">
      <c r="A693" s="11" t="s">
        <v>814</v>
      </c>
      <c r="B693" s="11">
        <v>17</v>
      </c>
      <c r="C693" s="11">
        <v>85.206000000000003</v>
      </c>
      <c r="D693" s="11" t="s">
        <v>207</v>
      </c>
      <c r="E693" s="11">
        <v>5539672</v>
      </c>
      <c r="F693" s="11"/>
      <c r="G693" s="49" t="s">
        <v>199</v>
      </c>
      <c r="H693" s="49" t="s">
        <v>199</v>
      </c>
    </row>
    <row r="694" spans="1:8" x14ac:dyDescent="0.25">
      <c r="A694" s="11" t="s">
        <v>815</v>
      </c>
      <c r="B694" s="11">
        <v>40</v>
      </c>
      <c r="C694" s="11">
        <v>14.477</v>
      </c>
      <c r="D694" s="11" t="s">
        <v>241</v>
      </c>
      <c r="E694" s="11">
        <v>30585673</v>
      </c>
      <c r="F694" s="11"/>
      <c r="G694" s="49" t="s">
        <v>199</v>
      </c>
      <c r="H694" s="49" t="s">
        <v>199</v>
      </c>
    </row>
    <row r="695" spans="1:8" x14ac:dyDescent="0.25">
      <c r="A695" s="11" t="s">
        <v>816</v>
      </c>
      <c r="B695" s="11">
        <v>10</v>
      </c>
      <c r="C695" s="11">
        <v>84.551000000000002</v>
      </c>
      <c r="D695" s="11" t="s">
        <v>211</v>
      </c>
      <c r="E695" s="11">
        <v>73235867</v>
      </c>
      <c r="F695" s="11"/>
      <c r="G695" s="49" t="s">
        <v>199</v>
      </c>
      <c r="H695" s="49" t="s">
        <v>199</v>
      </c>
    </row>
    <row r="696" spans="1:8" x14ac:dyDescent="0.25">
      <c r="A696" s="11" t="s">
        <v>817</v>
      </c>
      <c r="B696" s="11">
        <v>45</v>
      </c>
      <c r="C696" s="11">
        <v>1.405</v>
      </c>
      <c r="D696" s="11" t="s">
        <v>226</v>
      </c>
      <c r="E696" s="11">
        <v>108951679</v>
      </c>
      <c r="F696" s="11"/>
      <c r="G696" s="49" t="s">
        <v>199</v>
      </c>
      <c r="H696" s="49" t="s">
        <v>199</v>
      </c>
    </row>
    <row r="697" spans="1:8" x14ac:dyDescent="0.25">
      <c r="A697" s="11" t="s">
        <v>817</v>
      </c>
      <c r="B697" s="11">
        <v>45</v>
      </c>
      <c r="C697" s="11">
        <v>1.405</v>
      </c>
      <c r="D697" s="49" t="s">
        <v>199</v>
      </c>
      <c r="E697" s="49" t="s">
        <v>199</v>
      </c>
      <c r="F697" s="11"/>
      <c r="G697" s="11">
        <v>1</v>
      </c>
      <c r="H697" s="11">
        <v>2147899</v>
      </c>
    </row>
    <row r="698" spans="1:8" x14ac:dyDescent="0.25">
      <c r="A698" s="11" t="s">
        <v>818</v>
      </c>
      <c r="B698" s="11">
        <v>51</v>
      </c>
      <c r="C698" s="11">
        <v>106.703</v>
      </c>
      <c r="D698" s="11" t="s">
        <v>226</v>
      </c>
      <c r="E698" s="11">
        <v>113190833</v>
      </c>
      <c r="F698" s="11"/>
      <c r="G698" s="49" t="s">
        <v>199</v>
      </c>
      <c r="H698" s="49" t="s">
        <v>199</v>
      </c>
    </row>
    <row r="699" spans="1:8" x14ac:dyDescent="0.25">
      <c r="A699" s="11" t="s">
        <v>818</v>
      </c>
      <c r="B699" s="11">
        <v>51</v>
      </c>
      <c r="C699" s="11">
        <v>106.703</v>
      </c>
      <c r="D699" s="49" t="s">
        <v>199</v>
      </c>
      <c r="E699" s="49" t="s">
        <v>199</v>
      </c>
      <c r="F699" s="11"/>
      <c r="G699" s="11">
        <v>1</v>
      </c>
      <c r="H699" s="11">
        <v>1379545</v>
      </c>
    </row>
    <row r="700" spans="1:8" x14ac:dyDescent="0.25">
      <c r="A700" s="11" t="s">
        <v>819</v>
      </c>
      <c r="B700" s="11">
        <v>59</v>
      </c>
      <c r="C700" s="11">
        <v>54.238</v>
      </c>
      <c r="D700" s="11" t="s">
        <v>211</v>
      </c>
      <c r="E700" s="11">
        <v>65495009</v>
      </c>
      <c r="F700" s="11"/>
      <c r="G700" s="49" t="s">
        <v>199</v>
      </c>
      <c r="H700" s="49" t="s">
        <v>199</v>
      </c>
    </row>
    <row r="701" spans="1:8" x14ac:dyDescent="0.25">
      <c r="A701" s="11" t="s">
        <v>820</v>
      </c>
      <c r="B701" s="11">
        <v>25</v>
      </c>
      <c r="C701" s="11">
        <v>5.3719999999999999</v>
      </c>
      <c r="D701" s="11" t="s">
        <v>236</v>
      </c>
      <c r="E701" s="11">
        <v>5887854</v>
      </c>
      <c r="F701" s="11"/>
      <c r="G701" s="49" t="s">
        <v>199</v>
      </c>
      <c r="H701" s="49" t="s">
        <v>199</v>
      </c>
    </row>
    <row r="702" spans="1:8" x14ac:dyDescent="0.25">
      <c r="A702" s="11" t="s">
        <v>820</v>
      </c>
      <c r="B702" s="11">
        <v>25</v>
      </c>
      <c r="C702" s="11">
        <v>5.3719999999999999</v>
      </c>
      <c r="D702" s="49" t="s">
        <v>199</v>
      </c>
      <c r="E702" s="49" t="s">
        <v>199</v>
      </c>
      <c r="F702" s="11"/>
      <c r="G702" s="11">
        <v>7</v>
      </c>
      <c r="H702" s="11">
        <v>63146735</v>
      </c>
    </row>
    <row r="703" spans="1:8" x14ac:dyDescent="0.25">
      <c r="A703" s="11" t="s">
        <v>821</v>
      </c>
      <c r="B703" s="11">
        <v>34</v>
      </c>
      <c r="C703" s="11">
        <v>8.5429999999999993</v>
      </c>
      <c r="D703" s="11" t="s">
        <v>232</v>
      </c>
      <c r="E703" s="11">
        <v>7972381</v>
      </c>
      <c r="F703" s="11"/>
      <c r="G703" s="49" t="s">
        <v>199</v>
      </c>
      <c r="H703" s="49" t="s">
        <v>199</v>
      </c>
    </row>
    <row r="704" spans="1:8" x14ac:dyDescent="0.25">
      <c r="A704" s="11" t="s">
        <v>822</v>
      </c>
      <c r="B704" s="11">
        <v>33</v>
      </c>
      <c r="C704" s="11">
        <v>36.473999999999997</v>
      </c>
      <c r="D704" s="11" t="s">
        <v>232</v>
      </c>
      <c r="E704" s="11">
        <v>4339560</v>
      </c>
      <c r="F704" s="11"/>
      <c r="G704" s="49" t="s">
        <v>199</v>
      </c>
      <c r="H704" s="49" t="s">
        <v>199</v>
      </c>
    </row>
    <row r="705" spans="1:8" x14ac:dyDescent="0.25">
      <c r="A705" s="11" t="s">
        <v>823</v>
      </c>
      <c r="B705" s="11">
        <v>51</v>
      </c>
      <c r="C705" s="11">
        <v>152.6</v>
      </c>
      <c r="D705" s="11" t="s">
        <v>226</v>
      </c>
      <c r="E705" s="11">
        <v>88138773</v>
      </c>
      <c r="F705" s="11"/>
      <c r="G705" s="49" t="s">
        <v>199</v>
      </c>
      <c r="H705" s="49" t="s">
        <v>199</v>
      </c>
    </row>
    <row r="706" spans="1:8" x14ac:dyDescent="0.25">
      <c r="A706" s="11" t="s">
        <v>824</v>
      </c>
      <c r="B706" s="11">
        <v>52</v>
      </c>
      <c r="C706" s="11">
        <v>53.313000000000002</v>
      </c>
      <c r="D706" s="11" t="s">
        <v>216</v>
      </c>
      <c r="E706" s="11">
        <v>16769135</v>
      </c>
      <c r="F706" s="11"/>
      <c r="G706" s="49" t="s">
        <v>199</v>
      </c>
      <c r="H706" s="49" t="s">
        <v>199</v>
      </c>
    </row>
    <row r="707" spans="1:8" x14ac:dyDescent="0.25">
      <c r="A707" s="11" t="s">
        <v>824</v>
      </c>
      <c r="B707" s="11">
        <v>52</v>
      </c>
      <c r="C707" s="11">
        <v>53.313000000000002</v>
      </c>
      <c r="D707" s="49" t="s">
        <v>199</v>
      </c>
      <c r="E707" s="49" t="s">
        <v>199</v>
      </c>
      <c r="F707" s="11"/>
      <c r="G707" s="11">
        <v>2</v>
      </c>
      <c r="H707" s="11">
        <v>70312558</v>
      </c>
    </row>
    <row r="708" spans="1:8" x14ac:dyDescent="0.25">
      <c r="A708" s="11" t="s">
        <v>825</v>
      </c>
      <c r="B708" s="11">
        <v>27</v>
      </c>
      <c r="C708" s="11">
        <v>31.962</v>
      </c>
      <c r="D708" s="11" t="s">
        <v>216</v>
      </c>
      <c r="E708" s="11">
        <v>39297927</v>
      </c>
      <c r="F708" s="11"/>
      <c r="G708" s="49" t="s">
        <v>199</v>
      </c>
      <c r="H708" s="49" t="s">
        <v>199</v>
      </c>
    </row>
    <row r="709" spans="1:8" x14ac:dyDescent="0.25">
      <c r="A709" s="11" t="s">
        <v>826</v>
      </c>
      <c r="B709" s="11">
        <v>48</v>
      </c>
      <c r="C709" s="11">
        <v>9.4480000000000004</v>
      </c>
      <c r="D709" s="11" t="s">
        <v>243</v>
      </c>
      <c r="E709" s="11">
        <v>86753516</v>
      </c>
      <c r="F709" s="11"/>
      <c r="G709" s="49" t="s">
        <v>199</v>
      </c>
      <c r="H709" s="49" t="s">
        <v>199</v>
      </c>
    </row>
    <row r="710" spans="1:8" x14ac:dyDescent="0.25">
      <c r="A710" s="11" t="s">
        <v>827</v>
      </c>
      <c r="B710" s="11">
        <v>52</v>
      </c>
      <c r="C710" s="11">
        <v>141.197</v>
      </c>
      <c r="D710" s="11" t="s">
        <v>247</v>
      </c>
      <c r="E710" s="11">
        <v>23436118</v>
      </c>
      <c r="F710" s="11"/>
      <c r="G710" s="49" t="s">
        <v>199</v>
      </c>
      <c r="H710" s="49" t="s">
        <v>199</v>
      </c>
    </row>
    <row r="711" spans="1:8" x14ac:dyDescent="0.25">
      <c r="A711" s="11" t="s">
        <v>828</v>
      </c>
      <c r="B711" s="11">
        <v>55</v>
      </c>
      <c r="C711" s="11">
        <v>371.39600000000002</v>
      </c>
      <c r="D711" s="11" t="s">
        <v>271</v>
      </c>
      <c r="E711" s="11">
        <v>23451001</v>
      </c>
      <c r="F711" s="11"/>
      <c r="G711" s="49" t="s">
        <v>199</v>
      </c>
      <c r="H711" s="49" t="s">
        <v>199</v>
      </c>
    </row>
    <row r="712" spans="1:8" x14ac:dyDescent="0.25">
      <c r="A712" s="11" t="s">
        <v>829</v>
      </c>
      <c r="B712" s="11">
        <v>57</v>
      </c>
      <c r="C712" s="11">
        <v>31.524999999999999</v>
      </c>
      <c r="D712" s="11" t="s">
        <v>220</v>
      </c>
      <c r="E712" s="11">
        <v>62330700</v>
      </c>
      <c r="F712" s="11"/>
      <c r="G712" s="49" t="s">
        <v>199</v>
      </c>
      <c r="H712" s="49" t="s">
        <v>199</v>
      </c>
    </row>
    <row r="713" spans="1:8" x14ac:dyDescent="0.25">
      <c r="A713" s="11" t="s">
        <v>830</v>
      </c>
      <c r="B713" s="11">
        <v>48</v>
      </c>
      <c r="C713" s="11">
        <v>12.045</v>
      </c>
      <c r="D713" s="11" t="s">
        <v>220</v>
      </c>
      <c r="E713" s="11">
        <v>80256177</v>
      </c>
      <c r="F713" s="11"/>
      <c r="G713" s="49" t="s">
        <v>199</v>
      </c>
      <c r="H713" s="49" t="s">
        <v>199</v>
      </c>
    </row>
    <row r="714" spans="1:8" x14ac:dyDescent="0.25">
      <c r="A714" s="11" t="s">
        <v>831</v>
      </c>
      <c r="B714" s="11">
        <v>11</v>
      </c>
      <c r="C714" s="11">
        <v>90.191000000000003</v>
      </c>
      <c r="D714" s="11" t="s">
        <v>259</v>
      </c>
      <c r="E714" s="11">
        <v>25306787</v>
      </c>
      <c r="F714" s="11"/>
      <c r="G714" s="49" t="s">
        <v>199</v>
      </c>
      <c r="H714" s="49" t="s">
        <v>199</v>
      </c>
    </row>
    <row r="715" spans="1:8" x14ac:dyDescent="0.25">
      <c r="A715" s="11" t="s">
        <v>832</v>
      </c>
      <c r="B715" s="11">
        <v>59</v>
      </c>
      <c r="C715" s="11">
        <v>107.816</v>
      </c>
      <c r="D715" s="11" t="s">
        <v>211</v>
      </c>
      <c r="E715" s="11">
        <v>85352455</v>
      </c>
      <c r="F715" s="11"/>
      <c r="G715" s="49" t="s">
        <v>199</v>
      </c>
      <c r="H715" s="49" t="s">
        <v>199</v>
      </c>
    </row>
    <row r="716" spans="1:8" x14ac:dyDescent="0.25">
      <c r="A716" s="11" t="s">
        <v>833</v>
      </c>
      <c r="B716" s="11">
        <v>59</v>
      </c>
      <c r="C716" s="11">
        <v>79.686000000000007</v>
      </c>
      <c r="D716" s="11" t="s">
        <v>214</v>
      </c>
      <c r="E716" s="11">
        <v>75325137</v>
      </c>
      <c r="F716" s="11"/>
      <c r="G716" s="49" t="s">
        <v>199</v>
      </c>
      <c r="H716" s="49" t="s">
        <v>199</v>
      </c>
    </row>
    <row r="717" spans="1:8" x14ac:dyDescent="0.25">
      <c r="A717" s="11" t="s">
        <v>834</v>
      </c>
      <c r="B717" s="11">
        <v>11</v>
      </c>
      <c r="C717" s="11">
        <v>89.031999999999996</v>
      </c>
      <c r="D717" s="11" t="s">
        <v>214</v>
      </c>
      <c r="E717" s="11">
        <v>2236532</v>
      </c>
      <c r="F717" s="11"/>
      <c r="G717" s="49" t="s">
        <v>199</v>
      </c>
      <c r="H717" s="49" t="s">
        <v>199</v>
      </c>
    </row>
    <row r="718" spans="1:8" x14ac:dyDescent="0.25">
      <c r="A718" s="11" t="s">
        <v>835</v>
      </c>
      <c r="B718" s="11">
        <v>18</v>
      </c>
      <c r="C718" s="11">
        <v>28.690999999999999</v>
      </c>
      <c r="D718" s="11" t="s">
        <v>198</v>
      </c>
      <c r="E718" s="11">
        <v>16654497</v>
      </c>
      <c r="F718" s="11"/>
      <c r="G718" s="49" t="s">
        <v>199</v>
      </c>
      <c r="H718" s="49" t="s">
        <v>199</v>
      </c>
    </row>
    <row r="719" spans="1:8" x14ac:dyDescent="0.25">
      <c r="A719" s="11" t="s">
        <v>835</v>
      </c>
      <c r="B719" s="11">
        <v>18</v>
      </c>
      <c r="C719" s="11">
        <v>28.690999999999999</v>
      </c>
      <c r="D719" s="49" t="s">
        <v>199</v>
      </c>
      <c r="E719" s="49" t="s">
        <v>199</v>
      </c>
      <c r="F719" s="11"/>
      <c r="G719" s="11">
        <v>6</v>
      </c>
      <c r="H719" s="11">
        <v>50741760</v>
      </c>
    </row>
    <row r="720" spans="1:8" x14ac:dyDescent="0.25">
      <c r="A720" s="11" t="s">
        <v>836</v>
      </c>
      <c r="B720" s="11">
        <v>59</v>
      </c>
      <c r="C720" s="11">
        <v>57.024999999999999</v>
      </c>
      <c r="D720" s="11" t="s">
        <v>209</v>
      </c>
      <c r="E720" s="11">
        <v>70123907</v>
      </c>
      <c r="F720" s="11"/>
      <c r="G720" s="49" t="s">
        <v>199</v>
      </c>
      <c r="H720" s="49" t="s">
        <v>199</v>
      </c>
    </row>
    <row r="721" spans="1:8" x14ac:dyDescent="0.25">
      <c r="A721" s="11" t="s">
        <v>837</v>
      </c>
      <c r="B721" s="11">
        <v>33</v>
      </c>
      <c r="C721" s="11">
        <v>111.887</v>
      </c>
      <c r="D721" s="11" t="s">
        <v>226</v>
      </c>
      <c r="E721" s="11">
        <v>13397617</v>
      </c>
      <c r="F721" s="11"/>
      <c r="G721" s="49" t="s">
        <v>199</v>
      </c>
      <c r="H721" s="49" t="s">
        <v>199</v>
      </c>
    </row>
    <row r="722" spans="1:8" x14ac:dyDescent="0.25">
      <c r="A722" s="11" t="s">
        <v>838</v>
      </c>
      <c r="B722" s="11">
        <v>18</v>
      </c>
      <c r="C722" s="11">
        <v>14.737</v>
      </c>
      <c r="D722" s="11" t="s">
        <v>239</v>
      </c>
      <c r="E722" s="11">
        <v>75381177</v>
      </c>
      <c r="F722" s="11"/>
      <c r="G722" s="49" t="s">
        <v>199</v>
      </c>
      <c r="H722" s="49" t="s">
        <v>199</v>
      </c>
    </row>
    <row r="723" spans="1:8" x14ac:dyDescent="0.25">
      <c r="A723" s="11" t="s">
        <v>839</v>
      </c>
      <c r="B723" s="11">
        <v>23</v>
      </c>
      <c r="C723" s="11">
        <v>8.56</v>
      </c>
      <c r="D723" s="11" t="s">
        <v>239</v>
      </c>
      <c r="E723" s="11">
        <v>85322869</v>
      </c>
      <c r="F723" s="11"/>
      <c r="G723" s="49" t="s">
        <v>199</v>
      </c>
      <c r="H723" s="49" t="s">
        <v>199</v>
      </c>
    </row>
    <row r="724" spans="1:8" x14ac:dyDescent="0.25">
      <c r="A724" s="11" t="s">
        <v>840</v>
      </c>
      <c r="B724" s="11">
        <v>17</v>
      </c>
      <c r="C724" s="11">
        <v>26.588000000000001</v>
      </c>
      <c r="D724" s="11" t="s">
        <v>251</v>
      </c>
      <c r="E724" s="11">
        <v>370665</v>
      </c>
      <c r="F724" s="11"/>
      <c r="G724" s="49" t="s">
        <v>199</v>
      </c>
      <c r="H724" s="49" t="s">
        <v>199</v>
      </c>
    </row>
    <row r="725" spans="1:8" x14ac:dyDescent="0.25">
      <c r="A725" s="11" t="s">
        <v>841</v>
      </c>
      <c r="B725" s="11">
        <v>59</v>
      </c>
      <c r="C725" s="11">
        <v>47.201000000000001</v>
      </c>
      <c r="D725" s="11" t="s">
        <v>211</v>
      </c>
      <c r="E725" s="11">
        <v>81685321</v>
      </c>
      <c r="F725" s="11"/>
      <c r="G725" s="49" t="s">
        <v>199</v>
      </c>
      <c r="H725" s="49" t="s">
        <v>199</v>
      </c>
    </row>
    <row r="726" spans="1:8" x14ac:dyDescent="0.25">
      <c r="A726" s="11" t="s">
        <v>842</v>
      </c>
      <c r="B726" s="11">
        <v>25</v>
      </c>
      <c r="C726" s="11">
        <v>20.791</v>
      </c>
      <c r="D726" s="11" t="s">
        <v>209</v>
      </c>
      <c r="E726" s="11">
        <v>29702643</v>
      </c>
      <c r="F726" s="11"/>
      <c r="G726" s="49" t="s">
        <v>199</v>
      </c>
      <c r="H726" s="49" t="s">
        <v>199</v>
      </c>
    </row>
    <row r="727" spans="1:8" x14ac:dyDescent="0.25">
      <c r="A727" s="11" t="s">
        <v>843</v>
      </c>
      <c r="B727" s="11">
        <v>55</v>
      </c>
      <c r="C727" s="11">
        <v>351.69400000000002</v>
      </c>
      <c r="D727" s="11" t="s">
        <v>304</v>
      </c>
      <c r="E727" s="11">
        <v>61808277</v>
      </c>
      <c r="F727" s="11"/>
      <c r="G727" s="49" t="s">
        <v>199</v>
      </c>
      <c r="H727" s="49" t="s">
        <v>199</v>
      </c>
    </row>
    <row r="728" spans="1:8" x14ac:dyDescent="0.25">
      <c r="A728" s="11" t="s">
        <v>844</v>
      </c>
      <c r="B728" s="11">
        <v>4</v>
      </c>
      <c r="C728" s="11">
        <v>2.105</v>
      </c>
      <c r="D728" s="11" t="s">
        <v>251</v>
      </c>
      <c r="E728" s="11">
        <v>42850475</v>
      </c>
      <c r="F728" s="11"/>
      <c r="G728" s="49" t="s">
        <v>199</v>
      </c>
      <c r="H728" s="49" t="s">
        <v>199</v>
      </c>
    </row>
    <row r="729" spans="1:8" x14ac:dyDescent="0.25">
      <c r="A729" s="11" t="s">
        <v>845</v>
      </c>
      <c r="B729" s="11">
        <v>25</v>
      </c>
      <c r="C729" s="11">
        <v>79.272999999999996</v>
      </c>
      <c r="D729" s="11" t="s">
        <v>236</v>
      </c>
      <c r="E729" s="11">
        <v>50430680</v>
      </c>
      <c r="F729" s="11"/>
      <c r="G729" s="49" t="s">
        <v>199</v>
      </c>
      <c r="H729" s="49" t="s">
        <v>199</v>
      </c>
    </row>
    <row r="730" spans="1:8" x14ac:dyDescent="0.25">
      <c r="A730" s="11" t="s">
        <v>846</v>
      </c>
      <c r="B730" s="11">
        <v>59</v>
      </c>
      <c r="C730" s="11">
        <v>74.617999999999995</v>
      </c>
      <c r="D730" s="11" t="s">
        <v>205</v>
      </c>
      <c r="E730" s="11">
        <v>80345495</v>
      </c>
      <c r="F730" s="11"/>
      <c r="G730" s="49" t="s">
        <v>199</v>
      </c>
      <c r="H730" s="49" t="s">
        <v>199</v>
      </c>
    </row>
    <row r="731" spans="1:8" x14ac:dyDescent="0.25">
      <c r="A731" s="11" t="s">
        <v>847</v>
      </c>
      <c r="B731" s="11">
        <v>5</v>
      </c>
      <c r="C731" s="11">
        <v>21.651</v>
      </c>
      <c r="D731" s="11" t="s">
        <v>261</v>
      </c>
      <c r="E731" s="11">
        <v>43141776</v>
      </c>
      <c r="F731" s="11"/>
      <c r="G731" s="49" t="s">
        <v>199</v>
      </c>
      <c r="H731" s="49" t="s">
        <v>199</v>
      </c>
    </row>
    <row r="732" spans="1:8" x14ac:dyDescent="0.25">
      <c r="A732" s="11" t="s">
        <v>848</v>
      </c>
      <c r="B732" s="11">
        <v>26</v>
      </c>
      <c r="C732" s="11">
        <v>146.613</v>
      </c>
      <c r="D732" s="11" t="s">
        <v>216</v>
      </c>
      <c r="E732" s="11">
        <v>25043425</v>
      </c>
      <c r="F732" s="11"/>
      <c r="G732" s="49" t="s">
        <v>199</v>
      </c>
      <c r="H732" s="49" t="s">
        <v>199</v>
      </c>
    </row>
    <row r="733" spans="1:8" x14ac:dyDescent="0.25">
      <c r="A733" s="11" t="s">
        <v>849</v>
      </c>
      <c r="B733" s="11">
        <v>39</v>
      </c>
      <c r="C733" s="11">
        <v>18.010000000000002</v>
      </c>
      <c r="D733" s="11" t="s">
        <v>198</v>
      </c>
      <c r="E733" s="11">
        <v>87634282</v>
      </c>
      <c r="F733" s="11"/>
      <c r="G733" s="49" t="s">
        <v>199</v>
      </c>
      <c r="H733" s="49" t="s">
        <v>199</v>
      </c>
    </row>
    <row r="734" spans="1:8" x14ac:dyDescent="0.25">
      <c r="A734" s="11" t="s">
        <v>850</v>
      </c>
      <c r="B734" s="11">
        <v>16</v>
      </c>
      <c r="C734" s="11">
        <v>7.4509999999999996</v>
      </c>
      <c r="D734" s="11" t="s">
        <v>261</v>
      </c>
      <c r="E734" s="11">
        <v>841350</v>
      </c>
      <c r="F734" s="11"/>
      <c r="G734" s="49" t="s">
        <v>199</v>
      </c>
      <c r="H734" s="49" t="s">
        <v>199</v>
      </c>
    </row>
    <row r="735" spans="1:8" x14ac:dyDescent="0.25">
      <c r="A735" s="11" t="s">
        <v>851</v>
      </c>
      <c r="B735" s="11">
        <v>18</v>
      </c>
      <c r="C735" s="11">
        <v>13.488</v>
      </c>
      <c r="D735" s="11" t="s">
        <v>211</v>
      </c>
      <c r="E735" s="11">
        <v>59600888</v>
      </c>
      <c r="F735" s="11"/>
      <c r="G735" s="49" t="s">
        <v>199</v>
      </c>
      <c r="H735" s="49" t="s">
        <v>199</v>
      </c>
    </row>
    <row r="736" spans="1:8" x14ac:dyDescent="0.25">
      <c r="A736" s="11" t="s">
        <v>852</v>
      </c>
      <c r="B736" s="11">
        <v>23</v>
      </c>
      <c r="C736" s="11">
        <v>202.922</v>
      </c>
      <c r="D736" s="11" t="s">
        <v>205</v>
      </c>
      <c r="E736" s="11">
        <v>91781814</v>
      </c>
      <c r="F736" s="11"/>
      <c r="G736" s="49" t="s">
        <v>199</v>
      </c>
      <c r="H736" s="49" t="s">
        <v>199</v>
      </c>
    </row>
    <row r="737" spans="1:8" x14ac:dyDescent="0.25">
      <c r="A737" s="11" t="s">
        <v>852</v>
      </c>
      <c r="B737" s="11">
        <v>23</v>
      </c>
      <c r="C737" s="11">
        <v>202.922</v>
      </c>
      <c r="D737" s="49" t="s">
        <v>199</v>
      </c>
      <c r="E737" s="49" t="s">
        <v>199</v>
      </c>
      <c r="F737" s="11"/>
      <c r="G737" s="11">
        <v>3</v>
      </c>
      <c r="H737" s="11">
        <v>1793898</v>
      </c>
    </row>
    <row r="738" spans="1:8" x14ac:dyDescent="0.25">
      <c r="A738" s="11" t="s">
        <v>853</v>
      </c>
      <c r="B738" s="11">
        <v>59</v>
      </c>
      <c r="C738" s="11">
        <v>24.29</v>
      </c>
      <c r="D738" s="11" t="s">
        <v>211</v>
      </c>
      <c r="E738" s="11">
        <v>74801333</v>
      </c>
      <c r="F738" s="11"/>
      <c r="G738" s="49" t="s">
        <v>199</v>
      </c>
      <c r="H738" s="49" t="s">
        <v>199</v>
      </c>
    </row>
    <row r="739" spans="1:8" x14ac:dyDescent="0.25">
      <c r="A739" s="11" t="s">
        <v>854</v>
      </c>
      <c r="B739" s="11">
        <v>4</v>
      </c>
      <c r="C739" s="11">
        <v>7.5149999999999997</v>
      </c>
      <c r="D739" s="11" t="s">
        <v>251</v>
      </c>
      <c r="E739" s="11">
        <v>38431923</v>
      </c>
      <c r="F739" s="11"/>
      <c r="G739" s="49" t="s">
        <v>199</v>
      </c>
      <c r="H739" s="49" t="s">
        <v>199</v>
      </c>
    </row>
    <row r="740" spans="1:8" x14ac:dyDescent="0.25">
      <c r="A740" s="11" t="s">
        <v>855</v>
      </c>
      <c r="B740" s="11">
        <v>14</v>
      </c>
      <c r="C740" s="11">
        <v>17.506</v>
      </c>
      <c r="D740" s="11" t="s">
        <v>299</v>
      </c>
      <c r="E740" s="11">
        <v>44798174</v>
      </c>
      <c r="F740" s="11"/>
      <c r="G740" s="49" t="s">
        <v>199</v>
      </c>
      <c r="H740" s="49" t="s">
        <v>199</v>
      </c>
    </row>
    <row r="741" spans="1:8" x14ac:dyDescent="0.25">
      <c r="A741" s="11" t="s">
        <v>856</v>
      </c>
      <c r="B741" s="11">
        <v>11</v>
      </c>
      <c r="C741" s="11">
        <v>68.167000000000002</v>
      </c>
      <c r="D741" s="11" t="s">
        <v>201</v>
      </c>
      <c r="E741" s="11">
        <v>60821292</v>
      </c>
      <c r="F741" s="11"/>
      <c r="G741" s="49" t="s">
        <v>199</v>
      </c>
      <c r="H741" s="49" t="s">
        <v>199</v>
      </c>
    </row>
    <row r="742" spans="1:8" x14ac:dyDescent="0.25">
      <c r="A742" s="11" t="s">
        <v>857</v>
      </c>
      <c r="B742" s="11">
        <v>47</v>
      </c>
      <c r="C742" s="11">
        <v>7.8280000000000003</v>
      </c>
      <c r="D742" s="11" t="s">
        <v>239</v>
      </c>
      <c r="E742" s="11">
        <v>81447607</v>
      </c>
      <c r="F742" s="11"/>
      <c r="G742" s="49" t="s">
        <v>199</v>
      </c>
      <c r="H742" s="49" t="s">
        <v>199</v>
      </c>
    </row>
    <row r="743" spans="1:8" x14ac:dyDescent="0.25">
      <c r="A743" s="11" t="s">
        <v>858</v>
      </c>
      <c r="B743" s="11">
        <v>60</v>
      </c>
      <c r="C743" s="11">
        <v>88.37</v>
      </c>
      <c r="D743" s="11" t="s">
        <v>220</v>
      </c>
      <c r="E743" s="11">
        <v>46035675</v>
      </c>
      <c r="F743" s="11"/>
      <c r="G743" s="49" t="s">
        <v>199</v>
      </c>
      <c r="H743" s="49" t="s">
        <v>199</v>
      </c>
    </row>
    <row r="744" spans="1:8" x14ac:dyDescent="0.25">
      <c r="A744" s="11" t="s">
        <v>859</v>
      </c>
      <c r="B744" s="11">
        <v>38</v>
      </c>
      <c r="C744" s="11">
        <v>98.453000000000003</v>
      </c>
      <c r="D744" s="11" t="s">
        <v>203</v>
      </c>
      <c r="E744" s="11">
        <v>54999645</v>
      </c>
      <c r="F744" s="11"/>
      <c r="G744" s="49" t="s">
        <v>199</v>
      </c>
      <c r="H744" s="49" t="s">
        <v>199</v>
      </c>
    </row>
    <row r="745" spans="1:8" x14ac:dyDescent="0.25">
      <c r="A745" s="11" t="s">
        <v>860</v>
      </c>
      <c r="B745" s="11">
        <v>31</v>
      </c>
      <c r="C745" s="11">
        <v>37.526000000000003</v>
      </c>
      <c r="D745" s="11" t="s">
        <v>205</v>
      </c>
      <c r="E745" s="11">
        <v>8206590</v>
      </c>
      <c r="F745" s="11"/>
      <c r="G745" s="49" t="s">
        <v>199</v>
      </c>
      <c r="H745" s="49" t="s">
        <v>199</v>
      </c>
    </row>
    <row r="746" spans="1:8" x14ac:dyDescent="0.25">
      <c r="A746" s="11" t="s">
        <v>861</v>
      </c>
      <c r="B746" s="11">
        <v>26</v>
      </c>
      <c r="C746" s="11">
        <v>49.548999999999999</v>
      </c>
      <c r="D746" s="11" t="s">
        <v>247</v>
      </c>
      <c r="E746" s="11">
        <v>17151995</v>
      </c>
      <c r="F746" s="11"/>
      <c r="G746" s="49" t="s">
        <v>199</v>
      </c>
      <c r="H746" s="49" t="s">
        <v>199</v>
      </c>
    </row>
    <row r="747" spans="1:8" x14ac:dyDescent="0.25">
      <c r="A747" s="11" t="s">
        <v>862</v>
      </c>
      <c r="B747" s="11">
        <v>11</v>
      </c>
      <c r="C747" s="11">
        <v>26.603000000000002</v>
      </c>
      <c r="D747" s="11" t="s">
        <v>265</v>
      </c>
      <c r="E747" s="11">
        <v>31393235</v>
      </c>
      <c r="F747" s="11"/>
      <c r="G747" s="49" t="s">
        <v>199</v>
      </c>
      <c r="H747" s="49" t="s">
        <v>199</v>
      </c>
    </row>
    <row r="748" spans="1:8" x14ac:dyDescent="0.25">
      <c r="A748" s="11" t="s">
        <v>862</v>
      </c>
      <c r="B748" s="11">
        <v>11</v>
      </c>
      <c r="C748" s="11">
        <v>26.603000000000002</v>
      </c>
      <c r="D748" s="49" t="s">
        <v>199</v>
      </c>
      <c r="E748" s="49" t="s">
        <v>199</v>
      </c>
      <c r="F748" s="11"/>
      <c r="G748" s="11">
        <v>4</v>
      </c>
      <c r="H748" s="11">
        <v>52706110</v>
      </c>
    </row>
    <row r="749" spans="1:8" x14ac:dyDescent="0.25">
      <c r="A749" s="11" t="s">
        <v>863</v>
      </c>
      <c r="B749" s="11">
        <v>11</v>
      </c>
      <c r="C749" s="11">
        <v>27.382000000000001</v>
      </c>
      <c r="D749" s="11" t="s">
        <v>259</v>
      </c>
      <c r="E749" s="11">
        <v>39579226</v>
      </c>
      <c r="F749" s="11"/>
      <c r="G749" s="49" t="s">
        <v>199</v>
      </c>
      <c r="H749" s="49" t="s">
        <v>199</v>
      </c>
    </row>
    <row r="750" spans="1:8" x14ac:dyDescent="0.25">
      <c r="A750" s="11" t="s">
        <v>864</v>
      </c>
      <c r="B750" s="11">
        <v>33</v>
      </c>
      <c r="C750" s="11">
        <v>67.668000000000006</v>
      </c>
      <c r="D750" s="11" t="s">
        <v>232</v>
      </c>
      <c r="E750" s="11">
        <v>4427572</v>
      </c>
      <c r="F750" s="11"/>
      <c r="G750" s="49" t="s">
        <v>199</v>
      </c>
      <c r="H750" s="49" t="s">
        <v>199</v>
      </c>
    </row>
    <row r="751" spans="1:8" x14ac:dyDescent="0.25">
      <c r="A751" s="11" t="s">
        <v>865</v>
      </c>
      <c r="B751" s="11">
        <v>59</v>
      </c>
      <c r="C751" s="11">
        <v>38.500999999999998</v>
      </c>
      <c r="D751" s="11" t="s">
        <v>259</v>
      </c>
      <c r="E751" s="11">
        <v>39360324</v>
      </c>
      <c r="F751" s="11"/>
      <c r="G751" s="49" t="s">
        <v>199</v>
      </c>
      <c r="H751" s="49" t="s">
        <v>199</v>
      </c>
    </row>
    <row r="752" spans="1:8" x14ac:dyDescent="0.25">
      <c r="A752" s="11" t="s">
        <v>866</v>
      </c>
      <c r="B752" s="11">
        <v>59</v>
      </c>
      <c r="C752" s="11">
        <v>47.78</v>
      </c>
      <c r="D752" s="11" t="s">
        <v>236</v>
      </c>
      <c r="E752" s="11">
        <v>70911692</v>
      </c>
      <c r="F752" s="11"/>
      <c r="G752" s="49" t="s">
        <v>199</v>
      </c>
      <c r="H752" s="49" t="s">
        <v>199</v>
      </c>
    </row>
    <row r="753" spans="1:8" x14ac:dyDescent="0.25">
      <c r="A753" s="11" t="s">
        <v>867</v>
      </c>
      <c r="B753" s="11">
        <v>29</v>
      </c>
      <c r="C753" s="11">
        <v>68.028999999999996</v>
      </c>
      <c r="D753" s="11" t="s">
        <v>243</v>
      </c>
      <c r="E753" s="11">
        <v>109049156</v>
      </c>
      <c r="F753" s="11"/>
      <c r="G753" s="49" t="s">
        <v>199</v>
      </c>
      <c r="H753" s="49" t="s">
        <v>199</v>
      </c>
    </row>
    <row r="754" spans="1:8" x14ac:dyDescent="0.25">
      <c r="A754" s="11" t="s">
        <v>867</v>
      </c>
      <c r="B754" s="11">
        <v>29</v>
      </c>
      <c r="C754" s="11">
        <v>68.028999999999996</v>
      </c>
      <c r="D754" s="49" t="s">
        <v>199</v>
      </c>
      <c r="E754" s="49" t="s">
        <v>199</v>
      </c>
      <c r="F754" s="11"/>
      <c r="G754" s="11">
        <v>8</v>
      </c>
      <c r="H754" s="11">
        <v>58094255</v>
      </c>
    </row>
    <row r="755" spans="1:8" x14ac:dyDescent="0.25">
      <c r="A755" s="11" t="s">
        <v>868</v>
      </c>
      <c r="B755" s="11">
        <v>60</v>
      </c>
      <c r="C755" s="11">
        <v>130.072</v>
      </c>
      <c r="D755" s="11" t="s">
        <v>321</v>
      </c>
      <c r="E755" s="11">
        <v>739179</v>
      </c>
      <c r="F755" s="11"/>
      <c r="G755" s="49" t="s">
        <v>199</v>
      </c>
      <c r="H755" s="49" t="s">
        <v>199</v>
      </c>
    </row>
    <row r="756" spans="1:8" x14ac:dyDescent="0.25">
      <c r="A756" s="11" t="s">
        <v>869</v>
      </c>
      <c r="B756" s="11">
        <v>60</v>
      </c>
      <c r="C756" s="11">
        <v>8.8930000000000007</v>
      </c>
      <c r="D756" s="11" t="s">
        <v>214</v>
      </c>
      <c r="E756" s="11">
        <v>60183982</v>
      </c>
      <c r="F756" s="11"/>
      <c r="G756" s="49" t="s">
        <v>199</v>
      </c>
      <c r="H756" s="49" t="s">
        <v>199</v>
      </c>
    </row>
    <row r="757" spans="1:8" x14ac:dyDescent="0.25">
      <c r="A757" s="11" t="s">
        <v>870</v>
      </c>
      <c r="B757" s="11">
        <v>42</v>
      </c>
      <c r="C757" s="11">
        <v>14.036</v>
      </c>
      <c r="D757" s="11" t="s">
        <v>316</v>
      </c>
      <c r="E757" s="11">
        <v>18040798</v>
      </c>
      <c r="F757" s="11"/>
      <c r="G757" s="49" t="s">
        <v>199</v>
      </c>
      <c r="H757" s="49" t="s">
        <v>199</v>
      </c>
    </row>
    <row r="758" spans="1:8" x14ac:dyDescent="0.25">
      <c r="A758" s="11" t="s">
        <v>871</v>
      </c>
      <c r="B758" s="11">
        <v>29</v>
      </c>
      <c r="C758" s="11">
        <v>14.638999999999999</v>
      </c>
      <c r="D758" s="11" t="s">
        <v>304</v>
      </c>
      <c r="E758" s="11">
        <v>65275473</v>
      </c>
      <c r="F758" s="11"/>
      <c r="G758" s="49" t="s">
        <v>199</v>
      </c>
      <c r="H758" s="49" t="s">
        <v>199</v>
      </c>
    </row>
    <row r="759" spans="1:8" x14ac:dyDescent="0.25">
      <c r="A759" s="11" t="s">
        <v>872</v>
      </c>
      <c r="B759" s="11">
        <v>36</v>
      </c>
      <c r="C759" s="11">
        <v>56.136000000000003</v>
      </c>
      <c r="D759" s="11" t="s">
        <v>203</v>
      </c>
      <c r="E759" s="11">
        <v>20692307</v>
      </c>
      <c r="F759" s="11"/>
      <c r="G759" s="49" t="s">
        <v>199</v>
      </c>
      <c r="H759" s="49" t="s">
        <v>199</v>
      </c>
    </row>
    <row r="760" spans="1:8" x14ac:dyDescent="0.25">
      <c r="A760" s="11" t="s">
        <v>873</v>
      </c>
      <c r="B760" s="11">
        <v>57</v>
      </c>
      <c r="C760" s="11">
        <v>91.28</v>
      </c>
      <c r="D760" s="11" t="s">
        <v>247</v>
      </c>
      <c r="E760" s="11">
        <v>112416226</v>
      </c>
      <c r="F760" s="11"/>
      <c r="G760" s="49" t="s">
        <v>199</v>
      </c>
      <c r="H760" s="49" t="s">
        <v>199</v>
      </c>
    </row>
    <row r="761" spans="1:8" x14ac:dyDescent="0.25">
      <c r="A761" s="11" t="s">
        <v>874</v>
      </c>
      <c r="B761" s="11">
        <v>55</v>
      </c>
      <c r="C761" s="11">
        <v>225.20500000000001</v>
      </c>
      <c r="D761" s="11" t="s">
        <v>352</v>
      </c>
      <c r="E761" s="11">
        <v>41845648</v>
      </c>
      <c r="F761" s="11"/>
      <c r="G761" s="49" t="s">
        <v>199</v>
      </c>
      <c r="H761" s="49" t="s">
        <v>199</v>
      </c>
    </row>
    <row r="762" spans="1:8" x14ac:dyDescent="0.25">
      <c r="A762" s="11" t="s">
        <v>875</v>
      </c>
      <c r="B762" s="11">
        <v>38</v>
      </c>
      <c r="C762" s="11">
        <v>93.602000000000004</v>
      </c>
      <c r="D762" s="11" t="s">
        <v>220</v>
      </c>
      <c r="E762" s="11">
        <v>520049</v>
      </c>
      <c r="F762" s="11"/>
      <c r="G762" s="49" t="s">
        <v>199</v>
      </c>
      <c r="H762" s="49" t="s">
        <v>199</v>
      </c>
    </row>
    <row r="763" spans="1:8" x14ac:dyDescent="0.25">
      <c r="A763" s="11" t="s">
        <v>876</v>
      </c>
      <c r="B763" s="11">
        <v>60</v>
      </c>
      <c r="C763" s="11">
        <v>98.465000000000003</v>
      </c>
      <c r="D763" s="11" t="s">
        <v>251</v>
      </c>
      <c r="E763" s="11">
        <v>33207416</v>
      </c>
      <c r="F763" s="11"/>
      <c r="G763" s="49" t="s">
        <v>199</v>
      </c>
      <c r="H763" s="49" t="s">
        <v>199</v>
      </c>
    </row>
    <row r="764" spans="1:8" x14ac:dyDescent="0.25">
      <c r="A764" s="11" t="s">
        <v>876</v>
      </c>
      <c r="B764" s="11">
        <v>60</v>
      </c>
      <c r="C764" s="11">
        <v>98.465000000000003</v>
      </c>
      <c r="D764" s="49" t="s">
        <v>199</v>
      </c>
      <c r="E764" s="49" t="s">
        <v>199</v>
      </c>
      <c r="F764" s="11"/>
      <c r="G764" s="11">
        <v>6</v>
      </c>
      <c r="H764" s="11">
        <v>38614050</v>
      </c>
    </row>
    <row r="765" spans="1:8" x14ac:dyDescent="0.25">
      <c r="A765" s="11" t="s">
        <v>877</v>
      </c>
      <c r="B765" s="11">
        <v>42</v>
      </c>
      <c r="C765" s="11">
        <v>65.941000000000003</v>
      </c>
      <c r="D765" s="11" t="s">
        <v>247</v>
      </c>
      <c r="E765" s="11">
        <v>216701</v>
      </c>
      <c r="F765" s="11"/>
      <c r="G765" s="49" t="s">
        <v>199</v>
      </c>
      <c r="H765" s="49" t="s">
        <v>199</v>
      </c>
    </row>
    <row r="766" spans="1:8" x14ac:dyDescent="0.25">
      <c r="A766" s="11" t="s">
        <v>878</v>
      </c>
      <c r="B766" s="11">
        <v>33</v>
      </c>
      <c r="C766" s="11">
        <v>44.091999999999999</v>
      </c>
      <c r="D766" s="11" t="s">
        <v>218</v>
      </c>
      <c r="E766" s="11">
        <v>6116553</v>
      </c>
      <c r="F766" s="11"/>
      <c r="G766" s="49" t="s">
        <v>199</v>
      </c>
      <c r="H766" s="49" t="s">
        <v>199</v>
      </c>
    </row>
    <row r="767" spans="1:8" x14ac:dyDescent="0.25">
      <c r="A767" s="11" t="s">
        <v>879</v>
      </c>
      <c r="B767" s="11">
        <v>40</v>
      </c>
      <c r="C767" s="11">
        <v>39.039000000000001</v>
      </c>
      <c r="D767" s="11" t="s">
        <v>203</v>
      </c>
      <c r="E767" s="11">
        <v>52912591</v>
      </c>
      <c r="F767" s="11"/>
      <c r="G767" s="49" t="s">
        <v>199</v>
      </c>
      <c r="H767" s="49" t="s">
        <v>199</v>
      </c>
    </row>
    <row r="768" spans="1:8" x14ac:dyDescent="0.25">
      <c r="A768" s="11" t="s">
        <v>879</v>
      </c>
      <c r="B768" s="11">
        <v>40</v>
      </c>
      <c r="C768" s="11">
        <v>39.039000000000001</v>
      </c>
      <c r="D768" s="49" t="s">
        <v>199</v>
      </c>
      <c r="E768" s="49" t="s">
        <v>199</v>
      </c>
      <c r="F768" s="11"/>
      <c r="G768" s="11">
        <v>4</v>
      </c>
      <c r="H768" s="11">
        <v>656137</v>
      </c>
    </row>
    <row r="769" spans="1:8" x14ac:dyDescent="0.25">
      <c r="A769" s="11" t="s">
        <v>880</v>
      </c>
      <c r="B769" s="11">
        <v>45</v>
      </c>
      <c r="C769" s="11">
        <v>8.1000000000000003E-2</v>
      </c>
      <c r="D769" s="11" t="s">
        <v>236</v>
      </c>
      <c r="E769" s="11">
        <v>938356</v>
      </c>
      <c r="F769" s="11"/>
      <c r="G769" s="49" t="s">
        <v>199</v>
      </c>
      <c r="H769" s="49" t="s">
        <v>199</v>
      </c>
    </row>
    <row r="770" spans="1:8" x14ac:dyDescent="0.25">
      <c r="A770" s="11" t="s">
        <v>881</v>
      </c>
      <c r="B770" s="11">
        <v>55</v>
      </c>
      <c r="C770" s="11">
        <v>9.5730000000000004</v>
      </c>
      <c r="D770" s="11" t="s">
        <v>352</v>
      </c>
      <c r="E770" s="11">
        <v>37285165</v>
      </c>
      <c r="F770" s="11"/>
      <c r="G770" s="49" t="s">
        <v>199</v>
      </c>
      <c r="H770" s="49" t="s">
        <v>199</v>
      </c>
    </row>
    <row r="771" spans="1:8" x14ac:dyDescent="0.25">
      <c r="A771" s="11" t="s">
        <v>882</v>
      </c>
      <c r="B771" s="11">
        <v>33</v>
      </c>
      <c r="C771" s="11">
        <v>88.653999999999996</v>
      </c>
      <c r="D771" s="11" t="s">
        <v>226</v>
      </c>
      <c r="E771" s="11">
        <v>29431129</v>
      </c>
      <c r="F771" s="11"/>
      <c r="G771" s="49" t="s">
        <v>199</v>
      </c>
      <c r="H771" s="49" t="s">
        <v>199</v>
      </c>
    </row>
    <row r="772" spans="1:8" x14ac:dyDescent="0.25">
      <c r="A772" s="11" t="s">
        <v>883</v>
      </c>
      <c r="B772" s="11">
        <v>34</v>
      </c>
      <c r="C772" s="11">
        <v>2.9510000000000001</v>
      </c>
      <c r="D772" s="11" t="s">
        <v>218</v>
      </c>
      <c r="E772" s="11">
        <v>2269218</v>
      </c>
      <c r="F772" s="11"/>
      <c r="G772" s="49" t="s">
        <v>199</v>
      </c>
      <c r="H772" s="49" t="s">
        <v>199</v>
      </c>
    </row>
    <row r="773" spans="1:8" x14ac:dyDescent="0.25">
      <c r="A773" s="11" t="s">
        <v>883</v>
      </c>
      <c r="B773" s="11">
        <v>34</v>
      </c>
      <c r="C773" s="11">
        <v>2.9510000000000001</v>
      </c>
      <c r="D773" s="49" t="s">
        <v>199</v>
      </c>
      <c r="E773" s="49" t="s">
        <v>199</v>
      </c>
      <c r="F773" s="11"/>
      <c r="G773" s="11">
        <v>1</v>
      </c>
      <c r="H773" s="11">
        <v>79891381</v>
      </c>
    </row>
    <row r="774" spans="1:8" x14ac:dyDescent="0.25">
      <c r="A774" s="11" t="s">
        <v>884</v>
      </c>
      <c r="B774" s="11">
        <v>38</v>
      </c>
      <c r="C774" s="11">
        <v>103.613</v>
      </c>
      <c r="D774" s="11" t="s">
        <v>241</v>
      </c>
      <c r="E774" s="11">
        <v>62525102</v>
      </c>
      <c r="F774" s="11"/>
      <c r="G774" s="49" t="s">
        <v>199</v>
      </c>
      <c r="H774" s="49" t="s">
        <v>199</v>
      </c>
    </row>
    <row r="775" spans="1:8" x14ac:dyDescent="0.25">
      <c r="A775" s="11" t="s">
        <v>885</v>
      </c>
      <c r="B775" s="11">
        <v>6</v>
      </c>
      <c r="C775" s="11">
        <v>45.933</v>
      </c>
      <c r="D775" s="11" t="s">
        <v>304</v>
      </c>
      <c r="E775" s="11">
        <v>78467625</v>
      </c>
      <c r="F775" s="11"/>
      <c r="G775" s="49" t="s">
        <v>199</v>
      </c>
      <c r="H775" s="49" t="s">
        <v>199</v>
      </c>
    </row>
    <row r="776" spans="1:8" x14ac:dyDescent="0.25">
      <c r="A776" s="11" t="s">
        <v>885</v>
      </c>
      <c r="B776" s="11">
        <v>6</v>
      </c>
      <c r="C776" s="11">
        <v>45.933</v>
      </c>
      <c r="D776" s="49" t="s">
        <v>199</v>
      </c>
      <c r="E776" s="49" t="s">
        <v>199</v>
      </c>
      <c r="F776" s="11"/>
      <c r="G776" s="11">
        <v>5</v>
      </c>
      <c r="H776" s="11">
        <v>48976</v>
      </c>
    </row>
    <row r="777" spans="1:8" x14ac:dyDescent="0.25">
      <c r="A777" s="11" t="s">
        <v>886</v>
      </c>
      <c r="B777" s="11">
        <v>60</v>
      </c>
      <c r="C777" s="11">
        <v>19.391999999999999</v>
      </c>
      <c r="D777" s="11" t="s">
        <v>251</v>
      </c>
      <c r="E777" s="11">
        <v>57227570</v>
      </c>
      <c r="F777" s="11"/>
      <c r="G777" s="49" t="s">
        <v>199</v>
      </c>
      <c r="H777" s="49" t="s">
        <v>199</v>
      </c>
    </row>
    <row r="778" spans="1:8" x14ac:dyDescent="0.25">
      <c r="A778" s="11" t="s">
        <v>886</v>
      </c>
      <c r="B778" s="11">
        <v>60</v>
      </c>
      <c r="C778" s="11">
        <v>19.391999999999999</v>
      </c>
      <c r="D778" s="49" t="s">
        <v>199</v>
      </c>
      <c r="E778" s="49" t="s">
        <v>199</v>
      </c>
      <c r="F778" s="11"/>
      <c r="G778" s="11">
        <v>7</v>
      </c>
      <c r="H778" s="11">
        <v>13779587</v>
      </c>
    </row>
    <row r="779" spans="1:8" x14ac:dyDescent="0.25">
      <c r="A779" s="11" t="s">
        <v>887</v>
      </c>
      <c r="B779" s="11">
        <v>31</v>
      </c>
      <c r="C779" s="11">
        <v>31.05</v>
      </c>
      <c r="D779" s="11" t="s">
        <v>205</v>
      </c>
      <c r="E779" s="11">
        <v>24752861</v>
      </c>
      <c r="F779" s="11"/>
      <c r="G779" s="49" t="s">
        <v>199</v>
      </c>
      <c r="H779" s="49" t="s">
        <v>199</v>
      </c>
    </row>
    <row r="780" spans="1:8" x14ac:dyDescent="0.25">
      <c r="A780" s="11" t="s">
        <v>887</v>
      </c>
      <c r="B780" s="11">
        <v>31</v>
      </c>
      <c r="C780" s="11">
        <v>31.05</v>
      </c>
      <c r="D780" s="49" t="s">
        <v>199</v>
      </c>
      <c r="E780" s="49" t="s">
        <v>199</v>
      </c>
      <c r="F780" s="11"/>
      <c r="G780" s="11">
        <v>3</v>
      </c>
      <c r="H780" s="11">
        <v>66528162</v>
      </c>
    </row>
    <row r="781" spans="1:8" x14ac:dyDescent="0.25">
      <c r="A781" s="11" t="s">
        <v>888</v>
      </c>
      <c r="B781" s="11">
        <v>57</v>
      </c>
      <c r="C781" s="11">
        <v>12.194000000000001</v>
      </c>
      <c r="D781" s="11" t="s">
        <v>220</v>
      </c>
      <c r="E781" s="11">
        <v>36770979</v>
      </c>
      <c r="F781" s="11"/>
      <c r="G781" s="49" t="s">
        <v>199</v>
      </c>
      <c r="H781" s="49" t="s">
        <v>199</v>
      </c>
    </row>
    <row r="782" spans="1:8" x14ac:dyDescent="0.25">
      <c r="A782" s="11" t="s">
        <v>889</v>
      </c>
      <c r="B782" s="11">
        <v>26</v>
      </c>
      <c r="C782" s="11">
        <v>73.905000000000001</v>
      </c>
      <c r="D782" s="11" t="s">
        <v>220</v>
      </c>
      <c r="E782" s="11">
        <v>9215902</v>
      </c>
      <c r="F782" s="11"/>
      <c r="G782" s="49" t="s">
        <v>199</v>
      </c>
      <c r="H782" s="49" t="s">
        <v>199</v>
      </c>
    </row>
    <row r="783" spans="1:8" x14ac:dyDescent="0.25">
      <c r="A783" s="11" t="s">
        <v>890</v>
      </c>
      <c r="B783" s="11">
        <v>59</v>
      </c>
      <c r="C783" s="11">
        <v>2.4020000000000001</v>
      </c>
      <c r="D783" s="11" t="s">
        <v>209</v>
      </c>
      <c r="E783" s="11">
        <v>92226645</v>
      </c>
      <c r="F783" s="11"/>
      <c r="G783" s="49" t="s">
        <v>199</v>
      </c>
      <c r="H783" s="49" t="s">
        <v>199</v>
      </c>
    </row>
    <row r="784" spans="1:8" x14ac:dyDescent="0.25">
      <c r="A784" s="11" t="s">
        <v>891</v>
      </c>
      <c r="B784" s="11">
        <v>55</v>
      </c>
      <c r="C784" s="11">
        <v>68.481999999999999</v>
      </c>
      <c r="D784" s="11" t="s">
        <v>352</v>
      </c>
      <c r="E784" s="11">
        <v>68911326</v>
      </c>
      <c r="F784" s="11"/>
      <c r="G784" s="49" t="s">
        <v>199</v>
      </c>
      <c r="H784" s="49" t="s">
        <v>199</v>
      </c>
    </row>
    <row r="785" spans="1:8" x14ac:dyDescent="0.25">
      <c r="A785" s="11" t="s">
        <v>892</v>
      </c>
      <c r="B785" s="11">
        <v>55</v>
      </c>
      <c r="C785" s="11">
        <v>184.249</v>
      </c>
      <c r="D785" s="11" t="s">
        <v>304</v>
      </c>
      <c r="E785" s="11">
        <v>24903952</v>
      </c>
      <c r="F785" s="11"/>
      <c r="G785" s="49" t="s">
        <v>199</v>
      </c>
      <c r="H785" s="49" t="s">
        <v>199</v>
      </c>
    </row>
    <row r="786" spans="1:8" x14ac:dyDescent="0.25">
      <c r="A786" s="11" t="s">
        <v>892</v>
      </c>
      <c r="B786" s="11">
        <v>55</v>
      </c>
      <c r="C786" s="11">
        <v>184.249</v>
      </c>
      <c r="D786" s="49" t="s">
        <v>199</v>
      </c>
      <c r="E786" s="49" t="s">
        <v>199</v>
      </c>
      <c r="F786" s="11"/>
      <c r="G786" s="11">
        <v>9</v>
      </c>
      <c r="H786" s="11">
        <v>47328508</v>
      </c>
    </row>
    <row r="787" spans="1:8" x14ac:dyDescent="0.25">
      <c r="A787" s="11" t="s">
        <v>893</v>
      </c>
      <c r="B787" s="11">
        <v>34</v>
      </c>
      <c r="C787" s="11">
        <v>30.954000000000001</v>
      </c>
      <c r="D787" s="11" t="s">
        <v>198</v>
      </c>
      <c r="E787" s="11">
        <v>83526347</v>
      </c>
      <c r="F787" s="11"/>
      <c r="G787" s="49" t="s">
        <v>199</v>
      </c>
      <c r="H787" s="49" t="s">
        <v>199</v>
      </c>
    </row>
    <row r="788" spans="1:8" x14ac:dyDescent="0.25">
      <c r="A788" s="11" t="s">
        <v>894</v>
      </c>
      <c r="B788" s="11">
        <v>42</v>
      </c>
      <c r="C788" s="11">
        <v>5.63</v>
      </c>
      <c r="D788" s="11" t="s">
        <v>304</v>
      </c>
      <c r="E788" s="11">
        <v>41641937</v>
      </c>
      <c r="F788" s="11"/>
      <c r="G788" s="49" t="s">
        <v>199</v>
      </c>
      <c r="H788" s="49" t="s">
        <v>199</v>
      </c>
    </row>
    <row r="789" spans="1:8" x14ac:dyDescent="0.25">
      <c r="A789" s="11" t="s">
        <v>895</v>
      </c>
      <c r="B789" s="11">
        <v>16</v>
      </c>
      <c r="C789" s="11">
        <v>12.032</v>
      </c>
      <c r="D789" s="11" t="s">
        <v>476</v>
      </c>
      <c r="E789" s="11">
        <v>23808749</v>
      </c>
      <c r="F789" s="11"/>
      <c r="G789" s="49" t="s">
        <v>199</v>
      </c>
      <c r="H789" s="49" t="s">
        <v>199</v>
      </c>
    </row>
    <row r="790" spans="1:8" x14ac:dyDescent="0.25">
      <c r="A790" s="11" t="s">
        <v>896</v>
      </c>
      <c r="B790" s="11">
        <v>10</v>
      </c>
      <c r="C790" s="11">
        <v>66.314999999999998</v>
      </c>
      <c r="D790" s="11" t="s">
        <v>352</v>
      </c>
      <c r="E790" s="11">
        <v>9173945</v>
      </c>
      <c r="F790" s="11"/>
      <c r="G790" s="49" t="s">
        <v>199</v>
      </c>
      <c r="H790" s="49" t="s">
        <v>199</v>
      </c>
    </row>
    <row r="791" spans="1:8" x14ac:dyDescent="0.25">
      <c r="A791" s="11" t="s">
        <v>897</v>
      </c>
      <c r="B791" s="11">
        <v>36</v>
      </c>
      <c r="C791" s="11">
        <v>90.72</v>
      </c>
      <c r="D791" s="11" t="s">
        <v>321</v>
      </c>
      <c r="E791" s="11">
        <v>5164228</v>
      </c>
      <c r="F791" s="11"/>
      <c r="G791" s="49" t="s">
        <v>199</v>
      </c>
      <c r="H791" s="49" t="s">
        <v>199</v>
      </c>
    </row>
    <row r="792" spans="1:8" x14ac:dyDescent="0.25">
      <c r="A792" s="11" t="s">
        <v>898</v>
      </c>
      <c r="B792" s="11">
        <v>57</v>
      </c>
      <c r="C792" s="11">
        <v>71.963999999999999</v>
      </c>
      <c r="D792" s="11" t="s">
        <v>247</v>
      </c>
      <c r="E792" s="11">
        <v>102991738</v>
      </c>
      <c r="F792" s="11"/>
      <c r="G792" s="49" t="s">
        <v>199</v>
      </c>
      <c r="H792" s="49" t="s">
        <v>199</v>
      </c>
    </row>
    <row r="793" spans="1:8" x14ac:dyDescent="0.25">
      <c r="A793" s="11" t="s">
        <v>899</v>
      </c>
      <c r="B793" s="11">
        <v>15</v>
      </c>
      <c r="C793" s="11">
        <v>43.183999999999997</v>
      </c>
      <c r="D793" s="11" t="s">
        <v>251</v>
      </c>
      <c r="E793" s="11">
        <v>7067901</v>
      </c>
      <c r="F793" s="11"/>
      <c r="G793" s="49" t="s">
        <v>199</v>
      </c>
      <c r="H793" s="49" t="s">
        <v>199</v>
      </c>
    </row>
    <row r="794" spans="1:8" x14ac:dyDescent="0.25">
      <c r="A794" s="11" t="s">
        <v>900</v>
      </c>
      <c r="B794" s="11">
        <v>23</v>
      </c>
      <c r="C794" s="11">
        <v>113.69799999999999</v>
      </c>
      <c r="D794" s="11" t="s">
        <v>239</v>
      </c>
      <c r="E794" s="11">
        <v>87436000</v>
      </c>
      <c r="F794" s="11"/>
      <c r="G794" s="49" t="s">
        <v>199</v>
      </c>
      <c r="H794" s="49" t="s">
        <v>199</v>
      </c>
    </row>
    <row r="795" spans="1:8" x14ac:dyDescent="0.25">
      <c r="A795" s="11" t="s">
        <v>901</v>
      </c>
      <c r="B795" s="11">
        <v>31</v>
      </c>
      <c r="C795" s="11">
        <v>111.524</v>
      </c>
      <c r="D795" s="11" t="s">
        <v>205</v>
      </c>
      <c r="E795" s="11">
        <v>33425185</v>
      </c>
      <c r="F795" s="11"/>
      <c r="G795" s="49" t="s">
        <v>199</v>
      </c>
      <c r="H795" s="49" t="s">
        <v>199</v>
      </c>
    </row>
    <row r="796" spans="1:8" x14ac:dyDescent="0.25">
      <c r="A796" s="11" t="s">
        <v>902</v>
      </c>
      <c r="B796" s="11">
        <v>59</v>
      </c>
      <c r="C796" s="11">
        <v>46.753999999999998</v>
      </c>
      <c r="D796" s="11" t="s">
        <v>214</v>
      </c>
      <c r="E796" s="11">
        <v>77497840</v>
      </c>
      <c r="F796" s="11"/>
      <c r="G796" s="49" t="s">
        <v>199</v>
      </c>
      <c r="H796" s="49" t="s">
        <v>199</v>
      </c>
    </row>
    <row r="797" spans="1:8" x14ac:dyDescent="0.25">
      <c r="A797" s="11" t="s">
        <v>903</v>
      </c>
      <c r="B797" s="11">
        <v>8</v>
      </c>
      <c r="C797" s="11">
        <v>85.930999999999997</v>
      </c>
      <c r="D797" s="11" t="s">
        <v>286</v>
      </c>
      <c r="E797" s="11">
        <v>44739717</v>
      </c>
      <c r="F797" s="11"/>
      <c r="G797" s="49" t="s">
        <v>199</v>
      </c>
      <c r="H797" s="49" t="s">
        <v>199</v>
      </c>
    </row>
    <row r="798" spans="1:8" x14ac:dyDescent="0.25">
      <c r="A798" s="11" t="s">
        <v>904</v>
      </c>
      <c r="B798" s="11">
        <v>55</v>
      </c>
      <c r="C798" s="11">
        <v>151.93299999999999</v>
      </c>
      <c r="D798" s="11" t="s">
        <v>304</v>
      </c>
      <c r="E798" s="11">
        <v>24664797</v>
      </c>
      <c r="F798" s="11"/>
      <c r="G798" s="49" t="s">
        <v>199</v>
      </c>
      <c r="H798" s="49" t="s">
        <v>199</v>
      </c>
    </row>
    <row r="799" spans="1:8" x14ac:dyDescent="0.25">
      <c r="A799" s="11" t="s">
        <v>905</v>
      </c>
      <c r="B799" s="11">
        <v>34</v>
      </c>
      <c r="C799" s="11">
        <v>3.7709999999999999</v>
      </c>
      <c r="D799" s="11" t="s">
        <v>218</v>
      </c>
      <c r="E799" s="11">
        <v>9662226</v>
      </c>
      <c r="F799" s="11"/>
      <c r="G799" s="49" t="s">
        <v>199</v>
      </c>
      <c r="H799" s="49" t="s">
        <v>199</v>
      </c>
    </row>
    <row r="800" spans="1:8" x14ac:dyDescent="0.25">
      <c r="A800" s="11" t="s">
        <v>905</v>
      </c>
      <c r="B800" s="11">
        <v>34</v>
      </c>
      <c r="C800" s="11">
        <v>3.7709999999999999</v>
      </c>
      <c r="D800" s="49" t="s">
        <v>199</v>
      </c>
      <c r="E800" s="49" t="s">
        <v>199</v>
      </c>
      <c r="F800" s="11"/>
      <c r="G800" s="11">
        <v>1</v>
      </c>
      <c r="H800" s="11">
        <v>76478011</v>
      </c>
    </row>
    <row r="801" spans="1:8" x14ac:dyDescent="0.25">
      <c r="A801" s="11" t="s">
        <v>906</v>
      </c>
      <c r="B801" s="11">
        <v>52</v>
      </c>
      <c r="C801" s="11">
        <v>108.90900000000001</v>
      </c>
      <c r="D801" s="11" t="s">
        <v>243</v>
      </c>
      <c r="E801" s="11">
        <v>18806833</v>
      </c>
      <c r="F801" s="11"/>
      <c r="G801" s="49" t="s">
        <v>199</v>
      </c>
      <c r="H801" s="49" t="s">
        <v>199</v>
      </c>
    </row>
    <row r="802" spans="1:8" x14ac:dyDescent="0.25">
      <c r="A802" s="11" t="s">
        <v>906</v>
      </c>
      <c r="B802" s="11">
        <v>52</v>
      </c>
      <c r="C802" s="11">
        <v>108.90900000000001</v>
      </c>
      <c r="D802" s="49" t="s">
        <v>199</v>
      </c>
      <c r="E802" s="49" t="s">
        <v>199</v>
      </c>
      <c r="F802" s="11"/>
      <c r="G802" s="11">
        <v>2</v>
      </c>
      <c r="H802" s="11">
        <v>69664941</v>
      </c>
    </row>
    <row r="803" spans="1:8" x14ac:dyDescent="0.25">
      <c r="A803" s="11" t="s">
        <v>907</v>
      </c>
      <c r="B803" s="11">
        <v>29</v>
      </c>
      <c r="C803" s="11">
        <v>34.192</v>
      </c>
      <c r="D803" s="11" t="s">
        <v>216</v>
      </c>
      <c r="E803" s="11">
        <v>101258348</v>
      </c>
      <c r="F803" s="11"/>
      <c r="G803" s="49" t="s">
        <v>199</v>
      </c>
      <c r="H803" s="49" t="s">
        <v>199</v>
      </c>
    </row>
    <row r="804" spans="1:8" x14ac:dyDescent="0.25">
      <c r="A804" s="11" t="s">
        <v>908</v>
      </c>
      <c r="B804" s="11">
        <v>23</v>
      </c>
      <c r="C804" s="11">
        <v>108.274</v>
      </c>
      <c r="D804" s="11" t="s">
        <v>205</v>
      </c>
      <c r="E804" s="11">
        <v>88375456</v>
      </c>
      <c r="F804" s="11"/>
      <c r="G804" s="49" t="s">
        <v>199</v>
      </c>
      <c r="H804" s="49" t="s">
        <v>199</v>
      </c>
    </row>
    <row r="805" spans="1:8" x14ac:dyDescent="0.25">
      <c r="A805" s="11" t="s">
        <v>908</v>
      </c>
      <c r="B805" s="11">
        <v>23</v>
      </c>
      <c r="C805" s="11">
        <v>108.274</v>
      </c>
      <c r="D805" s="49" t="s">
        <v>199</v>
      </c>
      <c r="E805" s="49" t="s">
        <v>199</v>
      </c>
      <c r="F805" s="11"/>
      <c r="G805" s="11">
        <v>3</v>
      </c>
      <c r="H805" s="11">
        <v>3176636</v>
      </c>
    </row>
    <row r="806" spans="1:8" x14ac:dyDescent="0.25">
      <c r="A806" s="11" t="s">
        <v>909</v>
      </c>
      <c r="B806" s="11">
        <v>59</v>
      </c>
      <c r="C806" s="11">
        <v>30.911000000000001</v>
      </c>
      <c r="D806" s="11" t="s">
        <v>254</v>
      </c>
      <c r="E806" s="11">
        <v>40291583</v>
      </c>
      <c r="F806" s="11"/>
      <c r="G806" s="49" t="s">
        <v>199</v>
      </c>
      <c r="H806" s="49" t="s">
        <v>199</v>
      </c>
    </row>
    <row r="807" spans="1:8" x14ac:dyDescent="0.25">
      <c r="A807" s="11" t="s">
        <v>910</v>
      </c>
      <c r="B807" s="11">
        <v>52</v>
      </c>
      <c r="C807" s="11">
        <v>63.209000000000003</v>
      </c>
      <c r="D807" s="11" t="s">
        <v>243</v>
      </c>
      <c r="E807" s="11">
        <v>1633481</v>
      </c>
      <c r="F807" s="11"/>
      <c r="G807" s="49" t="s">
        <v>199</v>
      </c>
      <c r="H807" s="49" t="s">
        <v>199</v>
      </c>
    </row>
    <row r="808" spans="1:8" x14ac:dyDescent="0.25">
      <c r="A808" s="11" t="s">
        <v>911</v>
      </c>
      <c r="B808" s="11">
        <v>60</v>
      </c>
      <c r="C808" s="11">
        <v>25.957000000000001</v>
      </c>
      <c r="D808" s="11" t="s">
        <v>211</v>
      </c>
      <c r="E808" s="11">
        <v>65435653</v>
      </c>
      <c r="F808" s="11"/>
      <c r="G808" s="49" t="s">
        <v>199</v>
      </c>
      <c r="H808" s="49" t="s">
        <v>199</v>
      </c>
    </row>
    <row r="809" spans="1:8" x14ac:dyDescent="0.25">
      <c r="A809" s="11" t="s">
        <v>912</v>
      </c>
      <c r="B809" s="11">
        <v>55</v>
      </c>
      <c r="C809" s="11">
        <v>228.99600000000001</v>
      </c>
      <c r="D809" s="11" t="s">
        <v>304</v>
      </c>
      <c r="E809" s="11">
        <v>28005006</v>
      </c>
      <c r="F809" s="11"/>
      <c r="G809" s="49" t="s">
        <v>199</v>
      </c>
      <c r="H809" s="49" t="s">
        <v>199</v>
      </c>
    </row>
    <row r="810" spans="1:8" x14ac:dyDescent="0.25">
      <c r="A810" s="11" t="s">
        <v>913</v>
      </c>
      <c r="B810" s="11">
        <v>13</v>
      </c>
      <c r="C810" s="11">
        <v>43.249000000000002</v>
      </c>
      <c r="D810" s="11" t="s">
        <v>201</v>
      </c>
      <c r="E810" s="11">
        <v>12978530</v>
      </c>
      <c r="F810" s="11"/>
      <c r="G810" s="49" t="s">
        <v>199</v>
      </c>
      <c r="H810" s="49" t="s">
        <v>199</v>
      </c>
    </row>
    <row r="811" spans="1:8" x14ac:dyDescent="0.25">
      <c r="A811" s="11" t="s">
        <v>914</v>
      </c>
      <c r="B811" s="11">
        <v>60</v>
      </c>
      <c r="C811" s="11">
        <v>68.301000000000002</v>
      </c>
      <c r="D811" s="11" t="s">
        <v>198</v>
      </c>
      <c r="E811" s="11">
        <v>76542321</v>
      </c>
      <c r="F811" s="11"/>
      <c r="G811" s="49" t="s">
        <v>199</v>
      </c>
      <c r="H811" s="49" t="s">
        <v>199</v>
      </c>
    </row>
    <row r="812" spans="1:8" x14ac:dyDescent="0.25">
      <c r="A812" s="11" t="s">
        <v>915</v>
      </c>
      <c r="B812" s="11">
        <v>52</v>
      </c>
      <c r="C812" s="11">
        <v>62.527999999999999</v>
      </c>
      <c r="D812" s="11" t="s">
        <v>220</v>
      </c>
      <c r="E812" s="11">
        <v>5848688</v>
      </c>
      <c r="F812" s="11"/>
      <c r="G812" s="49" t="s">
        <v>199</v>
      </c>
      <c r="H812" s="49" t="s">
        <v>199</v>
      </c>
    </row>
    <row r="813" spans="1:8" x14ac:dyDescent="0.25">
      <c r="A813" s="11" t="s">
        <v>915</v>
      </c>
      <c r="B813" s="11">
        <v>52</v>
      </c>
      <c r="C813" s="11">
        <v>62.527999999999999</v>
      </c>
      <c r="D813" s="49" t="s">
        <v>199</v>
      </c>
      <c r="E813" s="49" t="s">
        <v>199</v>
      </c>
      <c r="F813" s="11"/>
      <c r="G813" s="11">
        <v>2</v>
      </c>
      <c r="H813" s="11">
        <v>77681396</v>
      </c>
    </row>
    <row r="814" spans="1:8" x14ac:dyDescent="0.25">
      <c r="A814" s="11" t="s">
        <v>916</v>
      </c>
      <c r="B814" s="11">
        <v>5</v>
      </c>
      <c r="C814" s="11">
        <v>28.577000000000002</v>
      </c>
      <c r="D814" s="11" t="s">
        <v>261</v>
      </c>
      <c r="E814" s="11">
        <v>36158646</v>
      </c>
      <c r="F814" s="11"/>
      <c r="G814" s="49" t="s">
        <v>199</v>
      </c>
      <c r="H814" s="49" t="s">
        <v>199</v>
      </c>
    </row>
    <row r="815" spans="1:8" x14ac:dyDescent="0.25">
      <c r="A815" s="11" t="s">
        <v>917</v>
      </c>
      <c r="B815" s="11">
        <v>17</v>
      </c>
      <c r="C815" s="11">
        <v>19.431999999999999</v>
      </c>
      <c r="D815" s="11" t="s">
        <v>205</v>
      </c>
      <c r="E815" s="11">
        <v>16249125</v>
      </c>
      <c r="F815" s="11"/>
      <c r="G815" s="49" t="s">
        <v>199</v>
      </c>
      <c r="H815" s="49" t="s">
        <v>199</v>
      </c>
    </row>
    <row r="816" spans="1:8" x14ac:dyDescent="0.25">
      <c r="A816" s="11" t="s">
        <v>917</v>
      </c>
      <c r="B816" s="11">
        <v>17</v>
      </c>
      <c r="C816" s="11">
        <v>19.431999999999999</v>
      </c>
      <c r="D816" s="49" t="s">
        <v>199</v>
      </c>
      <c r="E816" s="49" t="s">
        <v>199</v>
      </c>
      <c r="F816" s="11"/>
      <c r="G816" s="11">
        <v>6</v>
      </c>
      <c r="H816" s="11">
        <v>60970681</v>
      </c>
    </row>
    <row r="817" spans="1:8" x14ac:dyDescent="0.25">
      <c r="A817" s="11" t="s">
        <v>918</v>
      </c>
      <c r="B817" s="11">
        <v>19</v>
      </c>
      <c r="C817" s="11">
        <v>24.605</v>
      </c>
      <c r="D817" s="11" t="s">
        <v>198</v>
      </c>
      <c r="E817" s="11">
        <v>9087271</v>
      </c>
      <c r="F817" s="11"/>
      <c r="G817" s="49" t="s">
        <v>199</v>
      </c>
      <c r="H817" s="49" t="s">
        <v>199</v>
      </c>
    </row>
    <row r="818" spans="1:8" x14ac:dyDescent="0.25">
      <c r="A818" s="11" t="s">
        <v>919</v>
      </c>
      <c r="B818" s="11">
        <v>43</v>
      </c>
      <c r="C818" s="11">
        <v>30.678000000000001</v>
      </c>
      <c r="D818" s="11" t="s">
        <v>254</v>
      </c>
      <c r="E818" s="11">
        <v>111246904</v>
      </c>
      <c r="F818" s="11"/>
      <c r="G818" s="49" t="s">
        <v>199</v>
      </c>
      <c r="H818" s="49" t="s">
        <v>199</v>
      </c>
    </row>
    <row r="819" spans="1:8" x14ac:dyDescent="0.25">
      <c r="A819" s="11" t="s">
        <v>920</v>
      </c>
      <c r="B819" s="11">
        <v>40</v>
      </c>
      <c r="C819" s="11">
        <v>9.1069999999999993</v>
      </c>
      <c r="D819" s="11" t="s">
        <v>321</v>
      </c>
      <c r="E819" s="11">
        <v>19788650</v>
      </c>
      <c r="F819" s="11"/>
      <c r="G819" s="49" t="s">
        <v>199</v>
      </c>
      <c r="H819" s="49" t="s">
        <v>199</v>
      </c>
    </row>
    <row r="820" spans="1:8" x14ac:dyDescent="0.25">
      <c r="A820" s="11" t="s">
        <v>921</v>
      </c>
      <c r="B820" s="11">
        <v>35</v>
      </c>
      <c r="C820" s="11">
        <v>4.7619999999999996</v>
      </c>
      <c r="D820" s="11" t="s">
        <v>226</v>
      </c>
      <c r="E820" s="11">
        <v>101301658</v>
      </c>
      <c r="F820" s="11"/>
      <c r="G820" s="49" t="s">
        <v>199</v>
      </c>
      <c r="H820" s="49" t="s">
        <v>199</v>
      </c>
    </row>
    <row r="821" spans="1:8" x14ac:dyDescent="0.25">
      <c r="A821" s="11" t="s">
        <v>922</v>
      </c>
      <c r="B821" s="11">
        <v>31</v>
      </c>
      <c r="C821" s="11">
        <v>96.186999999999998</v>
      </c>
      <c r="D821" s="11" t="s">
        <v>476</v>
      </c>
      <c r="E821" s="11">
        <v>227412</v>
      </c>
      <c r="F821" s="11"/>
      <c r="G821" s="49" t="s">
        <v>199</v>
      </c>
      <c r="H821" s="49" t="s">
        <v>199</v>
      </c>
    </row>
    <row r="822" spans="1:8" x14ac:dyDescent="0.25">
      <c r="A822" s="11" t="s">
        <v>922</v>
      </c>
      <c r="B822" s="11">
        <v>31</v>
      </c>
      <c r="C822" s="11">
        <v>96.186999999999998</v>
      </c>
      <c r="D822" s="49" t="s">
        <v>199</v>
      </c>
      <c r="E822" s="49" t="s">
        <v>199</v>
      </c>
      <c r="F822" s="11"/>
      <c r="G822" s="11">
        <v>3</v>
      </c>
      <c r="H822" s="11">
        <v>71800728</v>
      </c>
    </row>
    <row r="823" spans="1:8" x14ac:dyDescent="0.25">
      <c r="A823" s="11" t="s">
        <v>923</v>
      </c>
      <c r="B823" s="11">
        <v>38</v>
      </c>
      <c r="C823" s="11">
        <v>80.498000000000005</v>
      </c>
      <c r="D823" s="11" t="s">
        <v>321</v>
      </c>
      <c r="E823" s="11">
        <v>43227535</v>
      </c>
      <c r="F823" s="11"/>
      <c r="G823" s="49" t="s">
        <v>199</v>
      </c>
      <c r="H823" s="49" t="s">
        <v>199</v>
      </c>
    </row>
    <row r="824" spans="1:8" x14ac:dyDescent="0.25">
      <c r="A824" s="11" t="s">
        <v>924</v>
      </c>
      <c r="B824" s="11">
        <v>57</v>
      </c>
      <c r="C824" s="11">
        <v>38.256999999999998</v>
      </c>
      <c r="D824" s="11" t="s">
        <v>220</v>
      </c>
      <c r="E824" s="11">
        <v>66194798</v>
      </c>
      <c r="F824" s="11"/>
      <c r="G824" s="49" t="s">
        <v>199</v>
      </c>
      <c r="H824" s="49" t="s">
        <v>199</v>
      </c>
    </row>
    <row r="825" spans="1:8" x14ac:dyDescent="0.25">
      <c r="A825" s="11" t="s">
        <v>925</v>
      </c>
      <c r="B825" s="11">
        <v>60</v>
      </c>
      <c r="C825" s="11">
        <v>99.061000000000007</v>
      </c>
      <c r="D825" s="11" t="s">
        <v>198</v>
      </c>
      <c r="E825" s="11">
        <v>37444622</v>
      </c>
      <c r="F825" s="11"/>
      <c r="G825" s="49" t="s">
        <v>199</v>
      </c>
      <c r="H825" s="49" t="s">
        <v>199</v>
      </c>
    </row>
    <row r="826" spans="1:8" x14ac:dyDescent="0.25">
      <c r="A826" s="11" t="s">
        <v>926</v>
      </c>
      <c r="B826" s="11">
        <v>55</v>
      </c>
      <c r="C826" s="11">
        <v>339.71</v>
      </c>
      <c r="D826" s="11" t="s">
        <v>352</v>
      </c>
      <c r="E826" s="11">
        <v>69383406</v>
      </c>
      <c r="F826" s="11"/>
      <c r="G826" s="49" t="s">
        <v>199</v>
      </c>
      <c r="H826" s="49" t="s">
        <v>199</v>
      </c>
    </row>
    <row r="827" spans="1:8" x14ac:dyDescent="0.25">
      <c r="A827" s="11" t="s">
        <v>927</v>
      </c>
      <c r="B827" s="11">
        <v>51</v>
      </c>
      <c r="C827" s="11">
        <v>156.75200000000001</v>
      </c>
      <c r="D827" s="11" t="s">
        <v>232</v>
      </c>
      <c r="E827" s="11">
        <v>93711626</v>
      </c>
      <c r="F827" s="11"/>
      <c r="G827" s="49" t="s">
        <v>199</v>
      </c>
      <c r="H827" s="49" t="s">
        <v>199</v>
      </c>
    </row>
    <row r="828" spans="1:8" x14ac:dyDescent="0.25">
      <c r="A828" s="11" t="s">
        <v>928</v>
      </c>
      <c r="B828" s="11">
        <v>60</v>
      </c>
      <c r="C828" s="11">
        <v>22.178000000000001</v>
      </c>
      <c r="D828" s="11" t="s">
        <v>209</v>
      </c>
      <c r="E828" s="11">
        <v>85335245</v>
      </c>
      <c r="F828" s="11"/>
      <c r="G828" s="49" t="s">
        <v>199</v>
      </c>
      <c r="H828" s="49" t="s">
        <v>199</v>
      </c>
    </row>
    <row r="829" spans="1:8" x14ac:dyDescent="0.25">
      <c r="A829" s="11" t="s">
        <v>929</v>
      </c>
      <c r="B829" s="11">
        <v>31</v>
      </c>
      <c r="C829" s="11">
        <v>87.116</v>
      </c>
      <c r="D829" s="11" t="s">
        <v>205</v>
      </c>
      <c r="E829" s="11">
        <v>12329829</v>
      </c>
      <c r="F829" s="11"/>
      <c r="G829" s="49" t="s">
        <v>199</v>
      </c>
      <c r="H829" s="49" t="s">
        <v>199</v>
      </c>
    </row>
    <row r="830" spans="1:8" x14ac:dyDescent="0.25">
      <c r="A830" s="11" t="s">
        <v>929</v>
      </c>
      <c r="B830" s="11">
        <v>31</v>
      </c>
      <c r="C830" s="11">
        <v>87.116</v>
      </c>
      <c r="D830" s="49" t="s">
        <v>199</v>
      </c>
      <c r="E830" s="49" t="s">
        <v>199</v>
      </c>
      <c r="F830" s="11"/>
      <c r="G830" s="11">
        <v>3</v>
      </c>
      <c r="H830" s="11">
        <v>70916272</v>
      </c>
    </row>
    <row r="831" spans="1:8" x14ac:dyDescent="0.25">
      <c r="A831" s="11" t="s">
        <v>930</v>
      </c>
      <c r="B831" s="11">
        <v>26</v>
      </c>
      <c r="C831" s="11">
        <v>70.725999999999999</v>
      </c>
      <c r="D831" s="11" t="s">
        <v>243</v>
      </c>
      <c r="E831" s="11">
        <v>9193546</v>
      </c>
      <c r="F831" s="11"/>
      <c r="G831" s="49" t="s">
        <v>199</v>
      </c>
      <c r="H831" s="49" t="s">
        <v>199</v>
      </c>
    </row>
    <row r="832" spans="1:8" x14ac:dyDescent="0.25">
      <c r="A832" s="11" t="s">
        <v>931</v>
      </c>
      <c r="B832" s="11">
        <v>39</v>
      </c>
      <c r="C832" s="11">
        <v>19.292999999999999</v>
      </c>
      <c r="D832" s="11" t="s">
        <v>198</v>
      </c>
      <c r="E832" s="11">
        <v>90106091</v>
      </c>
      <c r="F832" s="11"/>
      <c r="G832" s="49" t="s">
        <v>199</v>
      </c>
      <c r="H832" s="49" t="s">
        <v>199</v>
      </c>
    </row>
    <row r="833" spans="1:8" x14ac:dyDescent="0.25">
      <c r="A833" s="11" t="s">
        <v>932</v>
      </c>
      <c r="B833" s="11">
        <v>38</v>
      </c>
      <c r="C833" s="11">
        <v>82.683999999999997</v>
      </c>
      <c r="D833" s="11" t="s">
        <v>203</v>
      </c>
      <c r="E833" s="11">
        <v>54369052</v>
      </c>
      <c r="F833" s="11"/>
      <c r="G833" s="49" t="s">
        <v>199</v>
      </c>
      <c r="H833" s="49" t="s">
        <v>199</v>
      </c>
    </row>
    <row r="834" spans="1:8" x14ac:dyDescent="0.25">
      <c r="A834" s="11" t="s">
        <v>933</v>
      </c>
      <c r="B834" s="11">
        <v>55</v>
      </c>
      <c r="C834" s="11">
        <v>351.83600000000001</v>
      </c>
      <c r="D834" s="11" t="s">
        <v>286</v>
      </c>
      <c r="E834" s="11">
        <v>84171353</v>
      </c>
      <c r="F834" s="11"/>
      <c r="G834" s="49" t="s">
        <v>199</v>
      </c>
      <c r="H834" s="49" t="s">
        <v>199</v>
      </c>
    </row>
    <row r="835" spans="1:8" x14ac:dyDescent="0.25">
      <c r="A835" s="11" t="s">
        <v>934</v>
      </c>
      <c r="B835" s="11">
        <v>59</v>
      </c>
      <c r="C835" s="11">
        <v>47.636000000000003</v>
      </c>
      <c r="D835" s="11" t="s">
        <v>211</v>
      </c>
      <c r="E835" s="11">
        <v>61865402</v>
      </c>
      <c r="F835" s="11"/>
      <c r="G835" s="49" t="s">
        <v>199</v>
      </c>
      <c r="H835" s="49" t="s">
        <v>199</v>
      </c>
    </row>
    <row r="836" spans="1:8" x14ac:dyDescent="0.25">
      <c r="A836" s="11" t="s">
        <v>935</v>
      </c>
      <c r="B836" s="11">
        <v>52</v>
      </c>
      <c r="C836" s="11">
        <v>158.39400000000001</v>
      </c>
      <c r="D836" s="11" t="s">
        <v>243</v>
      </c>
      <c r="E836" s="11">
        <v>3712961</v>
      </c>
      <c r="F836" s="11"/>
      <c r="G836" s="49" t="s">
        <v>199</v>
      </c>
      <c r="H836" s="49" t="s">
        <v>199</v>
      </c>
    </row>
    <row r="837" spans="1:8" x14ac:dyDescent="0.25">
      <c r="A837" s="11" t="s">
        <v>936</v>
      </c>
      <c r="B837" s="11">
        <v>15</v>
      </c>
      <c r="C837" s="11">
        <v>33.975999999999999</v>
      </c>
      <c r="D837" s="11" t="s">
        <v>251</v>
      </c>
      <c r="E837" s="11">
        <v>15879383</v>
      </c>
      <c r="F837" s="11"/>
      <c r="G837" s="49" t="s">
        <v>199</v>
      </c>
      <c r="H837" s="49" t="s">
        <v>199</v>
      </c>
    </row>
    <row r="838" spans="1:8" x14ac:dyDescent="0.25">
      <c r="A838" s="11" t="s">
        <v>937</v>
      </c>
      <c r="B838" s="11">
        <v>33</v>
      </c>
      <c r="C838" s="11">
        <v>45.375</v>
      </c>
      <c r="D838" s="11" t="s">
        <v>218</v>
      </c>
      <c r="E838" s="11">
        <v>3472766</v>
      </c>
      <c r="F838" s="11"/>
      <c r="G838" s="49" t="s">
        <v>199</v>
      </c>
      <c r="H838" s="49" t="s">
        <v>199</v>
      </c>
    </row>
    <row r="839" spans="1:8" x14ac:dyDescent="0.25">
      <c r="A839" s="11" t="s">
        <v>938</v>
      </c>
      <c r="B839" s="11">
        <v>59</v>
      </c>
      <c r="C839" s="11">
        <v>104.35899999999999</v>
      </c>
      <c r="D839" s="11" t="s">
        <v>211</v>
      </c>
      <c r="E839" s="11">
        <v>81079509</v>
      </c>
      <c r="F839" s="11"/>
      <c r="G839" s="49" t="s">
        <v>199</v>
      </c>
      <c r="H839" s="49" t="s">
        <v>199</v>
      </c>
    </row>
    <row r="840" spans="1:8" x14ac:dyDescent="0.25">
      <c r="A840" s="11" t="s">
        <v>939</v>
      </c>
      <c r="B840" s="11">
        <v>21</v>
      </c>
      <c r="C840" s="11">
        <v>49.613</v>
      </c>
      <c r="D840" s="11" t="s">
        <v>476</v>
      </c>
      <c r="E840" s="11">
        <v>32532149</v>
      </c>
      <c r="F840" s="11"/>
      <c r="G840" s="49" t="s">
        <v>199</v>
      </c>
      <c r="H840" s="49" t="s">
        <v>199</v>
      </c>
    </row>
    <row r="841" spans="1:8" x14ac:dyDescent="0.25">
      <c r="A841" s="11" t="s">
        <v>940</v>
      </c>
      <c r="B841" s="11">
        <v>42</v>
      </c>
      <c r="C841" s="11">
        <v>44.829000000000001</v>
      </c>
      <c r="D841" s="11" t="s">
        <v>286</v>
      </c>
      <c r="E841" s="11">
        <v>21598079</v>
      </c>
      <c r="F841" s="11"/>
      <c r="G841" s="49" t="s">
        <v>199</v>
      </c>
      <c r="H841" s="49" t="s">
        <v>199</v>
      </c>
    </row>
    <row r="842" spans="1:8" x14ac:dyDescent="0.25">
      <c r="A842" s="11" t="s">
        <v>940</v>
      </c>
      <c r="B842" s="11">
        <v>42</v>
      </c>
      <c r="C842" s="11">
        <v>44.829000000000001</v>
      </c>
      <c r="D842" s="49" t="s">
        <v>199</v>
      </c>
      <c r="E842" s="49" t="s">
        <v>199</v>
      </c>
      <c r="F842" s="11"/>
      <c r="G842" s="11">
        <v>9</v>
      </c>
      <c r="H842" s="11">
        <v>47359649</v>
      </c>
    </row>
    <row r="843" spans="1:8" x14ac:dyDescent="0.25">
      <c r="A843" s="11" t="s">
        <v>941</v>
      </c>
      <c r="B843" s="11">
        <v>57</v>
      </c>
      <c r="C843" s="11">
        <v>90.055000000000007</v>
      </c>
      <c r="D843" s="11" t="s">
        <v>247</v>
      </c>
      <c r="E843" s="11">
        <v>108602588</v>
      </c>
      <c r="F843" s="11"/>
      <c r="G843" s="49" t="s">
        <v>199</v>
      </c>
      <c r="H843" s="49" t="s">
        <v>199</v>
      </c>
    </row>
    <row r="844" spans="1:8" x14ac:dyDescent="0.25">
      <c r="A844" s="11" t="s">
        <v>942</v>
      </c>
      <c r="B844" s="11">
        <v>59</v>
      </c>
      <c r="C844" s="11">
        <v>58.064</v>
      </c>
      <c r="D844" s="11" t="s">
        <v>214</v>
      </c>
      <c r="E844" s="11">
        <v>52833195</v>
      </c>
      <c r="F844" s="11"/>
      <c r="G844" s="49" t="s">
        <v>199</v>
      </c>
      <c r="H844" s="49" t="s">
        <v>199</v>
      </c>
    </row>
    <row r="845" spans="1:8" x14ac:dyDescent="0.25">
      <c r="A845" s="11" t="s">
        <v>943</v>
      </c>
      <c r="B845" s="11">
        <v>59</v>
      </c>
      <c r="C845" s="11">
        <v>54.779000000000003</v>
      </c>
      <c r="D845" s="11" t="s">
        <v>214</v>
      </c>
      <c r="E845" s="11">
        <v>77960135</v>
      </c>
      <c r="F845" s="11"/>
      <c r="G845" s="49" t="s">
        <v>199</v>
      </c>
      <c r="H845" s="49" t="s">
        <v>199</v>
      </c>
    </row>
    <row r="846" spans="1:8" x14ac:dyDescent="0.25">
      <c r="A846" s="11" t="s">
        <v>944</v>
      </c>
      <c r="B846" s="11">
        <v>55</v>
      </c>
      <c r="C846" s="11">
        <v>179.131</v>
      </c>
      <c r="D846" s="11" t="s">
        <v>316</v>
      </c>
      <c r="E846" s="11">
        <v>30203764</v>
      </c>
      <c r="F846" s="11"/>
      <c r="G846" s="49" t="s">
        <v>199</v>
      </c>
      <c r="H846" s="49" t="s">
        <v>199</v>
      </c>
    </row>
    <row r="847" spans="1:8" x14ac:dyDescent="0.25">
      <c r="A847" s="11" t="s">
        <v>945</v>
      </c>
      <c r="B847" s="11">
        <v>17</v>
      </c>
      <c r="C847" s="11">
        <v>9.1080000000000005</v>
      </c>
      <c r="D847" s="11" t="s">
        <v>261</v>
      </c>
      <c r="E847" s="11">
        <v>9290193</v>
      </c>
      <c r="F847" s="11"/>
      <c r="G847" s="49" t="s">
        <v>199</v>
      </c>
      <c r="H847" s="49" t="s">
        <v>199</v>
      </c>
    </row>
    <row r="848" spans="1:8" x14ac:dyDescent="0.25">
      <c r="A848" s="11" t="s">
        <v>946</v>
      </c>
      <c r="B848" s="11">
        <v>28</v>
      </c>
      <c r="C848" s="11">
        <v>114.58499999999999</v>
      </c>
      <c r="D848" s="11" t="s">
        <v>243</v>
      </c>
      <c r="E848" s="11">
        <v>93268182</v>
      </c>
      <c r="F848" s="11"/>
      <c r="G848" s="49" t="s">
        <v>199</v>
      </c>
      <c r="H848" s="49" t="s">
        <v>199</v>
      </c>
    </row>
    <row r="849" spans="1:8" x14ac:dyDescent="0.25">
      <c r="A849" s="11" t="s">
        <v>947</v>
      </c>
      <c r="B849" s="11">
        <v>51</v>
      </c>
      <c r="C849" s="11">
        <v>41.432000000000002</v>
      </c>
      <c r="D849" s="11" t="s">
        <v>299</v>
      </c>
      <c r="E849" s="11">
        <v>6017040</v>
      </c>
      <c r="F849" s="11"/>
      <c r="G849" s="49" t="s">
        <v>199</v>
      </c>
      <c r="H849" s="49" t="s">
        <v>199</v>
      </c>
    </row>
    <row r="850" spans="1:8" x14ac:dyDescent="0.25">
      <c r="A850" s="11" t="s">
        <v>948</v>
      </c>
      <c r="B850" s="11">
        <v>27</v>
      </c>
      <c r="C850" s="11">
        <v>57.021000000000001</v>
      </c>
      <c r="D850" s="11" t="s">
        <v>243</v>
      </c>
      <c r="E850" s="11">
        <v>38338945</v>
      </c>
      <c r="F850" s="11"/>
      <c r="G850" s="49" t="s">
        <v>199</v>
      </c>
      <c r="H850" s="49" t="s">
        <v>199</v>
      </c>
    </row>
    <row r="851" spans="1:8" x14ac:dyDescent="0.25">
      <c r="A851" s="11" t="s">
        <v>949</v>
      </c>
      <c r="B851" s="11">
        <v>13</v>
      </c>
      <c r="C851" s="11">
        <v>50.9</v>
      </c>
      <c r="D851" s="11" t="s">
        <v>265</v>
      </c>
      <c r="E851" s="11">
        <v>12472610</v>
      </c>
      <c r="F851" s="11"/>
      <c r="G851" s="49" t="s">
        <v>199</v>
      </c>
      <c r="H851" s="49" t="s">
        <v>199</v>
      </c>
    </row>
    <row r="852" spans="1:8" x14ac:dyDescent="0.25">
      <c r="A852" s="11" t="s">
        <v>950</v>
      </c>
      <c r="B852" s="11">
        <v>59</v>
      </c>
      <c r="C852" s="11">
        <v>36.512</v>
      </c>
      <c r="D852" s="11" t="s">
        <v>236</v>
      </c>
      <c r="E852" s="11">
        <v>61611033</v>
      </c>
      <c r="F852" s="11"/>
      <c r="G852" s="49" t="s">
        <v>199</v>
      </c>
      <c r="H852" s="49" t="s">
        <v>199</v>
      </c>
    </row>
    <row r="853" spans="1:8" x14ac:dyDescent="0.25">
      <c r="A853" s="11" t="s">
        <v>951</v>
      </c>
      <c r="B853" s="11">
        <v>35</v>
      </c>
      <c r="C853" s="11">
        <v>0</v>
      </c>
      <c r="D853" s="11" t="s">
        <v>254</v>
      </c>
      <c r="E853" s="11">
        <v>113310274</v>
      </c>
      <c r="F853" s="11"/>
      <c r="G853" s="49" t="s">
        <v>199</v>
      </c>
      <c r="H853" s="49" t="s">
        <v>199</v>
      </c>
    </row>
    <row r="854" spans="1:8" x14ac:dyDescent="0.25">
      <c r="A854" s="11" t="s">
        <v>951</v>
      </c>
      <c r="B854" s="11">
        <v>35</v>
      </c>
      <c r="C854" s="11">
        <v>0</v>
      </c>
      <c r="D854" s="49" t="s">
        <v>199</v>
      </c>
      <c r="E854" s="49" t="s">
        <v>199</v>
      </c>
      <c r="F854" s="11"/>
      <c r="G854" s="11">
        <v>1</v>
      </c>
      <c r="H854" s="11">
        <v>6313855</v>
      </c>
    </row>
    <row r="855" spans="1:8" x14ac:dyDescent="0.25">
      <c r="A855" s="11" t="s">
        <v>952</v>
      </c>
      <c r="B855" s="11">
        <v>8</v>
      </c>
      <c r="C855" s="11">
        <v>58.966000000000001</v>
      </c>
      <c r="D855" s="11" t="s">
        <v>207</v>
      </c>
      <c r="E855" s="11">
        <v>36356602</v>
      </c>
      <c r="F855" s="11"/>
      <c r="G855" s="49" t="s">
        <v>199</v>
      </c>
      <c r="H855" s="49" t="s">
        <v>199</v>
      </c>
    </row>
    <row r="856" spans="1:8" x14ac:dyDescent="0.25">
      <c r="A856" s="11" t="s">
        <v>953</v>
      </c>
      <c r="B856" s="11">
        <v>53</v>
      </c>
      <c r="C856" s="11">
        <v>7.0339999999999998</v>
      </c>
      <c r="D856" s="11" t="s">
        <v>232</v>
      </c>
      <c r="E856" s="11">
        <v>89162124</v>
      </c>
      <c r="F856" s="11"/>
      <c r="G856" s="49" t="s">
        <v>199</v>
      </c>
      <c r="H856" s="49" t="s">
        <v>199</v>
      </c>
    </row>
    <row r="857" spans="1:8" x14ac:dyDescent="0.25">
      <c r="A857" s="11" t="s">
        <v>954</v>
      </c>
      <c r="B857" s="11">
        <v>59</v>
      </c>
      <c r="C857" s="11">
        <v>85.94</v>
      </c>
      <c r="D857" s="11" t="s">
        <v>209</v>
      </c>
      <c r="E857" s="11">
        <v>50156998</v>
      </c>
      <c r="F857" s="11"/>
      <c r="G857" s="49" t="s">
        <v>199</v>
      </c>
      <c r="H857" s="49" t="s">
        <v>199</v>
      </c>
    </row>
    <row r="858" spans="1:8" x14ac:dyDescent="0.25">
      <c r="A858" s="11" t="s">
        <v>955</v>
      </c>
      <c r="B858" s="11">
        <v>26</v>
      </c>
      <c r="C858" s="11">
        <v>68.768000000000001</v>
      </c>
      <c r="D858" s="11" t="s">
        <v>220</v>
      </c>
      <c r="E858" s="11">
        <v>4045095</v>
      </c>
      <c r="F858" s="11"/>
      <c r="G858" s="49" t="s">
        <v>199</v>
      </c>
      <c r="H858" s="49" t="s">
        <v>199</v>
      </c>
    </row>
    <row r="859" spans="1:8" x14ac:dyDescent="0.25">
      <c r="A859" s="11" t="s">
        <v>956</v>
      </c>
      <c r="B859" s="11">
        <v>55</v>
      </c>
      <c r="C859" s="11">
        <v>199.53100000000001</v>
      </c>
      <c r="D859" s="11" t="s">
        <v>286</v>
      </c>
      <c r="E859" s="11">
        <v>31450791</v>
      </c>
      <c r="F859" s="11"/>
      <c r="G859" s="49" t="s">
        <v>199</v>
      </c>
      <c r="H859" s="49" t="s">
        <v>199</v>
      </c>
    </row>
    <row r="860" spans="1:8" x14ac:dyDescent="0.25">
      <c r="A860" s="11" t="s">
        <v>956</v>
      </c>
      <c r="B860" s="11">
        <v>55</v>
      </c>
      <c r="C860" s="11">
        <v>199.53100000000001</v>
      </c>
      <c r="D860" s="49" t="s">
        <v>199</v>
      </c>
      <c r="E860" s="49" t="s">
        <v>199</v>
      </c>
      <c r="F860" s="11"/>
      <c r="G860" s="11">
        <v>5</v>
      </c>
      <c r="H860" s="11">
        <v>36685448</v>
      </c>
    </row>
    <row r="861" spans="1:8" x14ac:dyDescent="0.25">
      <c r="A861" s="11" t="s">
        <v>957</v>
      </c>
      <c r="B861" s="11">
        <v>43</v>
      </c>
      <c r="C861" s="11">
        <v>3.75</v>
      </c>
      <c r="D861" s="11" t="s">
        <v>254</v>
      </c>
      <c r="E861" s="11">
        <v>108984281</v>
      </c>
      <c r="F861" s="11"/>
      <c r="G861" s="49" t="s">
        <v>199</v>
      </c>
      <c r="H861" s="49" t="s">
        <v>199</v>
      </c>
    </row>
    <row r="862" spans="1:8" x14ac:dyDescent="0.25">
      <c r="A862" s="11" t="s">
        <v>958</v>
      </c>
      <c r="B862" s="11">
        <v>55</v>
      </c>
      <c r="C862" s="11">
        <v>19.806000000000001</v>
      </c>
      <c r="D862" s="11" t="s">
        <v>304</v>
      </c>
      <c r="E862" s="11">
        <v>21094060</v>
      </c>
      <c r="F862" s="11"/>
      <c r="G862" s="49" t="s">
        <v>199</v>
      </c>
      <c r="H862" s="49" t="s">
        <v>199</v>
      </c>
    </row>
    <row r="863" spans="1:8" x14ac:dyDescent="0.25">
      <c r="A863" s="11" t="s">
        <v>959</v>
      </c>
      <c r="B863" s="11">
        <v>59</v>
      </c>
      <c r="C863" s="11">
        <v>37.529000000000003</v>
      </c>
      <c r="D863" s="11" t="s">
        <v>211</v>
      </c>
      <c r="E863" s="11">
        <v>73824970</v>
      </c>
      <c r="F863" s="11"/>
      <c r="G863" s="49" t="s">
        <v>199</v>
      </c>
      <c r="H863" s="49" t="s">
        <v>199</v>
      </c>
    </row>
    <row r="864" spans="1:8" x14ac:dyDescent="0.25">
      <c r="A864" s="11" t="s">
        <v>960</v>
      </c>
      <c r="B864" s="11">
        <v>47</v>
      </c>
      <c r="C864" s="11">
        <v>43.206000000000003</v>
      </c>
      <c r="D864" s="11" t="s">
        <v>239</v>
      </c>
      <c r="E864" s="11">
        <v>69106252</v>
      </c>
      <c r="F864" s="11"/>
      <c r="G864" s="49" t="s">
        <v>199</v>
      </c>
      <c r="H864" s="49" t="s">
        <v>199</v>
      </c>
    </row>
    <row r="865" spans="1:8" x14ac:dyDescent="0.25">
      <c r="A865" s="11" t="s">
        <v>961</v>
      </c>
      <c r="B865" s="11">
        <v>51</v>
      </c>
      <c r="C865" s="11">
        <v>203.81899999999999</v>
      </c>
      <c r="D865" s="11" t="s">
        <v>218</v>
      </c>
      <c r="E865" s="11">
        <v>81396377</v>
      </c>
      <c r="F865" s="11"/>
      <c r="G865" s="49" t="s">
        <v>199</v>
      </c>
      <c r="H865" s="49" t="s">
        <v>199</v>
      </c>
    </row>
    <row r="866" spans="1:8" x14ac:dyDescent="0.25">
      <c r="A866" s="11" t="s">
        <v>962</v>
      </c>
      <c r="B866" s="11">
        <v>31</v>
      </c>
      <c r="C866" s="11">
        <v>52.497999999999998</v>
      </c>
      <c r="D866" s="11" t="s">
        <v>205</v>
      </c>
      <c r="E866" s="11">
        <v>2353480</v>
      </c>
      <c r="F866" s="11"/>
      <c r="G866" s="49" t="s">
        <v>199</v>
      </c>
      <c r="H866" s="49" t="s">
        <v>199</v>
      </c>
    </row>
    <row r="867" spans="1:8" x14ac:dyDescent="0.25">
      <c r="A867" s="11" t="s">
        <v>963</v>
      </c>
      <c r="B867" s="11">
        <v>59</v>
      </c>
      <c r="C867" s="11">
        <v>106.248</v>
      </c>
      <c r="D867" s="11" t="s">
        <v>229</v>
      </c>
      <c r="E867" s="11">
        <v>54785994</v>
      </c>
      <c r="F867" s="11"/>
      <c r="G867" s="49" t="s">
        <v>199</v>
      </c>
      <c r="H867" s="49" t="s">
        <v>199</v>
      </c>
    </row>
    <row r="868" spans="1:8" x14ac:dyDescent="0.25">
      <c r="A868" s="11" t="s">
        <v>964</v>
      </c>
      <c r="B868" s="11">
        <v>33</v>
      </c>
      <c r="C868" s="11">
        <v>94.891999999999996</v>
      </c>
      <c r="D868" s="11" t="s">
        <v>226</v>
      </c>
      <c r="E868" s="11">
        <v>23684810</v>
      </c>
      <c r="F868" s="11"/>
      <c r="G868" s="49" t="s">
        <v>199</v>
      </c>
      <c r="H868" s="49" t="s">
        <v>199</v>
      </c>
    </row>
    <row r="869" spans="1:8" x14ac:dyDescent="0.25">
      <c r="A869" s="11" t="s">
        <v>965</v>
      </c>
      <c r="B869" s="11">
        <v>33</v>
      </c>
      <c r="C869" s="11">
        <v>35.902000000000001</v>
      </c>
      <c r="D869" s="11" t="s">
        <v>251</v>
      </c>
      <c r="E869" s="11">
        <v>77365965</v>
      </c>
      <c r="F869" s="11"/>
      <c r="G869" s="49" t="s">
        <v>199</v>
      </c>
      <c r="H869" s="49" t="s">
        <v>199</v>
      </c>
    </row>
    <row r="870" spans="1:8" x14ac:dyDescent="0.25">
      <c r="A870" s="11" t="s">
        <v>966</v>
      </c>
      <c r="B870" s="11">
        <v>33</v>
      </c>
      <c r="C870" s="11">
        <v>39.226999999999997</v>
      </c>
      <c r="D870" s="11" t="s">
        <v>218</v>
      </c>
      <c r="E870" s="11">
        <v>9882821</v>
      </c>
      <c r="F870" s="11"/>
      <c r="G870" s="49" t="s">
        <v>199</v>
      </c>
      <c r="H870" s="49" t="s">
        <v>199</v>
      </c>
    </row>
    <row r="871" spans="1:8" x14ac:dyDescent="0.25">
      <c r="A871" s="11" t="s">
        <v>967</v>
      </c>
      <c r="B871" s="11">
        <v>37</v>
      </c>
      <c r="C871" s="11">
        <v>23.77</v>
      </c>
      <c r="D871" s="11" t="s">
        <v>214</v>
      </c>
      <c r="E871" s="11">
        <v>58673142</v>
      </c>
      <c r="F871" s="11"/>
      <c r="G871" s="49" t="s">
        <v>199</v>
      </c>
      <c r="H871" s="49" t="s">
        <v>199</v>
      </c>
    </row>
    <row r="872" spans="1:8" x14ac:dyDescent="0.25">
      <c r="A872" s="11" t="s">
        <v>968</v>
      </c>
      <c r="B872" s="11">
        <v>26</v>
      </c>
      <c r="C872" s="11">
        <v>75.539000000000001</v>
      </c>
      <c r="D872" s="11" t="s">
        <v>243</v>
      </c>
      <c r="E872" s="11">
        <v>14244839</v>
      </c>
      <c r="F872" s="11"/>
      <c r="G872" s="49" t="s">
        <v>199</v>
      </c>
      <c r="H872" s="49" t="s">
        <v>199</v>
      </c>
    </row>
    <row r="873" spans="1:8" x14ac:dyDescent="0.25">
      <c r="A873" s="11" t="s">
        <v>969</v>
      </c>
      <c r="B873" s="11">
        <v>32</v>
      </c>
      <c r="C873" s="11">
        <v>50.85</v>
      </c>
      <c r="D873" s="11" t="s">
        <v>236</v>
      </c>
      <c r="E873" s="11">
        <v>58054159</v>
      </c>
      <c r="F873" s="11"/>
      <c r="G873" s="49" t="s">
        <v>199</v>
      </c>
      <c r="H873" s="49" t="s">
        <v>199</v>
      </c>
    </row>
    <row r="874" spans="1:8" x14ac:dyDescent="0.25">
      <c r="A874" s="11" t="s">
        <v>970</v>
      </c>
      <c r="B874" s="11">
        <v>12</v>
      </c>
      <c r="C874" s="11">
        <v>0</v>
      </c>
      <c r="D874" s="11" t="s">
        <v>299</v>
      </c>
      <c r="E874" s="11">
        <v>1596794</v>
      </c>
      <c r="F874" s="11"/>
      <c r="G874" s="49" t="s">
        <v>199</v>
      </c>
      <c r="H874" s="49" t="s">
        <v>199</v>
      </c>
    </row>
    <row r="875" spans="1:8" x14ac:dyDescent="0.25">
      <c r="A875" s="11" t="s">
        <v>971</v>
      </c>
      <c r="B875" s="11">
        <v>55</v>
      </c>
      <c r="C875" s="11">
        <v>218.61600000000001</v>
      </c>
      <c r="D875" s="11" t="s">
        <v>286</v>
      </c>
      <c r="E875" s="11">
        <v>35397956</v>
      </c>
      <c r="F875" s="11"/>
      <c r="G875" s="49" t="s">
        <v>199</v>
      </c>
      <c r="H875" s="49" t="s">
        <v>199</v>
      </c>
    </row>
    <row r="876" spans="1:8" x14ac:dyDescent="0.25">
      <c r="A876" s="11" t="s">
        <v>971</v>
      </c>
      <c r="B876" s="11">
        <v>55</v>
      </c>
      <c r="C876" s="11">
        <v>218.61600000000001</v>
      </c>
      <c r="D876" s="49" t="s">
        <v>199</v>
      </c>
      <c r="E876" s="49" t="s">
        <v>199</v>
      </c>
      <c r="F876" s="11"/>
      <c r="G876" s="11">
        <v>5</v>
      </c>
      <c r="H876" s="11">
        <v>68054929</v>
      </c>
    </row>
    <row r="877" spans="1:8" x14ac:dyDescent="0.25">
      <c r="A877" s="11" t="s">
        <v>972</v>
      </c>
      <c r="B877" s="11">
        <v>59</v>
      </c>
      <c r="C877" s="11">
        <v>65.718000000000004</v>
      </c>
      <c r="D877" s="11" t="s">
        <v>211</v>
      </c>
      <c r="E877" s="11">
        <v>44728827</v>
      </c>
      <c r="F877" s="11"/>
      <c r="G877" s="49" t="s">
        <v>199</v>
      </c>
      <c r="H877" s="49" t="s">
        <v>199</v>
      </c>
    </row>
    <row r="878" spans="1:8" x14ac:dyDescent="0.25">
      <c r="A878" s="11" t="s">
        <v>973</v>
      </c>
      <c r="B878" s="11">
        <v>59</v>
      </c>
      <c r="C878" s="11">
        <v>45.945</v>
      </c>
      <c r="D878" s="11" t="s">
        <v>209</v>
      </c>
      <c r="E878" s="11">
        <v>89147546</v>
      </c>
      <c r="F878" s="11"/>
      <c r="G878" s="49" t="s">
        <v>199</v>
      </c>
      <c r="H878" s="49" t="s">
        <v>199</v>
      </c>
    </row>
    <row r="879" spans="1:8" x14ac:dyDescent="0.25">
      <c r="A879" s="11" t="s">
        <v>974</v>
      </c>
      <c r="B879" s="11">
        <v>59</v>
      </c>
      <c r="C879" s="11">
        <v>27.922000000000001</v>
      </c>
      <c r="D879" s="11" t="s">
        <v>211</v>
      </c>
      <c r="E879" s="11">
        <v>72689492</v>
      </c>
      <c r="F879" s="11"/>
      <c r="G879" s="49" t="s">
        <v>199</v>
      </c>
      <c r="H879" s="49" t="s">
        <v>199</v>
      </c>
    </row>
    <row r="880" spans="1:8" x14ac:dyDescent="0.25">
      <c r="A880" s="11" t="s">
        <v>975</v>
      </c>
      <c r="B880" s="11">
        <v>29</v>
      </c>
      <c r="C880" s="11">
        <v>50.296999999999997</v>
      </c>
      <c r="D880" s="11" t="s">
        <v>198</v>
      </c>
      <c r="E880" s="11">
        <v>64988424</v>
      </c>
      <c r="F880" s="11"/>
      <c r="G880" s="49" t="s">
        <v>199</v>
      </c>
      <c r="H880" s="49" t="s">
        <v>199</v>
      </c>
    </row>
    <row r="881" spans="1:8" x14ac:dyDescent="0.25">
      <c r="A881" s="11" t="s">
        <v>976</v>
      </c>
      <c r="B881" s="11">
        <v>33</v>
      </c>
      <c r="C881" s="11">
        <v>84.551000000000002</v>
      </c>
      <c r="D881" s="11" t="s">
        <v>226</v>
      </c>
      <c r="E881" s="11">
        <v>36909380</v>
      </c>
      <c r="F881" s="11"/>
      <c r="G881" s="49" t="s">
        <v>199</v>
      </c>
      <c r="H881" s="49" t="s">
        <v>199</v>
      </c>
    </row>
    <row r="882" spans="1:8" x14ac:dyDescent="0.25">
      <c r="A882" s="11" t="s">
        <v>977</v>
      </c>
      <c r="B882" s="11">
        <v>16</v>
      </c>
      <c r="C882" s="11">
        <v>12.067</v>
      </c>
      <c r="D882" s="11" t="s">
        <v>198</v>
      </c>
      <c r="E882" s="11">
        <v>11755710</v>
      </c>
      <c r="F882" s="11"/>
      <c r="G882" s="49" t="s">
        <v>199</v>
      </c>
      <c r="H882" s="49" t="s">
        <v>199</v>
      </c>
    </row>
    <row r="883" spans="1:8" x14ac:dyDescent="0.25">
      <c r="A883" s="11" t="s">
        <v>978</v>
      </c>
      <c r="B883" s="11">
        <v>39</v>
      </c>
      <c r="C883" s="11">
        <v>3.8319999999999999</v>
      </c>
      <c r="D883" s="11" t="s">
        <v>198</v>
      </c>
      <c r="E883" s="11">
        <v>84730413</v>
      </c>
      <c r="F883" s="11"/>
      <c r="G883" s="49" t="s">
        <v>199</v>
      </c>
      <c r="H883" s="49" t="s">
        <v>199</v>
      </c>
    </row>
    <row r="884" spans="1:8" x14ac:dyDescent="0.25">
      <c r="A884" s="11" t="s">
        <v>979</v>
      </c>
      <c r="B884" s="11">
        <v>53</v>
      </c>
      <c r="C884" s="11">
        <v>1.242</v>
      </c>
      <c r="D884" s="11" t="s">
        <v>254</v>
      </c>
      <c r="E884" s="11">
        <v>108587388</v>
      </c>
      <c r="F884" s="11"/>
      <c r="G884" s="49" t="s">
        <v>199</v>
      </c>
      <c r="H884" s="49" t="s">
        <v>199</v>
      </c>
    </row>
    <row r="885" spans="1:8" x14ac:dyDescent="0.25">
      <c r="A885" s="11" t="s">
        <v>980</v>
      </c>
      <c r="B885" s="11">
        <v>55</v>
      </c>
      <c r="C885" s="11">
        <v>306.66300000000001</v>
      </c>
      <c r="D885" s="11" t="s">
        <v>316</v>
      </c>
      <c r="E885" s="11">
        <v>54482636</v>
      </c>
      <c r="F885" s="11"/>
      <c r="G885" s="49" t="s">
        <v>199</v>
      </c>
      <c r="H885" s="49" t="s">
        <v>199</v>
      </c>
    </row>
    <row r="886" spans="1:8" x14ac:dyDescent="0.25">
      <c r="A886" s="11" t="s">
        <v>981</v>
      </c>
      <c r="B886" s="11">
        <v>60</v>
      </c>
      <c r="C886" s="11">
        <v>128.166</v>
      </c>
      <c r="D886" s="11" t="s">
        <v>203</v>
      </c>
      <c r="E886" s="11">
        <v>4591225</v>
      </c>
      <c r="F886" s="11"/>
      <c r="G886" s="49" t="s">
        <v>199</v>
      </c>
      <c r="H886" s="49" t="s">
        <v>199</v>
      </c>
    </row>
    <row r="887" spans="1:8" x14ac:dyDescent="0.25">
      <c r="A887" s="11" t="s">
        <v>982</v>
      </c>
      <c r="B887" s="11">
        <v>52</v>
      </c>
      <c r="C887" s="11">
        <v>24.364000000000001</v>
      </c>
      <c r="D887" s="11" t="s">
        <v>220</v>
      </c>
      <c r="E887" s="11">
        <v>8872708</v>
      </c>
      <c r="F887" s="11"/>
      <c r="G887" s="49" t="s">
        <v>199</v>
      </c>
      <c r="H887" s="49" t="s">
        <v>199</v>
      </c>
    </row>
    <row r="888" spans="1:8" x14ac:dyDescent="0.25">
      <c r="A888" s="11" t="s">
        <v>982</v>
      </c>
      <c r="B888" s="11">
        <v>52</v>
      </c>
      <c r="C888" s="11">
        <v>24.364000000000001</v>
      </c>
      <c r="D888" s="49" t="s">
        <v>199</v>
      </c>
      <c r="E888" s="49" t="s">
        <v>199</v>
      </c>
      <c r="F888" s="11"/>
      <c r="G888" s="11">
        <v>2</v>
      </c>
      <c r="H888" s="11">
        <v>71584212</v>
      </c>
    </row>
    <row r="889" spans="1:8" x14ac:dyDescent="0.25">
      <c r="A889" s="11" t="s">
        <v>983</v>
      </c>
      <c r="B889" s="11">
        <v>11</v>
      </c>
      <c r="C889" s="11">
        <v>12.851000000000001</v>
      </c>
      <c r="D889" s="11" t="s">
        <v>299</v>
      </c>
      <c r="E889" s="11">
        <v>36484432</v>
      </c>
      <c r="F889" s="11"/>
      <c r="G889" s="49" t="s">
        <v>199</v>
      </c>
      <c r="H889" s="49" t="s">
        <v>199</v>
      </c>
    </row>
    <row r="890" spans="1:8" x14ac:dyDescent="0.25">
      <c r="A890" s="11" t="s">
        <v>983</v>
      </c>
      <c r="B890" s="11">
        <v>11</v>
      </c>
      <c r="C890" s="11">
        <v>12.851000000000001</v>
      </c>
      <c r="D890" s="49" t="s">
        <v>199</v>
      </c>
      <c r="E890" s="49" t="s">
        <v>199</v>
      </c>
      <c r="F890" s="11"/>
      <c r="G890" s="11">
        <v>4</v>
      </c>
      <c r="H890" s="11">
        <v>50982421</v>
      </c>
    </row>
    <row r="891" spans="1:8" x14ac:dyDescent="0.25">
      <c r="A891" s="11" t="s">
        <v>984</v>
      </c>
      <c r="B891" s="11">
        <v>60</v>
      </c>
      <c r="C891" s="11">
        <v>113.30800000000001</v>
      </c>
      <c r="D891" s="11" t="s">
        <v>251</v>
      </c>
      <c r="E891" s="11">
        <v>37066623</v>
      </c>
      <c r="F891" s="11"/>
      <c r="G891" s="49" t="s">
        <v>199</v>
      </c>
      <c r="H891" s="49" t="s">
        <v>199</v>
      </c>
    </row>
    <row r="892" spans="1:8" x14ac:dyDescent="0.25">
      <c r="A892" s="11" t="s">
        <v>985</v>
      </c>
      <c r="B892" s="11">
        <v>7</v>
      </c>
      <c r="C892" s="11">
        <v>39.573</v>
      </c>
      <c r="D892" s="11" t="s">
        <v>352</v>
      </c>
      <c r="E892" s="11">
        <v>57329946</v>
      </c>
      <c r="F892" s="11"/>
      <c r="G892" s="49" t="s">
        <v>199</v>
      </c>
      <c r="H892" s="49" t="s">
        <v>199</v>
      </c>
    </row>
    <row r="893" spans="1:8" x14ac:dyDescent="0.25">
      <c r="A893" s="11" t="s">
        <v>986</v>
      </c>
      <c r="B893" s="11">
        <v>57</v>
      </c>
      <c r="C893" s="11">
        <v>36.889000000000003</v>
      </c>
      <c r="D893" s="11" t="s">
        <v>247</v>
      </c>
      <c r="E893" s="11">
        <v>71955186</v>
      </c>
      <c r="F893" s="11"/>
      <c r="G893" s="49" t="s">
        <v>199</v>
      </c>
      <c r="H893" s="49" t="s">
        <v>199</v>
      </c>
    </row>
    <row r="894" spans="1:8" x14ac:dyDescent="0.25">
      <c r="A894" s="11" t="s">
        <v>987</v>
      </c>
      <c r="B894" s="11">
        <v>38</v>
      </c>
      <c r="C894" s="11">
        <v>64.706999999999994</v>
      </c>
      <c r="D894" s="11" t="s">
        <v>241</v>
      </c>
      <c r="E894" s="11">
        <v>10484153</v>
      </c>
      <c r="F894" s="11"/>
      <c r="G894" s="49" t="s">
        <v>199</v>
      </c>
      <c r="H894" s="49" t="s">
        <v>199</v>
      </c>
    </row>
    <row r="895" spans="1:8" x14ac:dyDescent="0.25">
      <c r="A895" s="11" t="s">
        <v>988</v>
      </c>
      <c r="B895" s="11">
        <v>13</v>
      </c>
      <c r="C895" s="11">
        <v>24.015000000000001</v>
      </c>
      <c r="D895" s="11" t="s">
        <v>259</v>
      </c>
      <c r="E895" s="11">
        <v>27847718</v>
      </c>
      <c r="F895" s="11"/>
      <c r="G895" s="49" t="s">
        <v>199</v>
      </c>
      <c r="H895" s="49" t="s">
        <v>199</v>
      </c>
    </row>
    <row r="896" spans="1:8" x14ac:dyDescent="0.25">
      <c r="A896" s="11" t="s">
        <v>989</v>
      </c>
      <c r="B896" s="11">
        <v>33</v>
      </c>
      <c r="C896" s="11">
        <v>96.350999999999999</v>
      </c>
      <c r="D896" s="11" t="s">
        <v>226</v>
      </c>
      <c r="E896" s="11">
        <v>21185703</v>
      </c>
      <c r="F896" s="11"/>
      <c r="G896" s="49" t="s">
        <v>199</v>
      </c>
      <c r="H896" s="49" t="s">
        <v>199</v>
      </c>
    </row>
    <row r="897" spans="1:13" x14ac:dyDescent="0.25">
      <c r="A897" s="11" t="s">
        <v>990</v>
      </c>
      <c r="B897" s="11">
        <v>33</v>
      </c>
      <c r="C897" s="11">
        <v>59.073999999999998</v>
      </c>
      <c r="D897" s="11" t="s">
        <v>254</v>
      </c>
      <c r="E897" s="11">
        <v>8853600</v>
      </c>
      <c r="F897" s="11"/>
      <c r="G897" s="49" t="s">
        <v>199</v>
      </c>
      <c r="H897" s="49" t="s">
        <v>199</v>
      </c>
    </row>
    <row r="898" spans="1:13" x14ac:dyDescent="0.25">
      <c r="A898" s="11" t="s">
        <v>991</v>
      </c>
      <c r="B898" s="11">
        <v>13</v>
      </c>
      <c r="C898" s="11">
        <v>33.11</v>
      </c>
      <c r="D898" s="11" t="s">
        <v>265</v>
      </c>
      <c r="E898" s="11">
        <v>21078790</v>
      </c>
      <c r="F898" s="11"/>
      <c r="G898" s="49" t="s">
        <v>199</v>
      </c>
      <c r="H898" s="49" t="s">
        <v>199</v>
      </c>
    </row>
    <row r="899" spans="1:13" x14ac:dyDescent="0.25">
      <c r="A899" s="11" t="s">
        <v>991</v>
      </c>
      <c r="B899" s="11">
        <v>13</v>
      </c>
      <c r="C899" s="11">
        <v>33.11</v>
      </c>
      <c r="D899" s="49" t="s">
        <v>199</v>
      </c>
      <c r="E899" s="49" t="s">
        <v>199</v>
      </c>
      <c r="F899" s="11"/>
      <c r="G899" s="11">
        <v>4</v>
      </c>
      <c r="H899" s="11">
        <v>64116021</v>
      </c>
    </row>
    <row r="900" spans="1:13" x14ac:dyDescent="0.25">
      <c r="A900" s="11" t="s">
        <v>992</v>
      </c>
      <c r="B900" s="11">
        <v>45</v>
      </c>
      <c r="C900" s="11">
        <v>14.225</v>
      </c>
      <c r="D900" s="11" t="s">
        <v>226</v>
      </c>
      <c r="E900" s="11">
        <v>102470587</v>
      </c>
      <c r="F900" s="11"/>
      <c r="G900" s="49" t="s">
        <v>199</v>
      </c>
      <c r="H900" s="49" t="s">
        <v>199</v>
      </c>
    </row>
    <row r="901" spans="1:13" x14ac:dyDescent="0.25">
      <c r="A901" s="11" t="s">
        <v>992</v>
      </c>
      <c r="B901" s="11">
        <v>45</v>
      </c>
      <c r="C901" s="11">
        <v>14.225</v>
      </c>
      <c r="D901" s="49" t="s">
        <v>199</v>
      </c>
      <c r="E901" s="49" t="s">
        <v>199</v>
      </c>
      <c r="F901" s="11"/>
      <c r="G901" s="11">
        <v>1</v>
      </c>
      <c r="H901" s="11">
        <v>1344021</v>
      </c>
    </row>
    <row r="902" spans="1:13" x14ac:dyDescent="0.25">
      <c r="A902" s="11" t="s">
        <v>993</v>
      </c>
      <c r="B902" s="11">
        <v>47</v>
      </c>
      <c r="C902" s="11">
        <v>12.938000000000001</v>
      </c>
      <c r="D902" s="11" t="s">
        <v>476</v>
      </c>
      <c r="E902" s="11">
        <v>54870280</v>
      </c>
      <c r="F902" s="11"/>
      <c r="G902" s="49" t="s">
        <v>199</v>
      </c>
      <c r="H902" s="49" t="s">
        <v>199</v>
      </c>
    </row>
    <row r="903" spans="1:13" x14ac:dyDescent="0.25">
      <c r="A903" s="11" t="s">
        <v>994</v>
      </c>
      <c r="B903" s="11">
        <v>59</v>
      </c>
      <c r="C903" s="11">
        <v>42.603999999999999</v>
      </c>
      <c r="D903" s="11" t="s">
        <v>232</v>
      </c>
      <c r="E903" s="11">
        <v>42761727</v>
      </c>
      <c r="F903" s="11"/>
      <c r="G903" s="49" t="s">
        <v>199</v>
      </c>
      <c r="H903" s="49" t="s">
        <v>199</v>
      </c>
    </row>
    <row r="904" spans="1:13" x14ac:dyDescent="0.25">
      <c r="A904" s="11" t="s">
        <v>995</v>
      </c>
      <c r="B904" s="11">
        <v>59</v>
      </c>
      <c r="C904" s="11">
        <v>39.082999999999998</v>
      </c>
      <c r="D904" s="11" t="s">
        <v>209</v>
      </c>
      <c r="E904" s="11">
        <v>75179471</v>
      </c>
      <c r="F904" s="11"/>
      <c r="G904" s="49" t="s">
        <v>199</v>
      </c>
      <c r="H904" s="49" t="s">
        <v>199</v>
      </c>
    </row>
    <row r="905" spans="1:13" x14ac:dyDescent="0.25">
      <c r="A905" s="11" t="s">
        <v>996</v>
      </c>
      <c r="B905" s="11">
        <v>29</v>
      </c>
      <c r="C905" s="11">
        <v>37.213000000000001</v>
      </c>
      <c r="D905" s="11" t="s">
        <v>304</v>
      </c>
      <c r="E905" s="11">
        <v>71947823</v>
      </c>
      <c r="F905" s="11"/>
      <c r="G905" s="49" t="s">
        <v>199</v>
      </c>
      <c r="H905" s="49" t="s">
        <v>199</v>
      </c>
    </row>
    <row r="906" spans="1:13" x14ac:dyDescent="0.25">
      <c r="A906" s="11" t="s">
        <v>996</v>
      </c>
      <c r="B906" s="11">
        <v>29</v>
      </c>
      <c r="C906" s="11">
        <v>37.213000000000001</v>
      </c>
      <c r="D906" s="49" t="s">
        <v>199</v>
      </c>
      <c r="E906" s="49" t="s">
        <v>199</v>
      </c>
      <c r="F906" s="11"/>
      <c r="G906" s="11">
        <v>8</v>
      </c>
      <c r="H906" s="11">
        <v>5994679</v>
      </c>
    </row>
    <row r="907" spans="1:13" x14ac:dyDescent="0.25">
      <c r="A907" s="11" t="s">
        <v>997</v>
      </c>
      <c r="B907" s="11">
        <v>57</v>
      </c>
      <c r="C907" s="11">
        <v>65.069000000000003</v>
      </c>
      <c r="D907" s="11" t="s">
        <v>243</v>
      </c>
      <c r="E907" s="11">
        <v>97930282</v>
      </c>
      <c r="F907" s="11"/>
      <c r="G907" s="49" t="s">
        <v>199</v>
      </c>
      <c r="H907" s="49" t="s">
        <v>199</v>
      </c>
    </row>
    <row r="908" spans="1:13" x14ac:dyDescent="0.25">
      <c r="A908" s="11" t="s">
        <v>998</v>
      </c>
      <c r="B908" s="11">
        <v>35</v>
      </c>
      <c r="C908" s="11">
        <v>62.466999999999999</v>
      </c>
      <c r="D908" s="11" t="s">
        <v>254</v>
      </c>
      <c r="E908" s="11">
        <v>62214461</v>
      </c>
      <c r="F908" s="11"/>
      <c r="G908" s="49" t="s">
        <v>199</v>
      </c>
      <c r="H908" s="49" t="s">
        <v>199</v>
      </c>
    </row>
    <row r="909" spans="1:13" x14ac:dyDescent="0.25">
      <c r="A909" s="11" t="s">
        <v>999</v>
      </c>
      <c r="B909" s="11">
        <v>59</v>
      </c>
      <c r="C909" s="11">
        <v>29.257999999999999</v>
      </c>
      <c r="D909" s="11" t="s">
        <v>214</v>
      </c>
      <c r="E909" s="11">
        <v>70664124</v>
      </c>
      <c r="F909" s="11"/>
      <c r="G909" s="49" t="s">
        <v>199</v>
      </c>
      <c r="H909" s="49" t="s">
        <v>199</v>
      </c>
    </row>
    <row r="910" spans="1:13" x14ac:dyDescent="0.25">
      <c r="A910" s="11" t="s">
        <v>1000</v>
      </c>
      <c r="B910" s="11">
        <v>59</v>
      </c>
      <c r="C910" s="11">
        <v>35.752000000000002</v>
      </c>
      <c r="D910" s="11" t="s">
        <v>209</v>
      </c>
      <c r="E910" s="11">
        <v>91117940</v>
      </c>
      <c r="F910" s="11"/>
      <c r="G910" s="49" t="s">
        <v>199</v>
      </c>
      <c r="H910" s="49" t="s">
        <v>199</v>
      </c>
      <c r="I910" s="11"/>
      <c r="J910" s="11"/>
      <c r="K910" s="11"/>
      <c r="L910" s="11"/>
      <c r="M910" s="11"/>
    </row>
    <row r="911" spans="1:13" x14ac:dyDescent="0.25">
      <c r="A911" s="11" t="s">
        <v>1000</v>
      </c>
      <c r="B911" s="11">
        <v>59</v>
      </c>
      <c r="C911" s="11">
        <v>35.752000000000002</v>
      </c>
      <c r="D911" s="49" t="s">
        <v>199</v>
      </c>
      <c r="E911" s="49" t="s">
        <v>199</v>
      </c>
      <c r="F911" s="11"/>
      <c r="G911" s="11">
        <v>5</v>
      </c>
      <c r="H911" s="11">
        <v>66325708</v>
      </c>
    </row>
    <row r="912" spans="1:13" x14ac:dyDescent="0.25">
      <c r="A912" s="11" t="s">
        <v>1001</v>
      </c>
      <c r="B912" s="11">
        <v>42</v>
      </c>
      <c r="C912" s="11">
        <v>29.707000000000001</v>
      </c>
      <c r="D912" s="11" t="s">
        <v>316</v>
      </c>
      <c r="E912" s="11">
        <v>17081385</v>
      </c>
      <c r="F912" s="11"/>
      <c r="G912" s="49" t="s">
        <v>199</v>
      </c>
      <c r="H912" s="49" t="s">
        <v>199</v>
      </c>
    </row>
    <row r="913" spans="1:13" x14ac:dyDescent="0.25">
      <c r="A913" s="11" t="s">
        <v>1002</v>
      </c>
      <c r="B913" s="11">
        <v>17</v>
      </c>
      <c r="C913" s="11">
        <v>16.931000000000001</v>
      </c>
      <c r="D913" s="11" t="s">
        <v>207</v>
      </c>
      <c r="E913" s="11">
        <v>1414120</v>
      </c>
      <c r="F913" s="11"/>
      <c r="G913" s="49" t="s">
        <v>199</v>
      </c>
      <c r="H913" s="49" t="s">
        <v>199</v>
      </c>
      <c r="I913" s="11"/>
      <c r="J913" s="11"/>
      <c r="K913" s="11"/>
      <c r="L913" s="11"/>
      <c r="M913" s="11"/>
    </row>
    <row r="914" spans="1:13" x14ac:dyDescent="0.25">
      <c r="A914" s="11" t="s">
        <v>1003</v>
      </c>
      <c r="B914" s="11">
        <v>59</v>
      </c>
      <c r="C914" s="11">
        <v>38.957999999999998</v>
      </c>
      <c r="D914" s="11" t="s">
        <v>247</v>
      </c>
      <c r="E914" s="11">
        <v>105002684</v>
      </c>
      <c r="F914" s="11"/>
      <c r="G914" s="49" t="s">
        <v>199</v>
      </c>
      <c r="H914" s="49" t="s">
        <v>199</v>
      </c>
      <c r="I914" s="11"/>
      <c r="J914" s="11"/>
      <c r="K914" s="11"/>
      <c r="L914" s="11"/>
      <c r="M914" s="11"/>
    </row>
    <row r="915" spans="1:13" x14ac:dyDescent="0.25">
      <c r="A915" s="11" t="s">
        <v>1004</v>
      </c>
      <c r="B915" s="11">
        <v>55</v>
      </c>
      <c r="C915" s="11">
        <v>349.74700000000001</v>
      </c>
      <c r="D915" s="11" t="s">
        <v>254</v>
      </c>
      <c r="E915" s="11">
        <v>110229037</v>
      </c>
      <c r="F915" s="11"/>
      <c r="G915" s="49" t="s">
        <v>199</v>
      </c>
      <c r="H915" s="49" t="s">
        <v>199</v>
      </c>
    </row>
    <row r="916" spans="1:13" x14ac:dyDescent="0.25">
      <c r="A916" s="11" t="s">
        <v>1005</v>
      </c>
      <c r="B916" s="11">
        <v>31</v>
      </c>
      <c r="C916" s="11">
        <v>60.793999999999997</v>
      </c>
      <c r="D916" s="11" t="s">
        <v>205</v>
      </c>
      <c r="E916" s="11">
        <v>23927578</v>
      </c>
      <c r="F916" s="11"/>
      <c r="G916" s="49" t="s">
        <v>199</v>
      </c>
      <c r="H916" s="49" t="s">
        <v>199</v>
      </c>
      <c r="I916" s="11"/>
      <c r="J916" s="11"/>
      <c r="K916" s="11"/>
      <c r="L916" s="11"/>
      <c r="M916" s="11"/>
    </row>
    <row r="917" spans="1:13" x14ac:dyDescent="0.25">
      <c r="A917" s="11" t="s">
        <v>1006</v>
      </c>
      <c r="B917" s="11">
        <v>57</v>
      </c>
      <c r="C917" s="11">
        <v>79.650000000000006</v>
      </c>
      <c r="D917" s="11" t="s">
        <v>243</v>
      </c>
      <c r="E917" s="11">
        <v>83701818</v>
      </c>
      <c r="F917" s="11"/>
      <c r="G917" s="49" t="s">
        <v>199</v>
      </c>
      <c r="H917" s="49" t="s">
        <v>199</v>
      </c>
      <c r="I917" s="11"/>
      <c r="J917" s="11"/>
      <c r="K917" s="11"/>
      <c r="L917" s="11"/>
      <c r="M917" s="11"/>
    </row>
    <row r="918" spans="1:13" x14ac:dyDescent="0.25">
      <c r="A918" s="11" t="s">
        <v>1006</v>
      </c>
      <c r="B918" s="11">
        <v>57</v>
      </c>
      <c r="C918" s="11">
        <v>79.650000000000006</v>
      </c>
      <c r="D918" s="49" t="s">
        <v>199</v>
      </c>
      <c r="E918" s="49" t="s">
        <v>199</v>
      </c>
      <c r="F918" s="11"/>
      <c r="G918" s="11">
        <v>2</v>
      </c>
      <c r="H918" s="11">
        <v>1503704</v>
      </c>
      <c r="I918" s="11"/>
      <c r="J918" s="11"/>
      <c r="K918" s="11"/>
      <c r="L918" s="11"/>
      <c r="M918" s="11"/>
    </row>
    <row r="919" spans="1:13" x14ac:dyDescent="0.25">
      <c r="A919" s="11" t="s">
        <v>1007</v>
      </c>
      <c r="B919" s="11">
        <v>54</v>
      </c>
      <c r="C919" s="11">
        <v>36.063000000000002</v>
      </c>
      <c r="D919" s="11" t="s">
        <v>286</v>
      </c>
      <c r="E919" s="11">
        <v>60414631</v>
      </c>
      <c r="F919" s="11"/>
      <c r="G919" s="49" t="s">
        <v>199</v>
      </c>
      <c r="H919" s="49" t="s">
        <v>199</v>
      </c>
      <c r="I919" s="11"/>
      <c r="J919" s="11"/>
      <c r="K919" s="11"/>
      <c r="L919" s="11"/>
      <c r="M919" s="11"/>
    </row>
    <row r="920" spans="1:13" x14ac:dyDescent="0.25">
      <c r="A920" s="11" t="s">
        <v>1008</v>
      </c>
      <c r="B920" s="11">
        <v>27</v>
      </c>
      <c r="C920" s="11">
        <v>39.43</v>
      </c>
      <c r="D920" s="11" t="s">
        <v>254</v>
      </c>
      <c r="E920" s="11">
        <v>20677714</v>
      </c>
      <c r="F920" s="11"/>
      <c r="G920" s="49" t="s">
        <v>199</v>
      </c>
      <c r="H920" s="49" t="s">
        <v>199</v>
      </c>
    </row>
    <row r="921" spans="1:13" x14ac:dyDescent="0.25">
      <c r="A921" s="11" t="s">
        <v>1009</v>
      </c>
      <c r="B921" s="11">
        <v>59</v>
      </c>
      <c r="C921" s="11">
        <v>36.192999999999998</v>
      </c>
      <c r="D921" s="11" t="s">
        <v>259</v>
      </c>
      <c r="E921" s="11">
        <v>56733109</v>
      </c>
      <c r="F921" s="11"/>
      <c r="G921" s="49" t="s">
        <v>199</v>
      </c>
      <c r="H921" s="49" t="s">
        <v>199</v>
      </c>
      <c r="I921" s="11"/>
      <c r="J921" s="11"/>
      <c r="K921" s="11"/>
      <c r="L921" s="11"/>
      <c r="M921" s="11"/>
    </row>
    <row r="922" spans="1:13" x14ac:dyDescent="0.25">
      <c r="A922" s="11" t="s">
        <v>1010</v>
      </c>
      <c r="B922" s="11">
        <v>55</v>
      </c>
      <c r="C922" s="11">
        <v>370.63299999999998</v>
      </c>
      <c r="D922" s="11" t="s">
        <v>286</v>
      </c>
      <c r="E922" s="11">
        <v>78787933</v>
      </c>
      <c r="F922" s="11"/>
      <c r="G922" s="49" t="s">
        <v>199</v>
      </c>
      <c r="H922" s="49" t="s">
        <v>199</v>
      </c>
      <c r="I922" s="11"/>
      <c r="J922" s="11"/>
      <c r="K922" s="11"/>
      <c r="L922" s="11"/>
      <c r="M922" s="11"/>
    </row>
    <row r="923" spans="1:13" x14ac:dyDescent="0.25">
      <c r="A923" s="11" t="s">
        <v>1011</v>
      </c>
      <c r="B923" s="11">
        <v>57</v>
      </c>
      <c r="C923" s="11">
        <v>61.741999999999997</v>
      </c>
      <c r="D923" s="11" t="s">
        <v>216</v>
      </c>
      <c r="E923" s="11">
        <v>84496444</v>
      </c>
      <c r="F923" s="11"/>
      <c r="G923" s="49" t="s">
        <v>199</v>
      </c>
      <c r="H923" s="49" t="s">
        <v>199</v>
      </c>
      <c r="I923" s="11"/>
      <c r="J923" s="11"/>
      <c r="K923" s="11"/>
      <c r="L923" s="11"/>
      <c r="M923" s="11"/>
    </row>
    <row r="924" spans="1:13" x14ac:dyDescent="0.25">
      <c r="A924" s="11" t="s">
        <v>1011</v>
      </c>
      <c r="B924" s="11">
        <v>57</v>
      </c>
      <c r="C924" s="11">
        <v>61.741999999999997</v>
      </c>
      <c r="D924" s="49" t="s">
        <v>199</v>
      </c>
      <c r="E924" s="49" t="s">
        <v>199</v>
      </c>
      <c r="F924" s="11"/>
      <c r="G924" s="11">
        <v>2</v>
      </c>
      <c r="H924" s="11">
        <v>3057109</v>
      </c>
    </row>
    <row r="925" spans="1:13" x14ac:dyDescent="0.25">
      <c r="A925" s="11" t="s">
        <v>1012</v>
      </c>
      <c r="B925" s="11">
        <v>33</v>
      </c>
      <c r="C925" s="11">
        <v>41.106000000000002</v>
      </c>
      <c r="D925" s="11" t="s">
        <v>218</v>
      </c>
      <c r="E925" s="11">
        <v>17282427</v>
      </c>
      <c r="F925" s="11"/>
      <c r="G925" s="49" t="s">
        <v>199</v>
      </c>
      <c r="H925" s="49" t="s">
        <v>199</v>
      </c>
    </row>
    <row r="926" spans="1:13" x14ac:dyDescent="0.25">
      <c r="A926" s="11" t="s">
        <v>1013</v>
      </c>
      <c r="B926" s="11">
        <v>34</v>
      </c>
      <c r="C926" s="11">
        <v>50.713999999999999</v>
      </c>
      <c r="D926" s="11" t="s">
        <v>232</v>
      </c>
      <c r="E926" s="11">
        <v>4750395</v>
      </c>
      <c r="F926" s="11"/>
      <c r="G926" s="49" t="s">
        <v>199</v>
      </c>
      <c r="H926" s="49" t="s">
        <v>199</v>
      </c>
      <c r="I926" s="11"/>
      <c r="J926" s="11"/>
      <c r="K926" s="11"/>
      <c r="L926" s="11"/>
      <c r="M926" s="11"/>
    </row>
    <row r="927" spans="1:13" x14ac:dyDescent="0.25">
      <c r="A927" s="11" t="s">
        <v>1014</v>
      </c>
      <c r="B927" s="11">
        <v>43</v>
      </c>
      <c r="C927" s="11">
        <v>123.536</v>
      </c>
      <c r="D927" s="11" t="s">
        <v>226</v>
      </c>
      <c r="E927" s="11">
        <v>85356458</v>
      </c>
      <c r="F927" s="11"/>
      <c r="G927" s="49" t="s">
        <v>199</v>
      </c>
      <c r="H927" s="49" t="s">
        <v>199</v>
      </c>
    </row>
    <row r="928" spans="1:13" x14ac:dyDescent="0.25">
      <c r="A928" s="11" t="s">
        <v>1014</v>
      </c>
      <c r="B928" s="11">
        <v>43</v>
      </c>
      <c r="C928" s="11">
        <v>123.536</v>
      </c>
      <c r="D928" s="49" t="s">
        <v>199</v>
      </c>
      <c r="E928" s="49" t="s">
        <v>199</v>
      </c>
      <c r="F928" s="11"/>
      <c r="G928" s="11">
        <v>1</v>
      </c>
      <c r="H928" s="11">
        <v>12147477</v>
      </c>
      <c r="I928" s="11"/>
      <c r="J928" s="11"/>
      <c r="K928" s="11"/>
      <c r="L928" s="11"/>
      <c r="M928" s="11"/>
    </row>
    <row r="929" spans="1:13" x14ac:dyDescent="0.25">
      <c r="A929" s="11" t="s">
        <v>1015</v>
      </c>
      <c r="B929" s="11">
        <v>31</v>
      </c>
      <c r="C929" s="11">
        <v>57.761000000000003</v>
      </c>
      <c r="D929" s="11" t="s">
        <v>476</v>
      </c>
      <c r="E929" s="11">
        <v>6327175</v>
      </c>
      <c r="F929" s="11"/>
      <c r="G929" s="49" t="s">
        <v>199</v>
      </c>
      <c r="H929" s="49" t="s">
        <v>199</v>
      </c>
    </row>
    <row r="930" spans="1:13" x14ac:dyDescent="0.25">
      <c r="A930" s="11" t="s">
        <v>1016</v>
      </c>
      <c r="B930" s="11">
        <v>27</v>
      </c>
      <c r="C930" s="11">
        <v>33.063000000000002</v>
      </c>
      <c r="D930" s="11" t="s">
        <v>220</v>
      </c>
      <c r="E930" s="11">
        <v>59795065</v>
      </c>
      <c r="F930" s="11"/>
      <c r="G930" s="49" t="s">
        <v>199</v>
      </c>
      <c r="H930" s="49" t="s">
        <v>199</v>
      </c>
      <c r="I930" s="11"/>
      <c r="J930" s="11"/>
      <c r="K930" s="11"/>
      <c r="L930" s="11"/>
      <c r="M930" s="11"/>
    </row>
    <row r="931" spans="1:13" x14ac:dyDescent="0.25">
      <c r="A931" s="11" t="s">
        <v>1017</v>
      </c>
      <c r="B931" s="11">
        <v>33</v>
      </c>
      <c r="C931" s="11">
        <v>108.07299999999999</v>
      </c>
      <c r="D931" s="11" t="s">
        <v>254</v>
      </c>
      <c r="E931" s="11">
        <v>4107881</v>
      </c>
      <c r="F931" s="11"/>
      <c r="G931" s="49" t="s">
        <v>199</v>
      </c>
      <c r="H931" s="49" t="s">
        <v>199</v>
      </c>
      <c r="I931" s="11"/>
      <c r="J931" s="11"/>
      <c r="K931" s="11"/>
      <c r="L931" s="11"/>
      <c r="M931" s="11"/>
    </row>
    <row r="932" spans="1:13" x14ac:dyDescent="0.25">
      <c r="A932" s="11" t="s">
        <v>1017</v>
      </c>
      <c r="B932" s="11">
        <v>33</v>
      </c>
      <c r="C932" s="11">
        <v>108.07299999999999</v>
      </c>
      <c r="D932" s="49" t="s">
        <v>199</v>
      </c>
      <c r="E932" s="49" t="s">
        <v>199</v>
      </c>
      <c r="F932" s="11"/>
      <c r="G932" s="11">
        <v>1</v>
      </c>
      <c r="H932" s="11">
        <v>78411730</v>
      </c>
    </row>
    <row r="933" spans="1:13" x14ac:dyDescent="0.25">
      <c r="A933" s="11" t="s">
        <v>1018</v>
      </c>
      <c r="B933" s="11">
        <v>57</v>
      </c>
      <c r="C933" s="11">
        <v>58.25</v>
      </c>
      <c r="D933" s="11" t="s">
        <v>216</v>
      </c>
      <c r="E933" s="11">
        <v>81601673</v>
      </c>
      <c r="F933" s="11"/>
      <c r="G933" s="49" t="s">
        <v>199</v>
      </c>
      <c r="H933" s="49" t="s">
        <v>199</v>
      </c>
      <c r="I933" s="11"/>
      <c r="J933" s="11"/>
      <c r="K933" s="11"/>
      <c r="L933" s="11"/>
      <c r="M933" s="11"/>
    </row>
    <row r="934" spans="1:13" x14ac:dyDescent="0.25">
      <c r="A934" s="11" t="s">
        <v>1019</v>
      </c>
      <c r="B934" s="11">
        <v>60</v>
      </c>
      <c r="C934" s="11">
        <v>81.876999999999995</v>
      </c>
      <c r="D934" s="11" t="s">
        <v>198</v>
      </c>
      <c r="E934" s="11">
        <v>49996164</v>
      </c>
      <c r="F934" s="11"/>
      <c r="G934" s="49" t="s">
        <v>199</v>
      </c>
      <c r="H934" s="49" t="s">
        <v>199</v>
      </c>
    </row>
    <row r="935" spans="1:13" x14ac:dyDescent="0.25">
      <c r="A935" s="11" t="s">
        <v>1020</v>
      </c>
      <c r="B935" s="11">
        <v>38</v>
      </c>
      <c r="C935" s="11">
        <v>87.575999999999993</v>
      </c>
      <c r="D935" s="11" t="s">
        <v>321</v>
      </c>
      <c r="E935" s="11">
        <v>50512145</v>
      </c>
      <c r="F935" s="11"/>
      <c r="G935" s="49" t="s">
        <v>199</v>
      </c>
      <c r="H935" s="49" t="s">
        <v>199</v>
      </c>
    </row>
    <row r="936" spans="1:13" x14ac:dyDescent="0.25">
      <c r="A936" s="11" t="s">
        <v>1021</v>
      </c>
      <c r="B936" s="11">
        <v>11</v>
      </c>
      <c r="C936" s="11">
        <v>69.64</v>
      </c>
      <c r="D936" s="11" t="s">
        <v>265</v>
      </c>
      <c r="E936" s="11">
        <v>44904334</v>
      </c>
      <c r="F936" s="11"/>
      <c r="G936" s="49" t="s">
        <v>199</v>
      </c>
      <c r="H936" s="49" t="s">
        <v>199</v>
      </c>
    </row>
    <row r="937" spans="1:13" x14ac:dyDescent="0.25">
      <c r="A937" s="11" t="s">
        <v>1021</v>
      </c>
      <c r="B937" s="11">
        <v>11</v>
      </c>
      <c r="C937" s="11">
        <v>69.64</v>
      </c>
      <c r="D937" s="49" t="s">
        <v>199</v>
      </c>
      <c r="E937" s="49" t="s">
        <v>199</v>
      </c>
      <c r="F937" s="11"/>
      <c r="G937" s="11">
        <v>1</v>
      </c>
      <c r="H937" s="11">
        <v>17271030</v>
      </c>
    </row>
    <row r="938" spans="1:13" x14ac:dyDescent="0.25">
      <c r="A938" s="11" t="s">
        <v>1022</v>
      </c>
      <c r="B938" s="11">
        <v>33</v>
      </c>
      <c r="C938" s="11">
        <v>36.701000000000001</v>
      </c>
      <c r="D938" s="11" t="s">
        <v>232</v>
      </c>
      <c r="E938" s="11">
        <v>9228753</v>
      </c>
      <c r="F938" s="11"/>
      <c r="G938" s="49" t="s">
        <v>199</v>
      </c>
      <c r="H938" s="49" t="s">
        <v>199</v>
      </c>
    </row>
    <row r="939" spans="1:13" x14ac:dyDescent="0.25">
      <c r="A939" s="11" t="s">
        <v>1023</v>
      </c>
      <c r="B939" s="11">
        <v>48</v>
      </c>
      <c r="C939" s="11">
        <v>38.420999999999999</v>
      </c>
      <c r="D939" s="11" t="s">
        <v>214</v>
      </c>
      <c r="E939" s="11">
        <v>18354210</v>
      </c>
      <c r="F939" s="11"/>
      <c r="G939" s="49" t="s">
        <v>199</v>
      </c>
      <c r="H939" s="49" t="s">
        <v>199</v>
      </c>
    </row>
    <row r="940" spans="1:13" x14ac:dyDescent="0.25">
      <c r="A940" s="11" t="s">
        <v>1024</v>
      </c>
      <c r="B940" s="11">
        <v>59</v>
      </c>
      <c r="C940" s="11">
        <v>74.984999999999999</v>
      </c>
      <c r="D940" s="11" t="s">
        <v>214</v>
      </c>
      <c r="E940" s="11">
        <v>25815640</v>
      </c>
      <c r="F940" s="11"/>
      <c r="G940" s="49" t="s">
        <v>199</v>
      </c>
      <c r="H940" s="49" t="s">
        <v>199</v>
      </c>
    </row>
    <row r="941" spans="1:13" x14ac:dyDescent="0.25">
      <c r="A941" s="11" t="s">
        <v>1025</v>
      </c>
      <c r="B941" s="11">
        <v>59</v>
      </c>
      <c r="C941" s="11">
        <v>46.533999999999999</v>
      </c>
      <c r="D941" s="11" t="s">
        <v>236</v>
      </c>
      <c r="E941" s="11">
        <v>64761627</v>
      </c>
      <c r="F941" s="11"/>
      <c r="G941" s="49" t="s">
        <v>199</v>
      </c>
      <c r="H941" s="49" t="s">
        <v>199</v>
      </c>
    </row>
    <row r="942" spans="1:13" x14ac:dyDescent="0.25">
      <c r="A942" s="11" t="s">
        <v>1026</v>
      </c>
      <c r="B942" s="11">
        <v>55</v>
      </c>
      <c r="C942" s="11">
        <v>385.07299999999998</v>
      </c>
      <c r="D942" s="11" t="s">
        <v>286</v>
      </c>
      <c r="E942" s="11">
        <v>84533056</v>
      </c>
      <c r="F942" s="11"/>
      <c r="G942" s="49" t="s">
        <v>199</v>
      </c>
      <c r="H942" s="49" t="s">
        <v>199</v>
      </c>
    </row>
    <row r="943" spans="1:13" x14ac:dyDescent="0.25">
      <c r="A943" s="11" t="s">
        <v>1027</v>
      </c>
      <c r="B943" s="11">
        <v>24</v>
      </c>
      <c r="C943" s="11">
        <v>2.6280000000000001</v>
      </c>
      <c r="D943" s="11" t="s">
        <v>251</v>
      </c>
      <c r="E943" s="11">
        <v>37126201</v>
      </c>
      <c r="F943" s="11"/>
      <c r="G943" s="49" t="s">
        <v>199</v>
      </c>
      <c r="H943" s="49" t="s">
        <v>199</v>
      </c>
    </row>
    <row r="944" spans="1:13" x14ac:dyDescent="0.25">
      <c r="A944" s="11" t="s">
        <v>1027</v>
      </c>
      <c r="B944" s="11">
        <v>24</v>
      </c>
      <c r="C944" s="11">
        <v>2.6280000000000001</v>
      </c>
      <c r="D944" s="49" t="s">
        <v>199</v>
      </c>
      <c r="E944" s="49" t="s">
        <v>199</v>
      </c>
      <c r="F944" s="11"/>
      <c r="G944" s="11">
        <v>5</v>
      </c>
      <c r="H944" s="11">
        <v>7679248</v>
      </c>
    </row>
    <row r="945" spans="1:8" x14ac:dyDescent="0.25">
      <c r="A945" s="11" t="s">
        <v>1028</v>
      </c>
      <c r="B945" s="11">
        <v>31</v>
      </c>
      <c r="C945" s="11">
        <v>120.898</v>
      </c>
      <c r="D945" s="11" t="s">
        <v>476</v>
      </c>
      <c r="E945" s="11">
        <v>6522432</v>
      </c>
      <c r="F945" s="11"/>
      <c r="G945" s="49" t="s">
        <v>199</v>
      </c>
      <c r="H945" s="49" t="s">
        <v>199</v>
      </c>
    </row>
    <row r="946" spans="1:8" x14ac:dyDescent="0.25">
      <c r="A946" s="11" t="s">
        <v>1029</v>
      </c>
      <c r="B946" s="11">
        <v>57</v>
      </c>
      <c r="C946" s="11">
        <v>26.576000000000001</v>
      </c>
      <c r="D946" s="11" t="s">
        <v>247</v>
      </c>
      <c r="E946" s="11">
        <v>94720561</v>
      </c>
      <c r="F946" s="11"/>
      <c r="G946" s="49" t="s">
        <v>199</v>
      </c>
      <c r="H946" s="49" t="s">
        <v>199</v>
      </c>
    </row>
    <row r="947" spans="1:8" x14ac:dyDescent="0.25">
      <c r="A947" s="11" t="s">
        <v>1030</v>
      </c>
      <c r="B947" s="11">
        <v>45</v>
      </c>
      <c r="C947" s="11">
        <v>2.4940000000000002</v>
      </c>
      <c r="D947" s="11" t="s">
        <v>205</v>
      </c>
      <c r="E947" s="11">
        <v>24878203</v>
      </c>
      <c r="F947" s="11"/>
      <c r="G947" s="49" t="s">
        <v>199</v>
      </c>
      <c r="H947" s="49" t="s">
        <v>199</v>
      </c>
    </row>
    <row r="948" spans="1:8" x14ac:dyDescent="0.25">
      <c r="A948" s="11" t="s">
        <v>1031</v>
      </c>
      <c r="B948" s="11">
        <v>60</v>
      </c>
      <c r="C948" s="11">
        <v>113.88</v>
      </c>
      <c r="D948" s="11" t="s">
        <v>251</v>
      </c>
      <c r="E948" s="11">
        <v>53821742</v>
      </c>
      <c r="F948" s="11"/>
      <c r="G948" s="49" t="s">
        <v>199</v>
      </c>
      <c r="H948" s="49" t="s">
        <v>199</v>
      </c>
    </row>
    <row r="949" spans="1:8" x14ac:dyDescent="0.25">
      <c r="A949" s="11" t="s">
        <v>1032</v>
      </c>
      <c r="B949" s="11">
        <v>52</v>
      </c>
      <c r="C949" s="11">
        <v>2.7789999999999999</v>
      </c>
      <c r="D949" s="11" t="s">
        <v>220</v>
      </c>
      <c r="E949" s="11">
        <v>18194201</v>
      </c>
      <c r="F949" s="11"/>
      <c r="G949" s="49" t="s">
        <v>199</v>
      </c>
      <c r="H949" s="49" t="s">
        <v>199</v>
      </c>
    </row>
    <row r="950" spans="1:8" x14ac:dyDescent="0.25">
      <c r="A950" s="11" t="s">
        <v>1032</v>
      </c>
      <c r="B950" s="11">
        <v>52</v>
      </c>
      <c r="C950" s="11">
        <v>2.7789999999999999</v>
      </c>
      <c r="D950" s="49" t="s">
        <v>199</v>
      </c>
      <c r="E950" s="49" t="s">
        <v>199</v>
      </c>
      <c r="F950" s="11"/>
      <c r="G950" s="11">
        <v>2</v>
      </c>
      <c r="H950" s="11">
        <v>66817369</v>
      </c>
    </row>
    <row r="951" spans="1:8" x14ac:dyDescent="0.25">
      <c r="A951" s="11" t="s">
        <v>1033</v>
      </c>
      <c r="B951" s="11">
        <v>57</v>
      </c>
      <c r="C951" s="11">
        <v>2.0059999999999998</v>
      </c>
      <c r="D951" s="11" t="s">
        <v>214</v>
      </c>
      <c r="E951" s="11">
        <v>46907489</v>
      </c>
      <c r="F951" s="11"/>
      <c r="G951" s="49" t="s">
        <v>199</v>
      </c>
      <c r="H951" s="49" t="s">
        <v>199</v>
      </c>
    </row>
    <row r="952" spans="1:8" x14ac:dyDescent="0.25">
      <c r="A952" s="11" t="s">
        <v>1034</v>
      </c>
      <c r="B952" s="11">
        <v>55</v>
      </c>
      <c r="C952" s="11">
        <v>406.20499999999998</v>
      </c>
      <c r="D952" s="11" t="s">
        <v>304</v>
      </c>
      <c r="E952" s="11">
        <v>57062872</v>
      </c>
      <c r="F952" s="11"/>
      <c r="G952" s="49" t="s">
        <v>199</v>
      </c>
      <c r="H952" s="49" t="s">
        <v>199</v>
      </c>
    </row>
    <row r="953" spans="1:8" x14ac:dyDescent="0.25">
      <c r="A953" s="11" t="s">
        <v>1035</v>
      </c>
      <c r="B953" s="11">
        <v>59</v>
      </c>
      <c r="C953" s="11">
        <v>18.196000000000002</v>
      </c>
      <c r="D953" s="11" t="s">
        <v>352</v>
      </c>
      <c r="E953" s="11">
        <v>24284733</v>
      </c>
      <c r="F953" s="11"/>
      <c r="G953" s="49" t="s">
        <v>199</v>
      </c>
      <c r="H953" s="49" t="s">
        <v>199</v>
      </c>
    </row>
    <row r="954" spans="1:8" x14ac:dyDescent="0.25">
      <c r="A954" s="11" t="s">
        <v>1036</v>
      </c>
      <c r="B954" s="11">
        <v>31</v>
      </c>
      <c r="C954" s="11">
        <v>39.223999999999997</v>
      </c>
      <c r="D954" s="11" t="s">
        <v>205</v>
      </c>
      <c r="E954" s="11">
        <v>10182503</v>
      </c>
      <c r="F954" s="11"/>
      <c r="G954" s="49" t="s">
        <v>199</v>
      </c>
      <c r="H954" s="49" t="s">
        <v>199</v>
      </c>
    </row>
    <row r="955" spans="1:8" x14ac:dyDescent="0.25">
      <c r="A955" s="11" t="s">
        <v>1037</v>
      </c>
      <c r="B955" s="11">
        <v>16</v>
      </c>
      <c r="C955" s="11">
        <v>11.916</v>
      </c>
      <c r="D955" s="11" t="s">
        <v>207</v>
      </c>
      <c r="E955" s="11">
        <v>6765646</v>
      </c>
      <c r="F955" s="11"/>
      <c r="G955" s="49" t="s">
        <v>199</v>
      </c>
      <c r="H955" s="49" t="s">
        <v>199</v>
      </c>
    </row>
    <row r="956" spans="1:8" x14ac:dyDescent="0.25">
      <c r="A956" s="11" t="s">
        <v>1038</v>
      </c>
      <c r="B956" s="11">
        <v>38</v>
      </c>
      <c r="C956" s="11">
        <v>43.198</v>
      </c>
      <c r="D956" s="11" t="s">
        <v>203</v>
      </c>
      <c r="E956" s="11">
        <v>51797931</v>
      </c>
      <c r="F956" s="11"/>
      <c r="G956" s="49" t="s">
        <v>199</v>
      </c>
      <c r="H956" s="49" t="s">
        <v>199</v>
      </c>
    </row>
    <row r="957" spans="1:8" x14ac:dyDescent="0.25">
      <c r="A957" s="11" t="s">
        <v>1038</v>
      </c>
      <c r="B957" s="11">
        <v>38</v>
      </c>
      <c r="C957" s="11">
        <v>43.198</v>
      </c>
      <c r="D957" s="49" t="s">
        <v>199</v>
      </c>
      <c r="E957" s="49" t="s">
        <v>199</v>
      </c>
      <c r="F957" s="11"/>
      <c r="G957" s="11">
        <v>1</v>
      </c>
      <c r="H957" s="11">
        <v>61047605</v>
      </c>
    </row>
    <row r="958" spans="1:8" x14ac:dyDescent="0.25">
      <c r="A958" s="11" t="s">
        <v>1039</v>
      </c>
      <c r="B958" s="11">
        <v>15</v>
      </c>
      <c r="C958" s="11">
        <v>26.097999999999999</v>
      </c>
      <c r="D958" s="11" t="s">
        <v>198</v>
      </c>
      <c r="E958" s="11">
        <v>25458158</v>
      </c>
      <c r="F958" s="11"/>
      <c r="G958" s="49" t="s">
        <v>199</v>
      </c>
      <c r="H958" s="49" t="s">
        <v>199</v>
      </c>
    </row>
    <row r="959" spans="1:8" x14ac:dyDescent="0.25">
      <c r="A959" s="11" t="s">
        <v>1040</v>
      </c>
      <c r="B959" s="11">
        <v>60</v>
      </c>
      <c r="C959" s="11">
        <v>113.873</v>
      </c>
      <c r="D959" s="11" t="s">
        <v>226</v>
      </c>
      <c r="E959" s="11">
        <v>77589886</v>
      </c>
      <c r="F959" s="11"/>
      <c r="G959" s="49" t="s">
        <v>199</v>
      </c>
      <c r="H959" s="49" t="s">
        <v>199</v>
      </c>
    </row>
    <row r="960" spans="1:8" x14ac:dyDescent="0.25">
      <c r="A960" s="11" t="s">
        <v>1041</v>
      </c>
      <c r="B960" s="11">
        <v>59</v>
      </c>
      <c r="C960" s="11">
        <v>0.55500000000000005</v>
      </c>
      <c r="D960" s="11" t="s">
        <v>236</v>
      </c>
      <c r="E960" s="11">
        <v>72812741</v>
      </c>
      <c r="F960" s="11"/>
      <c r="G960" s="49" t="s">
        <v>199</v>
      </c>
      <c r="H960" s="49" t="s">
        <v>199</v>
      </c>
    </row>
    <row r="961" spans="1:8" x14ac:dyDescent="0.25">
      <c r="A961" s="11" t="s">
        <v>1041</v>
      </c>
      <c r="B961" s="11">
        <v>59</v>
      </c>
      <c r="C961" s="11">
        <v>0.55500000000000005</v>
      </c>
      <c r="D961" s="49" t="s">
        <v>199</v>
      </c>
      <c r="E961" s="49" t="s">
        <v>199</v>
      </c>
      <c r="F961" s="11"/>
      <c r="G961" s="11">
        <v>5</v>
      </c>
      <c r="H961" s="11">
        <v>68227265</v>
      </c>
    </row>
    <row r="962" spans="1:8" x14ac:dyDescent="0.25">
      <c r="A962" s="11" t="s">
        <v>1042</v>
      </c>
      <c r="B962" s="11">
        <v>17</v>
      </c>
      <c r="C962" s="11">
        <v>78.224999999999994</v>
      </c>
      <c r="D962" s="11" t="s">
        <v>261</v>
      </c>
      <c r="E962" s="11">
        <v>544523</v>
      </c>
      <c r="F962" s="11"/>
      <c r="G962" s="49" t="s">
        <v>199</v>
      </c>
      <c r="H962" s="49" t="s">
        <v>199</v>
      </c>
    </row>
    <row r="963" spans="1:8" x14ac:dyDescent="0.25">
      <c r="A963" s="11" t="s">
        <v>1042</v>
      </c>
      <c r="B963" s="11">
        <v>17</v>
      </c>
      <c r="C963" s="11">
        <v>78.224999999999994</v>
      </c>
      <c r="D963" s="49" t="s">
        <v>199</v>
      </c>
      <c r="E963" s="49" t="s">
        <v>199</v>
      </c>
      <c r="F963" s="11"/>
      <c r="G963" s="11">
        <v>6</v>
      </c>
      <c r="H963" s="11">
        <v>61114123</v>
      </c>
    </row>
    <row r="964" spans="1:8" x14ac:dyDescent="0.25">
      <c r="A964" s="11" t="s">
        <v>1043</v>
      </c>
      <c r="B964" s="11">
        <v>33</v>
      </c>
      <c r="C964" s="11">
        <v>63.021000000000001</v>
      </c>
      <c r="D964" s="11" t="s">
        <v>232</v>
      </c>
      <c r="E964" s="11">
        <v>8607285</v>
      </c>
      <c r="F964" s="11"/>
      <c r="G964" s="49" t="s">
        <v>199</v>
      </c>
      <c r="H964" s="49" t="s">
        <v>199</v>
      </c>
    </row>
    <row r="965" spans="1:8" x14ac:dyDescent="0.25">
      <c r="A965" s="11" t="s">
        <v>1043</v>
      </c>
      <c r="B965" s="11">
        <v>33</v>
      </c>
      <c r="C965" s="11">
        <v>63.021000000000001</v>
      </c>
      <c r="D965" s="49" t="s">
        <v>199</v>
      </c>
      <c r="E965" s="49" t="s">
        <v>199</v>
      </c>
      <c r="F965" s="11"/>
      <c r="G965" s="11">
        <v>1</v>
      </c>
      <c r="H965" s="11">
        <v>76790625</v>
      </c>
    </row>
    <row r="966" spans="1:8" x14ac:dyDescent="0.25">
      <c r="A966" s="11" t="s">
        <v>1044</v>
      </c>
      <c r="B966" s="11">
        <v>50</v>
      </c>
      <c r="C966" s="11">
        <v>0</v>
      </c>
      <c r="D966" s="11" t="s">
        <v>243</v>
      </c>
      <c r="E966" s="11">
        <v>95254534</v>
      </c>
      <c r="F966" s="11"/>
      <c r="G966" s="49" t="s">
        <v>199</v>
      </c>
      <c r="H966" s="49" t="s">
        <v>199</v>
      </c>
    </row>
    <row r="967" spans="1:8" x14ac:dyDescent="0.25">
      <c r="A967" s="11" t="s">
        <v>1045</v>
      </c>
      <c r="B967" s="11">
        <v>38</v>
      </c>
      <c r="C967" s="11">
        <v>26.913</v>
      </c>
      <c r="D967" s="11" t="s">
        <v>241</v>
      </c>
      <c r="E967" s="11">
        <v>21610544</v>
      </c>
      <c r="F967" s="11"/>
      <c r="G967" s="49" t="s">
        <v>199</v>
      </c>
      <c r="H967" s="49" t="s">
        <v>199</v>
      </c>
    </row>
    <row r="968" spans="1:8" x14ac:dyDescent="0.25">
      <c r="A968" s="11" t="s">
        <v>1045</v>
      </c>
      <c r="B968" s="11">
        <v>38</v>
      </c>
      <c r="C968" s="11">
        <v>26.913</v>
      </c>
      <c r="D968" s="49" t="s">
        <v>199</v>
      </c>
      <c r="E968" s="49" t="s">
        <v>199</v>
      </c>
      <c r="F968" s="11"/>
      <c r="G968" s="11">
        <v>10</v>
      </c>
      <c r="H968" s="11">
        <v>51079444</v>
      </c>
    </row>
    <row r="969" spans="1:8" x14ac:dyDescent="0.25">
      <c r="A969" s="11" t="s">
        <v>1046</v>
      </c>
      <c r="B969" s="11">
        <v>31</v>
      </c>
      <c r="C969" s="11">
        <v>68.44</v>
      </c>
      <c r="D969" s="11" t="s">
        <v>476</v>
      </c>
      <c r="E969" s="11">
        <v>14908573</v>
      </c>
      <c r="F969" s="11"/>
      <c r="G969" s="49" t="s">
        <v>199</v>
      </c>
      <c r="H969" s="49" t="s">
        <v>199</v>
      </c>
    </row>
    <row r="970" spans="1:8" x14ac:dyDescent="0.25">
      <c r="A970" s="11" t="s">
        <v>1047</v>
      </c>
      <c r="B970" s="11">
        <v>38</v>
      </c>
      <c r="C970" s="11">
        <v>55.058</v>
      </c>
      <c r="D970" s="11" t="s">
        <v>241</v>
      </c>
      <c r="E970" s="11">
        <v>18981713</v>
      </c>
      <c r="F970" s="11"/>
      <c r="G970" s="49" t="s">
        <v>199</v>
      </c>
      <c r="H970" s="49" t="s">
        <v>199</v>
      </c>
    </row>
    <row r="971" spans="1:8" x14ac:dyDescent="0.25">
      <c r="A971" s="11" t="s">
        <v>1047</v>
      </c>
      <c r="B971" s="11">
        <v>38</v>
      </c>
      <c r="C971" s="11">
        <v>55.058</v>
      </c>
      <c r="D971" s="49" t="s">
        <v>199</v>
      </c>
      <c r="E971" s="49" t="s">
        <v>199</v>
      </c>
      <c r="F971" s="11"/>
      <c r="G971" s="11">
        <v>10</v>
      </c>
      <c r="H971" s="11">
        <v>53027155</v>
      </c>
    </row>
    <row r="972" spans="1:8" x14ac:dyDescent="0.25">
      <c r="A972" s="11" t="s">
        <v>1048</v>
      </c>
      <c r="B972" s="11">
        <v>15</v>
      </c>
      <c r="C972" s="11">
        <v>22.373000000000001</v>
      </c>
      <c r="D972" s="11" t="s">
        <v>220</v>
      </c>
      <c r="E972" s="11">
        <v>84190158</v>
      </c>
      <c r="F972" s="11"/>
      <c r="G972" s="49" t="s">
        <v>199</v>
      </c>
      <c r="H972" s="49" t="s">
        <v>199</v>
      </c>
    </row>
    <row r="973" spans="1:8" x14ac:dyDescent="0.25">
      <c r="A973" s="11" t="s">
        <v>1049</v>
      </c>
      <c r="B973" s="11">
        <v>45</v>
      </c>
      <c r="C973" s="11">
        <v>1.7629999999999999</v>
      </c>
      <c r="D973" s="49" t="s">
        <v>199</v>
      </c>
      <c r="E973" s="49" t="s">
        <v>199</v>
      </c>
      <c r="F973" s="11"/>
      <c r="G973" s="11">
        <v>1</v>
      </c>
      <c r="H973" s="11">
        <v>3089612</v>
      </c>
    </row>
    <row r="974" spans="1:8" x14ac:dyDescent="0.25">
      <c r="A974" s="11" t="s">
        <v>1050</v>
      </c>
      <c r="B974" s="11">
        <v>9</v>
      </c>
      <c r="C974" s="11">
        <v>2.2309999999999999</v>
      </c>
      <c r="D974" s="49" t="s">
        <v>199</v>
      </c>
      <c r="E974" s="49" t="s">
        <v>199</v>
      </c>
      <c r="F974" s="11"/>
      <c r="G974" s="11">
        <v>3</v>
      </c>
      <c r="H974" s="11">
        <v>64805667</v>
      </c>
    </row>
    <row r="975" spans="1:8" x14ac:dyDescent="0.25">
      <c r="A975" s="11" t="s">
        <v>1051</v>
      </c>
      <c r="B975" s="11">
        <v>55</v>
      </c>
      <c r="C975" s="11">
        <v>407.024</v>
      </c>
      <c r="D975" s="49" t="s">
        <v>199</v>
      </c>
      <c r="E975" s="49" t="s">
        <v>199</v>
      </c>
      <c r="F975" s="11"/>
      <c r="G975" s="11">
        <v>9</v>
      </c>
      <c r="H975" s="11">
        <v>1880094</v>
      </c>
    </row>
    <row r="976" spans="1:8" x14ac:dyDescent="0.25">
      <c r="A976" s="11" t="s">
        <v>1052</v>
      </c>
      <c r="B976" s="11">
        <v>33</v>
      </c>
      <c r="C976" s="11">
        <v>59.584000000000003</v>
      </c>
      <c r="D976" s="49" t="s">
        <v>199</v>
      </c>
      <c r="E976" s="49" t="s">
        <v>199</v>
      </c>
      <c r="F976" s="11"/>
      <c r="G976" s="11">
        <v>1</v>
      </c>
      <c r="H976" s="11">
        <v>73468939</v>
      </c>
    </row>
    <row r="977" spans="1:8" x14ac:dyDescent="0.25">
      <c r="A977" s="11" t="s">
        <v>1053</v>
      </c>
      <c r="B977" s="11">
        <v>55</v>
      </c>
      <c r="C977" s="11">
        <v>348.601</v>
      </c>
      <c r="D977" s="49" t="s">
        <v>199</v>
      </c>
      <c r="E977" s="49" t="s">
        <v>199</v>
      </c>
      <c r="F977" s="11"/>
      <c r="G977" s="11">
        <v>8</v>
      </c>
      <c r="H977" s="11">
        <v>2212784</v>
      </c>
    </row>
    <row r="978" spans="1:8" x14ac:dyDescent="0.25">
      <c r="A978" s="11" t="s">
        <v>1054</v>
      </c>
      <c r="B978" s="11">
        <v>34</v>
      </c>
      <c r="C978" s="11">
        <v>34.359000000000002</v>
      </c>
      <c r="D978" s="49" t="s">
        <v>199</v>
      </c>
      <c r="E978" s="49" t="s">
        <v>199</v>
      </c>
      <c r="F978" s="11"/>
      <c r="G978" s="11">
        <v>1</v>
      </c>
      <c r="H978" s="11">
        <v>68833046</v>
      </c>
    </row>
    <row r="979" spans="1:8" x14ac:dyDescent="0.25">
      <c r="A979" s="11" t="s">
        <v>1055</v>
      </c>
      <c r="B979" s="11">
        <v>23</v>
      </c>
      <c r="C979" s="11">
        <v>92.805000000000007</v>
      </c>
      <c r="D979" s="49" t="s">
        <v>199</v>
      </c>
      <c r="E979" s="49" t="s">
        <v>199</v>
      </c>
      <c r="F979" s="11"/>
      <c r="G979" s="11">
        <v>3</v>
      </c>
      <c r="H979" s="11">
        <v>357622</v>
      </c>
    </row>
    <row r="980" spans="1:8" x14ac:dyDescent="0.25">
      <c r="A980" s="11" t="s">
        <v>1056</v>
      </c>
      <c r="B980" s="11">
        <v>32</v>
      </c>
      <c r="C980" s="11">
        <v>9.4130000000000003</v>
      </c>
      <c r="D980" s="49" t="s">
        <v>199</v>
      </c>
      <c r="E980" s="49" t="s">
        <v>199</v>
      </c>
      <c r="F980" s="11"/>
      <c r="G980" s="11">
        <v>7</v>
      </c>
      <c r="H980" s="11">
        <v>8424350</v>
      </c>
    </row>
    <row r="981" spans="1:8" x14ac:dyDescent="0.25">
      <c r="A981" s="11" t="s">
        <v>1057</v>
      </c>
      <c r="B981" s="11">
        <v>40</v>
      </c>
      <c r="C981" s="11">
        <v>2.3199999999999998</v>
      </c>
      <c r="D981" s="49" t="s">
        <v>199</v>
      </c>
      <c r="E981" s="49" t="s">
        <v>199</v>
      </c>
      <c r="F981" s="11"/>
      <c r="G981" s="11">
        <v>10</v>
      </c>
      <c r="H981" s="11">
        <v>55795502</v>
      </c>
    </row>
    <row r="982" spans="1:8" x14ac:dyDescent="0.25">
      <c r="A982" s="11" t="s">
        <v>1058</v>
      </c>
      <c r="B982" s="11">
        <v>48</v>
      </c>
      <c r="C982" s="11">
        <v>6.4809999999999999</v>
      </c>
      <c r="D982" s="49" t="s">
        <v>199</v>
      </c>
      <c r="E982" s="49" t="s">
        <v>199</v>
      </c>
      <c r="F982" s="11"/>
      <c r="G982" s="11">
        <v>2</v>
      </c>
      <c r="H982" s="11">
        <v>1612502</v>
      </c>
    </row>
    <row r="983" spans="1:8" x14ac:dyDescent="0.25">
      <c r="A983" s="11" t="s">
        <v>1059</v>
      </c>
      <c r="B983" s="11">
        <v>15</v>
      </c>
      <c r="C983" s="11">
        <v>33.375999999999998</v>
      </c>
      <c r="D983" s="49" t="s">
        <v>199</v>
      </c>
      <c r="E983" s="49" t="s">
        <v>199</v>
      </c>
      <c r="F983" s="11"/>
      <c r="G983" s="11">
        <v>6</v>
      </c>
      <c r="H983" s="11">
        <v>48845395</v>
      </c>
    </row>
    <row r="984" spans="1:8" x14ac:dyDescent="0.25">
      <c r="A984" s="11" t="s">
        <v>1060</v>
      </c>
      <c r="B984" s="11">
        <v>23</v>
      </c>
      <c r="C984" s="11">
        <v>1.0609999999999999</v>
      </c>
      <c r="D984" s="49" t="s">
        <v>199</v>
      </c>
      <c r="E984" s="49" t="s">
        <v>199</v>
      </c>
      <c r="F984" s="11"/>
      <c r="G984" s="11">
        <v>3</v>
      </c>
      <c r="H984" s="11">
        <v>7431371</v>
      </c>
    </row>
    <row r="985" spans="1:8" x14ac:dyDescent="0.25">
      <c r="A985" s="11" t="s">
        <v>1061</v>
      </c>
      <c r="B985" s="11">
        <v>26</v>
      </c>
      <c r="C985" s="11">
        <v>68.873999999999995</v>
      </c>
      <c r="D985" s="49" t="s">
        <v>199</v>
      </c>
      <c r="E985" s="49" t="s">
        <v>199</v>
      </c>
      <c r="F985" s="11"/>
      <c r="G985" s="11">
        <v>2</v>
      </c>
      <c r="H985" s="11">
        <v>76187183</v>
      </c>
    </row>
    <row r="986" spans="1:8" x14ac:dyDescent="0.25">
      <c r="A986" s="11" t="s">
        <v>1062</v>
      </c>
      <c r="B986" s="11">
        <v>35</v>
      </c>
      <c r="C986" s="11">
        <v>78.741</v>
      </c>
      <c r="D986" s="49" t="s">
        <v>199</v>
      </c>
      <c r="E986" s="49" t="s">
        <v>199</v>
      </c>
      <c r="F986" s="11"/>
      <c r="G986" s="11">
        <v>1</v>
      </c>
      <c r="H986" s="11">
        <v>17252048</v>
      </c>
    </row>
    <row r="987" spans="1:8" x14ac:dyDescent="0.25">
      <c r="A987" s="11" t="s">
        <v>1063</v>
      </c>
      <c r="B987" s="11">
        <v>33</v>
      </c>
      <c r="C987" s="11">
        <v>64.106999999999999</v>
      </c>
      <c r="D987" s="49" t="s">
        <v>199</v>
      </c>
      <c r="E987" s="49" t="s">
        <v>199</v>
      </c>
      <c r="F987" s="11"/>
      <c r="G987" s="11">
        <v>1</v>
      </c>
      <c r="H987" s="11">
        <v>75422166</v>
      </c>
    </row>
    <row r="988" spans="1:8" x14ac:dyDescent="0.25">
      <c r="A988" s="11" t="s">
        <v>1064</v>
      </c>
      <c r="B988" s="11">
        <v>19</v>
      </c>
      <c r="C988" s="11">
        <v>51.88</v>
      </c>
      <c r="D988" s="49" t="s">
        <v>199</v>
      </c>
      <c r="E988" s="49" t="s">
        <v>199</v>
      </c>
      <c r="F988" s="11"/>
      <c r="G988" s="11">
        <v>6</v>
      </c>
      <c r="H988" s="11">
        <v>58213198</v>
      </c>
    </row>
    <row r="989" spans="1:8" x14ac:dyDescent="0.25">
      <c r="A989" s="11" t="s">
        <v>1065</v>
      </c>
      <c r="B989" s="11">
        <v>41</v>
      </c>
      <c r="C989" s="11">
        <v>68.588999999999999</v>
      </c>
      <c r="D989" s="49" t="s">
        <v>199</v>
      </c>
      <c r="E989" s="49" t="s">
        <v>199</v>
      </c>
      <c r="F989" s="11"/>
      <c r="G989" s="11">
        <v>3</v>
      </c>
      <c r="H989" s="11">
        <v>52695896</v>
      </c>
    </row>
    <row r="990" spans="1:8" x14ac:dyDescent="0.25">
      <c r="A990" s="11" t="s">
        <v>1066</v>
      </c>
      <c r="B990" s="11">
        <v>8</v>
      </c>
      <c r="C990" s="11">
        <v>110.738</v>
      </c>
      <c r="D990" s="49" t="s">
        <v>199</v>
      </c>
      <c r="E990" s="49" t="s">
        <v>199</v>
      </c>
      <c r="F990" s="11"/>
      <c r="G990" s="11">
        <v>6</v>
      </c>
      <c r="H990" s="11">
        <v>1603896</v>
      </c>
    </row>
    <row r="991" spans="1:8" x14ac:dyDescent="0.25">
      <c r="A991" s="11" t="s">
        <v>1067</v>
      </c>
      <c r="B991" s="11">
        <v>31</v>
      </c>
      <c r="C991" s="11">
        <v>50.71</v>
      </c>
      <c r="D991" s="49" t="s">
        <v>199</v>
      </c>
      <c r="E991" s="49" t="s">
        <v>199</v>
      </c>
      <c r="F991" s="11"/>
      <c r="G991" s="11">
        <v>3</v>
      </c>
      <c r="H991" s="11">
        <v>68362237</v>
      </c>
    </row>
    <row r="992" spans="1:8" x14ac:dyDescent="0.25">
      <c r="A992" s="11" t="s">
        <v>1068</v>
      </c>
      <c r="B992" s="11">
        <v>34</v>
      </c>
      <c r="C992" s="11">
        <v>99.234999999999999</v>
      </c>
      <c r="D992" s="49" t="s">
        <v>199</v>
      </c>
      <c r="E992" s="49" t="s">
        <v>199</v>
      </c>
      <c r="F992" s="11"/>
      <c r="G992" s="11">
        <v>1</v>
      </c>
      <c r="H992" s="11">
        <v>74129278</v>
      </c>
    </row>
    <row r="993" spans="1:8" x14ac:dyDescent="0.25">
      <c r="A993" s="11" t="s">
        <v>1069</v>
      </c>
      <c r="B993" s="11">
        <v>38</v>
      </c>
      <c r="C993" s="11">
        <v>82.225999999999999</v>
      </c>
      <c r="D993" s="49" t="s">
        <v>199</v>
      </c>
      <c r="E993" s="49" t="s">
        <v>199</v>
      </c>
      <c r="F993" s="11"/>
      <c r="G993" s="11">
        <v>10</v>
      </c>
      <c r="H993" s="11">
        <v>8287553</v>
      </c>
    </row>
    <row r="994" spans="1:8" x14ac:dyDescent="0.25">
      <c r="A994" s="11" t="s">
        <v>1070</v>
      </c>
      <c r="B994" s="11">
        <v>24</v>
      </c>
      <c r="C994" s="11">
        <v>0.79500000000000004</v>
      </c>
      <c r="D994" s="49" t="s">
        <v>199</v>
      </c>
      <c r="E994" s="49" t="s">
        <v>199</v>
      </c>
      <c r="F994" s="11"/>
      <c r="G994" s="11">
        <v>5</v>
      </c>
      <c r="H994" s="11">
        <v>19926028</v>
      </c>
    </row>
    <row r="995" spans="1:8" x14ac:dyDescent="0.25">
      <c r="A995" s="11" t="s">
        <v>1071</v>
      </c>
      <c r="B995" s="11">
        <v>24</v>
      </c>
      <c r="C995" s="11">
        <v>66.555000000000007</v>
      </c>
      <c r="D995" s="49" t="s">
        <v>199</v>
      </c>
      <c r="E995" s="49" t="s">
        <v>199</v>
      </c>
      <c r="F995" s="11"/>
      <c r="G995" s="11">
        <v>7</v>
      </c>
      <c r="H995" s="11">
        <v>56166955</v>
      </c>
    </row>
    <row r="996" spans="1:8" x14ac:dyDescent="0.25">
      <c r="A996" s="11" t="s">
        <v>1072</v>
      </c>
      <c r="B996" s="11">
        <v>3</v>
      </c>
      <c r="C996" s="11">
        <v>19.331</v>
      </c>
      <c r="D996" s="49" t="s">
        <v>199</v>
      </c>
      <c r="E996" s="49" t="s">
        <v>199</v>
      </c>
      <c r="F996" s="11"/>
      <c r="G996" s="11">
        <v>2</v>
      </c>
      <c r="H996" s="11">
        <v>1640006</v>
      </c>
    </row>
    <row r="997" spans="1:8" x14ac:dyDescent="0.25">
      <c r="A997" s="11" t="s">
        <v>1073</v>
      </c>
      <c r="B997" s="11">
        <v>34</v>
      </c>
      <c r="C997" s="11">
        <v>51.561</v>
      </c>
      <c r="D997" s="49" t="s">
        <v>199</v>
      </c>
      <c r="E997" s="49" t="s">
        <v>199</v>
      </c>
      <c r="F997" s="11"/>
      <c r="G997" s="11">
        <v>1</v>
      </c>
      <c r="H997" s="11">
        <v>74516179</v>
      </c>
    </row>
    <row r="998" spans="1:8" x14ac:dyDescent="0.25">
      <c r="A998" s="11" t="s">
        <v>1074</v>
      </c>
      <c r="B998" s="11">
        <v>4</v>
      </c>
      <c r="C998" s="11">
        <v>1.0529999999999999</v>
      </c>
      <c r="D998" s="49" t="s">
        <v>199</v>
      </c>
      <c r="E998" s="49" t="s">
        <v>199</v>
      </c>
      <c r="F998" s="11"/>
      <c r="G998" s="11">
        <v>1</v>
      </c>
      <c r="H998" s="11">
        <v>51591284</v>
      </c>
    </row>
    <row r="999" spans="1:8" x14ac:dyDescent="0.25">
      <c r="A999" s="11" t="s">
        <v>1075</v>
      </c>
      <c r="B999" s="11">
        <v>33</v>
      </c>
      <c r="C999" s="11">
        <v>6.2549999999999999</v>
      </c>
      <c r="D999" s="49" t="s">
        <v>199</v>
      </c>
      <c r="E999" s="49" t="s">
        <v>199</v>
      </c>
      <c r="F999" s="11"/>
      <c r="G999" s="11">
        <v>2</v>
      </c>
      <c r="H999" s="11">
        <v>49040744</v>
      </c>
    </row>
    <row r="1000" spans="1:8" x14ac:dyDescent="0.25">
      <c r="A1000" s="11" t="s">
        <v>1076</v>
      </c>
      <c r="B1000" s="11">
        <v>15</v>
      </c>
      <c r="C1000" s="11">
        <v>29.225000000000001</v>
      </c>
      <c r="D1000" s="49" t="s">
        <v>199</v>
      </c>
      <c r="E1000" s="49" t="s">
        <v>199</v>
      </c>
      <c r="F1000" s="11"/>
      <c r="G1000" s="11">
        <v>6</v>
      </c>
      <c r="H1000" s="11">
        <v>55045621</v>
      </c>
    </row>
    <row r="1001" spans="1:8" x14ac:dyDescent="0.25">
      <c r="A1001" s="11" t="s">
        <v>1077</v>
      </c>
      <c r="B1001" s="11">
        <v>59</v>
      </c>
      <c r="C1001" s="11">
        <v>34.764000000000003</v>
      </c>
      <c r="D1001" s="49" t="s">
        <v>199</v>
      </c>
      <c r="E1001" s="49" t="s">
        <v>199</v>
      </c>
      <c r="F1001" s="11"/>
      <c r="G1001" s="11">
        <v>6</v>
      </c>
      <c r="H1001" s="11">
        <v>44125534</v>
      </c>
    </row>
    <row r="1002" spans="1:8" x14ac:dyDescent="0.25">
      <c r="A1002" s="11" t="s">
        <v>1078</v>
      </c>
      <c r="B1002" s="11">
        <v>57</v>
      </c>
      <c r="C1002" s="11">
        <v>71.963999999999999</v>
      </c>
      <c r="D1002" s="49" t="s">
        <v>199</v>
      </c>
      <c r="E1002" s="49" t="s">
        <v>199</v>
      </c>
      <c r="F1002" s="11"/>
      <c r="G1002" s="11">
        <v>8</v>
      </c>
      <c r="H1002" s="11">
        <v>57533091</v>
      </c>
    </row>
    <row r="1003" spans="1:8" x14ac:dyDescent="0.25">
      <c r="A1003" s="11" t="s">
        <v>1079</v>
      </c>
      <c r="B1003" s="11">
        <v>1</v>
      </c>
      <c r="C1003" s="11">
        <v>128.101</v>
      </c>
      <c r="D1003" s="49" t="s">
        <v>199</v>
      </c>
      <c r="E1003" s="49" t="s">
        <v>199</v>
      </c>
      <c r="F1003" s="11"/>
      <c r="G1003" s="11">
        <v>4</v>
      </c>
      <c r="H1003" s="11">
        <v>61631459</v>
      </c>
    </row>
    <row r="1004" spans="1:8" x14ac:dyDescent="0.25">
      <c r="A1004" s="11" t="s">
        <v>1080</v>
      </c>
      <c r="B1004" s="11">
        <v>14</v>
      </c>
      <c r="C1004" s="11">
        <v>20.433</v>
      </c>
      <c r="D1004" s="49" t="s">
        <v>199</v>
      </c>
      <c r="E1004" s="49" t="s">
        <v>199</v>
      </c>
      <c r="F1004" s="11"/>
      <c r="G1004" s="11">
        <v>4</v>
      </c>
      <c r="H1004" s="11">
        <v>67388516</v>
      </c>
    </row>
    <row r="1005" spans="1:8" x14ac:dyDescent="0.25">
      <c r="A1005" s="11" t="s">
        <v>1081</v>
      </c>
      <c r="B1005" s="11">
        <v>40</v>
      </c>
      <c r="C1005" s="11">
        <v>33.710999999999999</v>
      </c>
      <c r="D1005" s="49" t="s">
        <v>199</v>
      </c>
      <c r="E1005" s="49" t="s">
        <v>199</v>
      </c>
      <c r="F1005" s="11"/>
      <c r="G1005" s="11">
        <v>10</v>
      </c>
      <c r="H1005" s="11">
        <v>2720050</v>
      </c>
    </row>
    <row r="1006" spans="1:8" x14ac:dyDescent="0.25">
      <c r="A1006" s="11" t="s">
        <v>1082</v>
      </c>
      <c r="B1006" s="11">
        <v>15</v>
      </c>
      <c r="C1006" s="11">
        <v>30.893000000000001</v>
      </c>
      <c r="D1006" s="49" t="s">
        <v>199</v>
      </c>
      <c r="E1006" s="49" t="s">
        <v>199</v>
      </c>
      <c r="F1006" s="11"/>
      <c r="G1006" s="11">
        <v>6</v>
      </c>
      <c r="H1006" s="11">
        <v>49946164</v>
      </c>
    </row>
    <row r="1007" spans="1:8" x14ac:dyDescent="0.25">
      <c r="A1007" s="11" t="s">
        <v>1083</v>
      </c>
      <c r="B1007" s="11">
        <v>34</v>
      </c>
      <c r="C1007" s="11">
        <v>32.771000000000001</v>
      </c>
      <c r="D1007" s="49" t="s">
        <v>199</v>
      </c>
      <c r="E1007" s="49" t="s">
        <v>199</v>
      </c>
      <c r="F1007" s="11"/>
      <c r="G1007" s="11">
        <v>1</v>
      </c>
      <c r="H1007" s="11">
        <v>21555811</v>
      </c>
    </row>
    <row r="1008" spans="1:8" x14ac:dyDescent="0.25">
      <c r="A1008" s="11" t="s">
        <v>1084</v>
      </c>
      <c r="B1008" s="11">
        <v>31</v>
      </c>
      <c r="C1008" s="11">
        <v>39.223999999999997</v>
      </c>
      <c r="D1008" s="49" t="s">
        <v>199</v>
      </c>
      <c r="E1008" s="49" t="s">
        <v>199</v>
      </c>
      <c r="F1008" s="11"/>
      <c r="G1008" s="11">
        <v>3</v>
      </c>
      <c r="H1008" s="11">
        <v>68572966</v>
      </c>
    </row>
    <row r="1009" spans="1:8" x14ac:dyDescent="0.25">
      <c r="A1009" s="11" t="s">
        <v>1085</v>
      </c>
      <c r="B1009" s="11">
        <v>59</v>
      </c>
      <c r="C1009" s="11">
        <v>29.445</v>
      </c>
      <c r="D1009" s="49" t="s">
        <v>199</v>
      </c>
      <c r="E1009" s="49" t="s">
        <v>199</v>
      </c>
      <c r="F1009" s="11"/>
      <c r="G1009" s="11">
        <v>1</v>
      </c>
      <c r="H1009" s="11">
        <v>67776800</v>
      </c>
    </row>
    <row r="1010" spans="1:8" x14ac:dyDescent="0.25">
      <c r="A1010" s="11" t="s">
        <v>1086</v>
      </c>
      <c r="B1010" s="11">
        <v>43</v>
      </c>
      <c r="C1010" s="11">
        <v>42.558999999999997</v>
      </c>
      <c r="D1010" s="49" t="s">
        <v>199</v>
      </c>
      <c r="E1010" s="49" t="s">
        <v>199</v>
      </c>
      <c r="F1010" s="11"/>
      <c r="G1010" s="11">
        <v>1</v>
      </c>
      <c r="H1010" s="11">
        <v>4331776</v>
      </c>
    </row>
    <row r="1011" spans="1:8" x14ac:dyDescent="0.25">
      <c r="A1011" s="11" t="s">
        <v>1087</v>
      </c>
      <c r="B1011" s="11">
        <v>10</v>
      </c>
      <c r="C1011" s="11">
        <v>54.594000000000001</v>
      </c>
      <c r="D1011" s="49" t="s">
        <v>199</v>
      </c>
      <c r="E1011" s="49" t="s">
        <v>199</v>
      </c>
      <c r="F1011" s="11"/>
      <c r="G1011" s="11">
        <v>9</v>
      </c>
      <c r="H1011" s="11">
        <v>56056496</v>
      </c>
    </row>
    <row r="1012" spans="1:8" x14ac:dyDescent="0.25">
      <c r="A1012" s="11" t="s">
        <v>1088</v>
      </c>
      <c r="B1012" s="11">
        <v>38</v>
      </c>
      <c r="C1012" s="11">
        <v>104.75</v>
      </c>
      <c r="D1012" s="49" t="s">
        <v>199</v>
      </c>
      <c r="E1012" s="49" t="s">
        <v>199</v>
      </c>
      <c r="F1012" s="11"/>
      <c r="G1012" s="11">
        <v>10</v>
      </c>
      <c r="H1012" s="11">
        <v>2259155</v>
      </c>
    </row>
    <row r="1013" spans="1:8" x14ac:dyDescent="0.25">
      <c r="A1013" s="11" t="s">
        <v>1089</v>
      </c>
      <c r="B1013" s="11">
        <v>12</v>
      </c>
      <c r="C1013" s="11">
        <v>3.476</v>
      </c>
      <c r="D1013" s="49" t="s">
        <v>199</v>
      </c>
      <c r="E1013" s="49" t="s">
        <v>199</v>
      </c>
      <c r="F1013" s="11"/>
      <c r="G1013" s="11">
        <v>4</v>
      </c>
      <c r="H1013" s="11">
        <v>66713005</v>
      </c>
    </row>
    <row r="1014" spans="1:8" x14ac:dyDescent="0.25">
      <c r="A1014" s="11" t="s">
        <v>1089</v>
      </c>
      <c r="B1014" s="11">
        <v>12</v>
      </c>
      <c r="C1014" s="11">
        <v>3.476</v>
      </c>
      <c r="D1014" s="49" t="s">
        <v>199</v>
      </c>
      <c r="E1014" s="49" t="s">
        <v>199</v>
      </c>
      <c r="F1014" s="11"/>
      <c r="G1014" s="11">
        <v>4</v>
      </c>
      <c r="H1014" s="11">
        <v>66713022</v>
      </c>
    </row>
    <row r="1015" spans="1:8" x14ac:dyDescent="0.25">
      <c r="A1015" s="11" t="s">
        <v>1090</v>
      </c>
      <c r="B1015" s="11">
        <v>16</v>
      </c>
      <c r="C1015" s="11">
        <v>7.4509999999999996</v>
      </c>
      <c r="D1015" s="49" t="s">
        <v>199</v>
      </c>
      <c r="E1015" s="49" t="s">
        <v>199</v>
      </c>
      <c r="F1015" s="11"/>
      <c r="G1015" s="11">
        <v>6</v>
      </c>
      <c r="H1015" s="11">
        <v>60028732</v>
      </c>
    </row>
    <row r="1016" spans="1:8" x14ac:dyDescent="0.25">
      <c r="A1016" s="11" t="s">
        <v>1091</v>
      </c>
      <c r="B1016" s="11">
        <v>31</v>
      </c>
      <c r="C1016" s="11">
        <v>62.417000000000002</v>
      </c>
      <c r="D1016" s="49" t="s">
        <v>199</v>
      </c>
      <c r="E1016" s="49" t="s">
        <v>199</v>
      </c>
      <c r="F1016" s="11"/>
      <c r="G1016" s="11">
        <v>3</v>
      </c>
      <c r="H1016" s="11">
        <v>66153386</v>
      </c>
    </row>
    <row r="1017" spans="1:8" x14ac:dyDescent="0.25">
      <c r="A1017" s="11" t="s">
        <v>1092</v>
      </c>
      <c r="B1017" s="11">
        <v>14</v>
      </c>
      <c r="C1017" s="11">
        <v>59.347000000000001</v>
      </c>
      <c r="D1017" s="49" t="s">
        <v>199</v>
      </c>
      <c r="E1017" s="49" t="s">
        <v>199</v>
      </c>
      <c r="F1017" s="11"/>
      <c r="G1017" s="11">
        <v>7</v>
      </c>
      <c r="H1017" s="11">
        <v>14948266</v>
      </c>
    </row>
    <row r="1018" spans="1:8" x14ac:dyDescent="0.25">
      <c r="A1018" s="11" t="s">
        <v>1093</v>
      </c>
      <c r="B1018" s="11">
        <v>51</v>
      </c>
      <c r="C1018" s="11">
        <v>3.6949999999999998</v>
      </c>
      <c r="D1018" s="49" t="s">
        <v>199</v>
      </c>
      <c r="E1018" s="49" t="s">
        <v>199</v>
      </c>
      <c r="F1018" s="11"/>
      <c r="G1018" s="11">
        <v>1</v>
      </c>
      <c r="H1018" s="11">
        <v>54138764</v>
      </c>
    </row>
    <row r="1019" spans="1:8" x14ac:dyDescent="0.25">
      <c r="A1019" s="11" t="s">
        <v>1094</v>
      </c>
      <c r="B1019" s="11">
        <v>55</v>
      </c>
      <c r="C1019" s="11">
        <v>228.99600000000001</v>
      </c>
      <c r="D1019" s="49" t="s">
        <v>199</v>
      </c>
      <c r="E1019" s="49" t="s">
        <v>199</v>
      </c>
      <c r="F1019" s="11"/>
      <c r="G1019" s="11">
        <v>9</v>
      </c>
      <c r="H1019" s="11">
        <v>45334717</v>
      </c>
    </row>
    <row r="1020" spans="1:8" x14ac:dyDescent="0.25">
      <c r="A1020" s="11" t="s">
        <v>1095</v>
      </c>
      <c r="B1020" s="11">
        <v>43</v>
      </c>
      <c r="C1020" s="11">
        <v>125.143</v>
      </c>
      <c r="D1020" s="49" t="s">
        <v>199</v>
      </c>
      <c r="E1020" s="49" t="s">
        <v>199</v>
      </c>
      <c r="F1020" s="11"/>
      <c r="G1020" s="11">
        <v>9</v>
      </c>
      <c r="H1020" s="11">
        <v>22893496</v>
      </c>
    </row>
    <row r="1021" spans="1:8" x14ac:dyDescent="0.25">
      <c r="A1021" s="11" t="s">
        <v>1096</v>
      </c>
      <c r="B1021" s="11">
        <v>40</v>
      </c>
      <c r="C1021" s="11">
        <v>3.698</v>
      </c>
      <c r="D1021" s="49" t="s">
        <v>199</v>
      </c>
      <c r="E1021" s="49" t="s">
        <v>199</v>
      </c>
      <c r="F1021" s="11"/>
      <c r="G1021" s="11">
        <v>10</v>
      </c>
      <c r="H1021" s="11">
        <v>55804281</v>
      </c>
    </row>
    <row r="1022" spans="1:8" x14ac:dyDescent="0.25">
      <c r="A1022" s="11" t="s">
        <v>1097</v>
      </c>
      <c r="B1022" s="11">
        <v>39</v>
      </c>
      <c r="C1022" s="11">
        <v>16.329000000000001</v>
      </c>
      <c r="D1022" s="49" t="s">
        <v>199</v>
      </c>
      <c r="E1022" s="49" t="s">
        <v>199</v>
      </c>
      <c r="F1022" s="11"/>
      <c r="G1022" s="11">
        <v>5</v>
      </c>
      <c r="H1022" s="11">
        <v>2173010</v>
      </c>
    </row>
    <row r="1023" spans="1:8" x14ac:dyDescent="0.25">
      <c r="A1023" s="11" t="s">
        <v>1098</v>
      </c>
      <c r="B1023" s="11">
        <v>34</v>
      </c>
      <c r="C1023" s="11">
        <v>24.542999999999999</v>
      </c>
      <c r="D1023" s="49" t="s">
        <v>199</v>
      </c>
      <c r="E1023" s="49" t="s">
        <v>199</v>
      </c>
      <c r="F1023" s="11"/>
      <c r="G1023" s="11">
        <v>1</v>
      </c>
      <c r="H1023" s="11">
        <v>74999277</v>
      </c>
    </row>
    <row r="1024" spans="1:8" x14ac:dyDescent="0.25">
      <c r="A1024" s="11" t="s">
        <v>1099</v>
      </c>
      <c r="B1024" s="11">
        <v>33</v>
      </c>
      <c r="C1024" s="11">
        <v>79.837000000000003</v>
      </c>
      <c r="D1024" s="49" t="s">
        <v>199</v>
      </c>
      <c r="E1024" s="49" t="s">
        <v>199</v>
      </c>
      <c r="F1024" s="11"/>
      <c r="G1024" s="11">
        <v>1</v>
      </c>
      <c r="H1024" s="11">
        <v>64903393</v>
      </c>
    </row>
    <row r="1025" spans="1:8" x14ac:dyDescent="0.25">
      <c r="A1025" s="11" t="s">
        <v>1100</v>
      </c>
      <c r="B1025" s="11">
        <v>1</v>
      </c>
      <c r="C1025" s="11">
        <v>64.747</v>
      </c>
      <c r="D1025" s="49" t="s">
        <v>199</v>
      </c>
      <c r="E1025" s="49" t="s">
        <v>199</v>
      </c>
      <c r="F1025" s="11"/>
      <c r="G1025" s="11">
        <v>4</v>
      </c>
      <c r="H1025" s="11">
        <v>64945671</v>
      </c>
    </row>
    <row r="1026" spans="1:8" x14ac:dyDescent="0.25">
      <c r="A1026" s="11" t="s">
        <v>1101</v>
      </c>
      <c r="B1026" s="11">
        <v>11</v>
      </c>
      <c r="C1026" s="11">
        <v>6.7290000000000001</v>
      </c>
      <c r="D1026" s="49" t="s">
        <v>199</v>
      </c>
      <c r="E1026" s="49" t="s">
        <v>199</v>
      </c>
      <c r="F1026" s="11"/>
      <c r="G1026" s="11">
        <v>4</v>
      </c>
      <c r="H1026" s="11">
        <v>46975705</v>
      </c>
    </row>
    <row r="1027" spans="1:8" x14ac:dyDescent="0.25">
      <c r="A1027" s="11" t="s">
        <v>1102</v>
      </c>
      <c r="B1027" s="11">
        <v>30</v>
      </c>
      <c r="C1027" s="11">
        <v>125.26300000000001</v>
      </c>
      <c r="D1027" s="49" t="s">
        <v>199</v>
      </c>
      <c r="E1027" s="49" t="s">
        <v>199</v>
      </c>
      <c r="F1027" s="11"/>
      <c r="G1027" s="11">
        <v>10</v>
      </c>
      <c r="H1027" s="11">
        <v>54641714</v>
      </c>
    </row>
    <row r="1028" spans="1:8" x14ac:dyDescent="0.25">
      <c r="A1028" s="11" t="s">
        <v>1103</v>
      </c>
      <c r="B1028" s="11">
        <v>1</v>
      </c>
      <c r="C1028" s="11">
        <v>153.197</v>
      </c>
      <c r="D1028" s="49" t="s">
        <v>199</v>
      </c>
      <c r="E1028" s="49" t="s">
        <v>199</v>
      </c>
      <c r="F1028" s="11"/>
      <c r="G1028" s="11">
        <v>4</v>
      </c>
      <c r="H1028" s="11">
        <v>61826884</v>
      </c>
    </row>
    <row r="1029" spans="1:8" x14ac:dyDescent="0.25">
      <c r="A1029" s="11" t="s">
        <v>1104</v>
      </c>
      <c r="B1029" s="11">
        <v>59</v>
      </c>
      <c r="C1029" s="11">
        <v>65.468999999999994</v>
      </c>
      <c r="D1029" s="49" t="s">
        <v>199</v>
      </c>
      <c r="E1029" s="49" t="s">
        <v>199</v>
      </c>
      <c r="F1029" s="11"/>
      <c r="G1029" s="11">
        <v>8</v>
      </c>
      <c r="H1029" s="11">
        <v>61344785</v>
      </c>
    </row>
    <row r="1030" spans="1:8" x14ac:dyDescent="0.25">
      <c r="A1030" s="11" t="s">
        <v>1105</v>
      </c>
      <c r="B1030" s="11">
        <v>32</v>
      </c>
      <c r="C1030" s="11">
        <v>49.451000000000001</v>
      </c>
      <c r="D1030" s="49" t="s">
        <v>199</v>
      </c>
      <c r="E1030" s="49" t="s">
        <v>199</v>
      </c>
      <c r="F1030" s="11"/>
      <c r="G1030" s="11">
        <v>6</v>
      </c>
      <c r="H1030" s="11">
        <v>300840</v>
      </c>
    </row>
    <row r="1031" spans="1:8" x14ac:dyDescent="0.25">
      <c r="A1031" s="11" t="s">
        <v>1106</v>
      </c>
      <c r="B1031" s="11">
        <v>24</v>
      </c>
      <c r="C1031" s="11">
        <v>12.212</v>
      </c>
      <c r="D1031" s="49" t="s">
        <v>199</v>
      </c>
      <c r="E1031" s="49" t="s">
        <v>199</v>
      </c>
      <c r="F1031" s="11"/>
      <c r="G1031" s="11">
        <v>5</v>
      </c>
      <c r="H1031" s="11">
        <v>56107122</v>
      </c>
    </row>
    <row r="1032" spans="1:8" x14ac:dyDescent="0.25">
      <c r="A1032" s="11" t="s">
        <v>1107</v>
      </c>
      <c r="B1032" s="11">
        <v>59</v>
      </c>
      <c r="C1032" s="11">
        <v>24.547000000000001</v>
      </c>
      <c r="D1032" s="49" t="s">
        <v>199</v>
      </c>
      <c r="E1032" s="49" t="s">
        <v>199</v>
      </c>
      <c r="F1032" s="11"/>
      <c r="G1032" s="11">
        <v>8</v>
      </c>
      <c r="H1032" s="11">
        <v>56836655</v>
      </c>
    </row>
    <row r="1033" spans="1:8" x14ac:dyDescent="0.25">
      <c r="A1033" s="11" t="s">
        <v>1107</v>
      </c>
      <c r="B1033" s="11">
        <v>59</v>
      </c>
      <c r="C1033" s="11">
        <v>24.547000000000001</v>
      </c>
      <c r="D1033" s="49" t="s">
        <v>199</v>
      </c>
      <c r="E1033" s="49" t="s">
        <v>199</v>
      </c>
      <c r="F1033" s="11"/>
      <c r="G1033" s="11">
        <v>8</v>
      </c>
      <c r="H1033" s="11">
        <v>56841168</v>
      </c>
    </row>
    <row r="1034" spans="1:8" x14ac:dyDescent="0.25">
      <c r="A1034" s="11" t="s">
        <v>1108</v>
      </c>
      <c r="B1034" s="11">
        <v>55</v>
      </c>
      <c r="C1034" s="11">
        <v>312.30599999999998</v>
      </c>
      <c r="D1034" s="49" t="s">
        <v>199</v>
      </c>
      <c r="E1034" s="49" t="s">
        <v>199</v>
      </c>
      <c r="F1034" s="11"/>
      <c r="G1034" s="11">
        <v>8</v>
      </c>
      <c r="H1034" s="11">
        <v>3431062</v>
      </c>
    </row>
    <row r="1035" spans="1:8" x14ac:dyDescent="0.25">
      <c r="A1035" s="11" t="s">
        <v>1109</v>
      </c>
      <c r="B1035" s="11">
        <v>52</v>
      </c>
      <c r="C1035" s="11">
        <v>129.87</v>
      </c>
      <c r="D1035" s="49" t="s">
        <v>199</v>
      </c>
      <c r="E1035" s="49" t="s">
        <v>199</v>
      </c>
      <c r="F1035" s="11"/>
      <c r="G1035" s="11">
        <v>2</v>
      </c>
      <c r="H1035" s="11">
        <v>68917987</v>
      </c>
    </row>
    <row r="1036" spans="1:8" x14ac:dyDescent="0.25">
      <c r="A1036" s="11" t="s">
        <v>1110</v>
      </c>
      <c r="B1036" s="11">
        <v>26</v>
      </c>
      <c r="C1036" s="11">
        <v>84.373999999999995</v>
      </c>
      <c r="D1036" s="49" t="s">
        <v>199</v>
      </c>
      <c r="E1036" s="49" t="s">
        <v>199</v>
      </c>
      <c r="F1036" s="11"/>
      <c r="G1036" s="11">
        <v>5</v>
      </c>
      <c r="H1036" s="11">
        <v>66582119</v>
      </c>
    </row>
    <row r="1037" spans="1:8" x14ac:dyDescent="0.25">
      <c r="A1037" s="11" t="s">
        <v>1111</v>
      </c>
      <c r="B1037" s="11">
        <v>60</v>
      </c>
      <c r="C1037" s="11">
        <v>29.869</v>
      </c>
      <c r="D1037" s="49" t="s">
        <v>199</v>
      </c>
      <c r="E1037" s="49" t="s">
        <v>199</v>
      </c>
      <c r="F1037" s="11"/>
      <c r="G1037" s="11">
        <v>5</v>
      </c>
      <c r="H1037" s="11">
        <v>66358327</v>
      </c>
    </row>
    <row r="1038" spans="1:8" x14ac:dyDescent="0.25">
      <c r="A1038" s="11" t="s">
        <v>1112</v>
      </c>
      <c r="B1038" s="11">
        <v>26</v>
      </c>
      <c r="C1038" s="11">
        <v>73.122</v>
      </c>
      <c r="D1038" s="49" t="s">
        <v>199</v>
      </c>
      <c r="E1038" s="49" t="s">
        <v>199</v>
      </c>
      <c r="F1038" s="11"/>
      <c r="G1038" s="11">
        <v>2</v>
      </c>
      <c r="H1038" s="11">
        <v>71958687</v>
      </c>
    </row>
    <row r="1039" spans="1:8" x14ac:dyDescent="0.25">
      <c r="A1039" s="11" t="s">
        <v>1113</v>
      </c>
      <c r="B1039" s="11">
        <v>38</v>
      </c>
      <c r="C1039" s="11">
        <v>24.13</v>
      </c>
      <c r="D1039" s="49" t="s">
        <v>199</v>
      </c>
      <c r="E1039" s="49" t="s">
        <v>199</v>
      </c>
      <c r="F1039" s="11"/>
      <c r="G1039" s="11">
        <v>10</v>
      </c>
      <c r="H1039" s="11">
        <v>1776566</v>
      </c>
    </row>
    <row r="1040" spans="1:8" x14ac:dyDescent="0.25">
      <c r="A1040" s="11" t="s">
        <v>1114</v>
      </c>
      <c r="B1040" s="11">
        <v>27</v>
      </c>
      <c r="C1040" s="11">
        <v>61.143999999999998</v>
      </c>
      <c r="D1040" s="49" t="s">
        <v>199</v>
      </c>
      <c r="E1040" s="49" t="s">
        <v>199</v>
      </c>
      <c r="F1040" s="11"/>
      <c r="G1040" s="11">
        <v>2</v>
      </c>
      <c r="H1040" s="11">
        <v>63460803</v>
      </c>
    </row>
    <row r="1041" spans="1:8" x14ac:dyDescent="0.25">
      <c r="A1041" s="11" t="s">
        <v>1115</v>
      </c>
      <c r="B1041" s="11">
        <v>32</v>
      </c>
      <c r="C1041" s="11">
        <v>20.113</v>
      </c>
      <c r="D1041" s="49" t="s">
        <v>199</v>
      </c>
      <c r="E1041" s="49" t="s">
        <v>199</v>
      </c>
      <c r="F1041" s="11"/>
      <c r="G1041" s="11">
        <v>7</v>
      </c>
      <c r="H1041" s="11">
        <v>5375431</v>
      </c>
    </row>
    <row r="1042" spans="1:8" x14ac:dyDescent="0.25">
      <c r="A1042" s="11" t="s">
        <v>1116</v>
      </c>
      <c r="B1042" s="11">
        <v>59</v>
      </c>
      <c r="C1042" s="11">
        <v>37.978999999999999</v>
      </c>
      <c r="D1042" s="49" t="s">
        <v>199</v>
      </c>
      <c r="E1042" s="49" t="s">
        <v>199</v>
      </c>
      <c r="F1042" s="11"/>
      <c r="G1042" s="11">
        <v>2</v>
      </c>
      <c r="H1042" s="11">
        <v>36852038</v>
      </c>
    </row>
    <row r="1043" spans="1:8" x14ac:dyDescent="0.25">
      <c r="A1043" s="11" t="s">
        <v>1117</v>
      </c>
      <c r="B1043" s="11">
        <v>43</v>
      </c>
      <c r="C1043" s="11">
        <v>133.178</v>
      </c>
      <c r="D1043" s="49" t="s">
        <v>199</v>
      </c>
      <c r="E1043" s="49" t="s">
        <v>199</v>
      </c>
      <c r="F1043" s="11"/>
      <c r="G1043" s="11">
        <v>1</v>
      </c>
      <c r="H1043" s="11">
        <v>4597881</v>
      </c>
    </row>
    <row r="1044" spans="1:8" x14ac:dyDescent="0.25">
      <c r="A1044" s="11" t="s">
        <v>1118</v>
      </c>
      <c r="B1044" s="11">
        <v>26</v>
      </c>
      <c r="C1044" s="11">
        <v>5.4880000000000004</v>
      </c>
      <c r="D1044" s="49" t="s">
        <v>199</v>
      </c>
      <c r="E1044" s="49" t="s">
        <v>199</v>
      </c>
      <c r="F1044" s="11"/>
      <c r="G1044" s="11">
        <v>2</v>
      </c>
      <c r="H1044" s="11">
        <v>69375411</v>
      </c>
    </row>
    <row r="1045" spans="1:8" x14ac:dyDescent="0.25">
      <c r="A1045" s="11" t="s">
        <v>1119</v>
      </c>
      <c r="B1045" s="11">
        <v>33</v>
      </c>
      <c r="C1045" s="11">
        <v>52.247</v>
      </c>
      <c r="D1045" s="49" t="s">
        <v>199</v>
      </c>
      <c r="E1045" s="49" t="s">
        <v>199</v>
      </c>
      <c r="F1045" s="11"/>
      <c r="G1045" s="11">
        <v>1</v>
      </c>
      <c r="H1045" s="11">
        <v>67377070</v>
      </c>
    </row>
    <row r="1046" spans="1:8" x14ac:dyDescent="0.25">
      <c r="A1046" s="11" t="s">
        <v>1120</v>
      </c>
      <c r="B1046" s="11">
        <v>21</v>
      </c>
      <c r="C1046" s="11">
        <v>117.682</v>
      </c>
      <c r="D1046" s="49" t="s">
        <v>199</v>
      </c>
      <c r="E1046" s="49" t="s">
        <v>199</v>
      </c>
      <c r="F1046" s="11"/>
      <c r="G1046" s="11">
        <v>3</v>
      </c>
      <c r="H1046" s="11">
        <v>53192863</v>
      </c>
    </row>
    <row r="1047" spans="1:8" x14ac:dyDescent="0.25">
      <c r="A1047" s="11" t="s">
        <v>1121</v>
      </c>
      <c r="B1047" s="11">
        <v>27</v>
      </c>
      <c r="C1047" s="11">
        <v>50.042999999999999</v>
      </c>
      <c r="D1047" s="49" t="s">
        <v>199</v>
      </c>
      <c r="E1047" s="49" t="s">
        <v>199</v>
      </c>
      <c r="F1047" s="11"/>
      <c r="G1047" s="11">
        <v>2</v>
      </c>
      <c r="H1047" s="11">
        <v>59099556</v>
      </c>
    </row>
    <row r="1048" spans="1:8" x14ac:dyDescent="0.25">
      <c r="A1048" s="11" t="s">
        <v>1122</v>
      </c>
      <c r="B1048" s="11">
        <v>16</v>
      </c>
      <c r="C1048" s="11">
        <v>2.5249999999999999</v>
      </c>
      <c r="D1048" s="49" t="s">
        <v>199</v>
      </c>
      <c r="E1048" s="49" t="s">
        <v>199</v>
      </c>
      <c r="F1048" s="11"/>
      <c r="G1048" s="11">
        <v>6</v>
      </c>
      <c r="H1048" s="11">
        <v>57382430</v>
      </c>
    </row>
    <row r="1049" spans="1:8" x14ac:dyDescent="0.25">
      <c r="A1049" s="11" t="s">
        <v>1123</v>
      </c>
      <c r="B1049" s="11">
        <v>2</v>
      </c>
      <c r="C1049" s="11">
        <v>144.303</v>
      </c>
      <c r="D1049" s="49" t="s">
        <v>199</v>
      </c>
      <c r="E1049" s="49" t="s">
        <v>199</v>
      </c>
      <c r="F1049" s="11"/>
      <c r="G1049" s="11">
        <v>1</v>
      </c>
      <c r="H1049" s="11">
        <v>80362837</v>
      </c>
    </row>
    <row r="1050" spans="1:8" x14ac:dyDescent="0.25">
      <c r="A1050" s="11" t="s">
        <v>1124</v>
      </c>
      <c r="B1050" s="11">
        <v>59</v>
      </c>
      <c r="C1050" s="11">
        <v>110.58199999999999</v>
      </c>
      <c r="D1050" s="49" t="s">
        <v>199</v>
      </c>
      <c r="E1050" s="49" t="s">
        <v>199</v>
      </c>
      <c r="F1050" s="11"/>
      <c r="G1050" s="11">
        <v>5</v>
      </c>
      <c r="H1050" s="11">
        <v>55221521</v>
      </c>
    </row>
    <row r="1051" spans="1:8" x14ac:dyDescent="0.25">
      <c r="A1051" s="11" t="s">
        <v>1125</v>
      </c>
      <c r="B1051" s="11">
        <v>2</v>
      </c>
      <c r="C1051" s="11">
        <v>6.0629999999999997</v>
      </c>
      <c r="D1051" s="49" t="s">
        <v>199</v>
      </c>
      <c r="E1051" s="49" t="s">
        <v>199</v>
      </c>
      <c r="F1051" s="11"/>
      <c r="G1051" s="11">
        <v>1</v>
      </c>
      <c r="H1051" s="11">
        <v>72055043</v>
      </c>
    </row>
    <row r="1052" spans="1:8" x14ac:dyDescent="0.25">
      <c r="A1052" s="11" t="s">
        <v>1126</v>
      </c>
      <c r="B1052" s="11">
        <v>19</v>
      </c>
      <c r="C1052" s="11">
        <v>8.39</v>
      </c>
      <c r="D1052" s="49" t="s">
        <v>199</v>
      </c>
      <c r="E1052" s="49" t="s">
        <v>199</v>
      </c>
      <c r="F1052" s="11"/>
      <c r="G1052" s="11">
        <v>6</v>
      </c>
      <c r="H1052" s="11">
        <v>54247477</v>
      </c>
    </row>
    <row r="1053" spans="1:8" x14ac:dyDescent="0.25">
      <c r="A1053" s="11" t="s">
        <v>1127</v>
      </c>
      <c r="B1053" s="11">
        <v>22</v>
      </c>
      <c r="C1053" s="11">
        <v>3.75</v>
      </c>
      <c r="D1053" s="49" t="s">
        <v>199</v>
      </c>
      <c r="E1053" s="49" t="s">
        <v>199</v>
      </c>
      <c r="F1053" s="11"/>
      <c r="G1053" s="11">
        <v>2</v>
      </c>
      <c r="H1053" s="11">
        <v>72134550</v>
      </c>
    </row>
    <row r="1054" spans="1:8" ht="12" customHeight="1" x14ac:dyDescent="0.25">
      <c r="A1054" s="11" t="s">
        <v>1128</v>
      </c>
      <c r="B1054" s="11">
        <v>14</v>
      </c>
      <c r="C1054" s="11">
        <v>2.5720000000000001</v>
      </c>
      <c r="D1054" s="49" t="s">
        <v>199</v>
      </c>
      <c r="E1054" s="49" t="s">
        <v>199</v>
      </c>
      <c r="F1054" s="11"/>
      <c r="G1054" s="11">
        <v>4</v>
      </c>
      <c r="H1054" s="11">
        <v>64550241</v>
      </c>
    </row>
    <row r="1055" spans="1:8" ht="12" customHeight="1" x14ac:dyDescent="0.25">
      <c r="A1055" s="11" t="s">
        <v>1129</v>
      </c>
      <c r="B1055" s="11">
        <v>40</v>
      </c>
      <c r="C1055" s="11">
        <v>7.2690000000000001</v>
      </c>
      <c r="D1055" s="49" t="s">
        <v>199</v>
      </c>
      <c r="E1055" s="49" t="s">
        <v>199</v>
      </c>
      <c r="F1055" s="11"/>
      <c r="G1055" s="11">
        <v>10</v>
      </c>
      <c r="H1055" s="11">
        <v>52632419</v>
      </c>
    </row>
    <row r="1056" spans="1:8" x14ac:dyDescent="0.25">
      <c r="A1056" s="11" t="s">
        <v>1130</v>
      </c>
      <c r="B1056" s="11">
        <v>60</v>
      </c>
      <c r="C1056" s="11">
        <v>22.021999999999998</v>
      </c>
      <c r="D1056" s="49" t="s">
        <v>199</v>
      </c>
      <c r="E1056" s="49" t="s">
        <v>199</v>
      </c>
      <c r="F1056" s="11"/>
      <c r="G1056" s="11">
        <v>5</v>
      </c>
      <c r="H1056" s="11">
        <v>20292680</v>
      </c>
    </row>
    <row r="1057" spans="1:8" x14ac:dyDescent="0.25">
      <c r="A1057" s="11" t="s">
        <v>1131</v>
      </c>
      <c r="B1057" s="11">
        <v>51</v>
      </c>
      <c r="C1057" s="11">
        <v>152.6</v>
      </c>
      <c r="D1057" s="49" t="s">
        <v>199</v>
      </c>
      <c r="E1057" s="49" t="s">
        <v>199</v>
      </c>
      <c r="F1057" s="11"/>
      <c r="G1057" s="11">
        <v>1</v>
      </c>
      <c r="H1057" s="11">
        <v>10230334</v>
      </c>
    </row>
    <row r="1058" spans="1:8" x14ac:dyDescent="0.25">
      <c r="A1058" s="11" t="s">
        <v>1132</v>
      </c>
      <c r="B1058" s="11">
        <v>34</v>
      </c>
      <c r="C1058" s="11">
        <v>31.779</v>
      </c>
      <c r="D1058" s="49" t="s">
        <v>199</v>
      </c>
      <c r="E1058" s="49" t="s">
        <v>199</v>
      </c>
      <c r="F1058" s="11"/>
      <c r="G1058" s="11">
        <v>1</v>
      </c>
      <c r="H1058" s="11">
        <v>73113418</v>
      </c>
    </row>
    <row r="1059" spans="1:8" x14ac:dyDescent="0.25">
      <c r="A1059" s="11" t="s">
        <v>1133</v>
      </c>
      <c r="B1059" s="11">
        <v>38</v>
      </c>
      <c r="C1059" s="11">
        <v>47.404000000000003</v>
      </c>
      <c r="D1059" s="49" t="s">
        <v>199</v>
      </c>
      <c r="E1059" s="49" t="s">
        <v>199</v>
      </c>
      <c r="F1059" s="11"/>
      <c r="G1059" s="11">
        <v>10</v>
      </c>
      <c r="H1059" s="11">
        <v>9354781</v>
      </c>
    </row>
    <row r="1060" spans="1:8" x14ac:dyDescent="0.25">
      <c r="A1060" s="11" t="s">
        <v>1134</v>
      </c>
      <c r="B1060" s="11">
        <v>42</v>
      </c>
      <c r="C1060" s="11">
        <v>5.5739999999999998</v>
      </c>
      <c r="D1060" s="49" t="s">
        <v>199</v>
      </c>
      <c r="E1060" s="49" t="s">
        <v>199</v>
      </c>
      <c r="F1060" s="11"/>
      <c r="G1060" s="11">
        <v>10</v>
      </c>
      <c r="H1060" s="11">
        <v>53331623</v>
      </c>
    </row>
    <row r="1061" spans="1:8" x14ac:dyDescent="0.25">
      <c r="A1061" s="11" t="s">
        <v>1135</v>
      </c>
      <c r="B1061" s="11">
        <v>11</v>
      </c>
      <c r="C1061" s="11">
        <v>67.069999999999993</v>
      </c>
      <c r="D1061" s="49" t="s">
        <v>199</v>
      </c>
      <c r="E1061" s="49" t="s">
        <v>199</v>
      </c>
      <c r="F1061" s="11"/>
      <c r="G1061" s="11">
        <v>4</v>
      </c>
      <c r="H1061" s="11">
        <v>10307939</v>
      </c>
    </row>
    <row r="1062" spans="1:8" x14ac:dyDescent="0.25">
      <c r="A1062" s="11" t="s">
        <v>1136</v>
      </c>
      <c r="B1062" s="11">
        <v>57</v>
      </c>
      <c r="C1062" s="11">
        <v>86.438999999999993</v>
      </c>
      <c r="D1062" s="49" t="s">
        <v>199</v>
      </c>
      <c r="E1062" s="49" t="s">
        <v>199</v>
      </c>
      <c r="F1062" s="11"/>
      <c r="G1062" s="11">
        <v>9</v>
      </c>
      <c r="H1062" s="11">
        <v>4002630</v>
      </c>
    </row>
    <row r="1063" spans="1:8" x14ac:dyDescent="0.25">
      <c r="A1063" s="11" t="s">
        <v>1137</v>
      </c>
      <c r="B1063" s="11">
        <v>11</v>
      </c>
      <c r="C1063" s="11">
        <v>74.111000000000004</v>
      </c>
      <c r="D1063" s="49" t="s">
        <v>199</v>
      </c>
      <c r="E1063" s="49" t="s">
        <v>199</v>
      </c>
      <c r="F1063" s="11"/>
      <c r="G1063" s="11">
        <v>4</v>
      </c>
      <c r="H1063" s="11">
        <v>14206209</v>
      </c>
    </row>
    <row r="1064" spans="1:8" x14ac:dyDescent="0.25">
      <c r="A1064" s="11" t="s">
        <v>1138</v>
      </c>
      <c r="B1064" s="11">
        <v>15</v>
      </c>
      <c r="C1064" s="11">
        <v>20.119</v>
      </c>
      <c r="D1064" s="49" t="s">
        <v>199</v>
      </c>
      <c r="E1064" s="49" t="s">
        <v>199</v>
      </c>
      <c r="F1064" s="11"/>
      <c r="G1064" s="11">
        <v>6</v>
      </c>
      <c r="H1064" s="11">
        <v>59203618</v>
      </c>
    </row>
    <row r="1065" spans="1:8" x14ac:dyDescent="0.25">
      <c r="A1065" s="11" t="s">
        <v>1139</v>
      </c>
      <c r="B1065" s="11">
        <v>21</v>
      </c>
      <c r="C1065" s="11">
        <v>148.52000000000001</v>
      </c>
      <c r="D1065" s="49" t="s">
        <v>199</v>
      </c>
      <c r="E1065" s="49" t="s">
        <v>199</v>
      </c>
      <c r="F1065" s="11"/>
      <c r="G1065" s="11">
        <v>3</v>
      </c>
      <c r="H1065" s="11">
        <v>60881661</v>
      </c>
    </row>
    <row r="1066" spans="1:8" x14ac:dyDescent="0.25">
      <c r="A1066" s="11" t="s">
        <v>1140</v>
      </c>
      <c r="B1066" s="11">
        <v>36</v>
      </c>
      <c r="C1066" s="11">
        <v>44.338999999999999</v>
      </c>
      <c r="D1066" s="49" t="s">
        <v>199</v>
      </c>
      <c r="E1066" s="49" t="s">
        <v>199</v>
      </c>
      <c r="F1066" s="11"/>
      <c r="G1066" s="11">
        <v>4</v>
      </c>
      <c r="H1066" s="11">
        <v>23419549</v>
      </c>
    </row>
    <row r="1067" spans="1:8" x14ac:dyDescent="0.25">
      <c r="A1067" s="11" t="s">
        <v>1141</v>
      </c>
      <c r="B1067" s="11">
        <v>51</v>
      </c>
      <c r="C1067" s="11">
        <v>196.02600000000001</v>
      </c>
      <c r="D1067" s="49" t="s">
        <v>199</v>
      </c>
      <c r="E1067" s="49" t="s">
        <v>199</v>
      </c>
      <c r="F1067" s="11"/>
      <c r="G1067" s="11">
        <v>1</v>
      </c>
      <c r="H1067" s="11">
        <v>12555758</v>
      </c>
    </row>
    <row r="1068" spans="1:8" x14ac:dyDescent="0.25">
      <c r="A1068" s="11" t="s">
        <v>1142</v>
      </c>
      <c r="B1068" s="11">
        <v>43</v>
      </c>
      <c r="C1068" s="11">
        <v>74.56</v>
      </c>
      <c r="D1068" s="49" t="s">
        <v>199</v>
      </c>
      <c r="E1068" s="49" t="s">
        <v>199</v>
      </c>
      <c r="F1068" s="11"/>
      <c r="G1068" s="11">
        <v>1</v>
      </c>
      <c r="H1068" s="11">
        <v>11549961</v>
      </c>
    </row>
    <row r="1069" spans="1:8" x14ac:dyDescent="0.25">
      <c r="A1069" s="11" t="s">
        <v>1143</v>
      </c>
      <c r="B1069" s="11">
        <v>15</v>
      </c>
      <c r="C1069" s="11">
        <v>26.038</v>
      </c>
      <c r="D1069" s="49" t="s">
        <v>199</v>
      </c>
      <c r="E1069" s="49" t="s">
        <v>199</v>
      </c>
      <c r="F1069" s="11"/>
      <c r="G1069" s="11">
        <v>10</v>
      </c>
      <c r="H1069" s="11">
        <v>58391236</v>
      </c>
    </row>
    <row r="1070" spans="1:8" x14ac:dyDescent="0.25">
      <c r="A1070" s="11" t="s">
        <v>1144</v>
      </c>
      <c r="B1070" s="11">
        <v>59</v>
      </c>
      <c r="C1070" s="11">
        <v>56.28</v>
      </c>
      <c r="D1070" s="49" t="s">
        <v>199</v>
      </c>
      <c r="E1070" s="49" t="s">
        <v>199</v>
      </c>
      <c r="F1070" s="11"/>
      <c r="G1070" s="11">
        <v>2</v>
      </c>
      <c r="H1070" s="11">
        <v>54104850</v>
      </c>
    </row>
    <row r="1071" spans="1:8" x14ac:dyDescent="0.25">
      <c r="A1071" s="11" t="s">
        <v>1145</v>
      </c>
      <c r="B1071" s="11">
        <v>56</v>
      </c>
      <c r="C1071" s="11">
        <v>72.614000000000004</v>
      </c>
      <c r="D1071" s="49" t="s">
        <v>199</v>
      </c>
      <c r="E1071" s="49" t="s">
        <v>199</v>
      </c>
      <c r="F1071" s="11"/>
      <c r="G1071" s="11">
        <v>2</v>
      </c>
      <c r="H1071" s="11">
        <v>25860410</v>
      </c>
    </row>
    <row r="1072" spans="1:8" x14ac:dyDescent="0.25">
      <c r="A1072" s="11" t="s">
        <v>1146</v>
      </c>
      <c r="B1072" s="11">
        <v>42</v>
      </c>
      <c r="C1072" s="11">
        <v>18.597999999999999</v>
      </c>
      <c r="D1072" s="49" t="s">
        <v>199</v>
      </c>
      <c r="E1072" s="49" t="s">
        <v>199</v>
      </c>
      <c r="F1072" s="11"/>
      <c r="G1072" s="11">
        <v>9</v>
      </c>
      <c r="H1072" s="11">
        <v>51641028</v>
      </c>
    </row>
    <row r="1073" spans="1:8" x14ac:dyDescent="0.25">
      <c r="A1073" s="11" t="s">
        <v>1147</v>
      </c>
      <c r="B1073" s="11">
        <v>14</v>
      </c>
      <c r="C1073" s="11">
        <v>39.191000000000003</v>
      </c>
      <c r="D1073" s="49" t="s">
        <v>199</v>
      </c>
      <c r="E1073" s="49" t="s">
        <v>199</v>
      </c>
      <c r="F1073" s="11"/>
      <c r="G1073" s="11">
        <v>4</v>
      </c>
      <c r="H1073" s="11">
        <v>65224083</v>
      </c>
    </row>
    <row r="1074" spans="1:8" x14ac:dyDescent="0.25">
      <c r="A1074" s="11" t="s">
        <v>1148</v>
      </c>
      <c r="B1074" s="11">
        <v>30</v>
      </c>
      <c r="C1074" s="11">
        <v>99.287999999999997</v>
      </c>
      <c r="D1074" s="49" t="s">
        <v>199</v>
      </c>
      <c r="E1074" s="49" t="s">
        <v>199</v>
      </c>
      <c r="F1074" s="11"/>
      <c r="G1074" s="11">
        <v>10</v>
      </c>
      <c r="H1074" s="11">
        <v>49311466</v>
      </c>
    </row>
    <row r="1075" spans="1:8" x14ac:dyDescent="0.25">
      <c r="A1075" s="11" t="s">
        <v>1149</v>
      </c>
      <c r="B1075" s="11">
        <v>22</v>
      </c>
      <c r="C1075" s="11">
        <v>118.34399999999999</v>
      </c>
      <c r="D1075" s="49" t="s">
        <v>199</v>
      </c>
      <c r="E1075" s="49" t="s">
        <v>199</v>
      </c>
      <c r="F1075" s="11"/>
      <c r="G1075" s="11">
        <v>2</v>
      </c>
      <c r="H1075" s="11">
        <v>69031305</v>
      </c>
    </row>
    <row r="1076" spans="1:8" x14ac:dyDescent="0.25">
      <c r="A1076" s="11" t="s">
        <v>1150</v>
      </c>
      <c r="B1076" s="11">
        <v>57</v>
      </c>
      <c r="C1076" s="11">
        <v>84.200999999999993</v>
      </c>
      <c r="D1076" s="49" t="s">
        <v>199</v>
      </c>
      <c r="E1076" s="49" t="s">
        <v>199</v>
      </c>
      <c r="F1076" s="11"/>
      <c r="G1076" s="11">
        <v>8</v>
      </c>
      <c r="H1076" s="11">
        <v>61052671</v>
      </c>
    </row>
    <row r="1077" spans="1:8" x14ac:dyDescent="0.25">
      <c r="A1077" s="11" t="s">
        <v>1151</v>
      </c>
      <c r="B1077" s="11">
        <v>16</v>
      </c>
      <c r="C1077" s="11">
        <v>3.9009999999999998</v>
      </c>
      <c r="D1077" s="49" t="s">
        <v>199</v>
      </c>
      <c r="E1077" s="49" t="s">
        <v>199</v>
      </c>
      <c r="F1077" s="11"/>
      <c r="G1077" s="11">
        <v>6</v>
      </c>
      <c r="H1077" s="11">
        <v>57542508</v>
      </c>
    </row>
    <row r="1078" spans="1:8" x14ac:dyDescent="0.25">
      <c r="A1078" s="11" t="s">
        <v>1152</v>
      </c>
      <c r="B1078" s="11">
        <v>32</v>
      </c>
      <c r="C1078" s="11">
        <v>28.408999999999999</v>
      </c>
      <c r="D1078" s="49" t="s">
        <v>199</v>
      </c>
      <c r="E1078" s="49" t="s">
        <v>199</v>
      </c>
      <c r="F1078" s="11"/>
      <c r="G1078" s="11">
        <v>7</v>
      </c>
      <c r="H1078" s="11">
        <v>4685718</v>
      </c>
    </row>
    <row r="1079" spans="1:8" x14ac:dyDescent="0.25">
      <c r="A1079" s="11" t="s">
        <v>1153</v>
      </c>
      <c r="B1079" s="11">
        <v>13</v>
      </c>
      <c r="C1079" s="11">
        <v>59.472999999999999</v>
      </c>
      <c r="D1079" s="49" t="s">
        <v>199</v>
      </c>
      <c r="E1079" s="49" t="s">
        <v>199</v>
      </c>
      <c r="F1079" s="11"/>
      <c r="G1079" s="11">
        <v>7</v>
      </c>
      <c r="H1079" s="11">
        <v>57069323</v>
      </c>
    </row>
    <row r="1080" spans="1:8" x14ac:dyDescent="0.25">
      <c r="A1080" s="11" t="s">
        <v>1154</v>
      </c>
      <c r="B1080" s="11">
        <v>23</v>
      </c>
      <c r="C1080" s="11">
        <v>226.81800000000001</v>
      </c>
      <c r="D1080" s="49" t="s">
        <v>199</v>
      </c>
      <c r="E1080" s="49" t="s">
        <v>199</v>
      </c>
      <c r="F1080" s="11"/>
      <c r="G1080" s="11">
        <v>3</v>
      </c>
      <c r="H1080" s="11">
        <v>5581310</v>
      </c>
    </row>
    <row r="1081" spans="1:8" x14ac:dyDescent="0.25">
      <c r="A1081" s="11" t="s">
        <v>1155</v>
      </c>
      <c r="B1081" s="11">
        <v>33</v>
      </c>
      <c r="C1081" s="11">
        <v>46.759</v>
      </c>
      <c r="D1081" s="49" t="s">
        <v>199</v>
      </c>
      <c r="E1081" s="49" t="s">
        <v>199</v>
      </c>
      <c r="F1081" s="11"/>
      <c r="G1081" s="11">
        <v>1</v>
      </c>
      <c r="H1081" s="11">
        <v>75797002</v>
      </c>
    </row>
    <row r="1082" spans="1:8" x14ac:dyDescent="0.25">
      <c r="A1082" s="11" t="s">
        <v>1156</v>
      </c>
      <c r="B1082" s="11">
        <v>41</v>
      </c>
      <c r="C1082" s="11">
        <v>99.352000000000004</v>
      </c>
      <c r="D1082" s="49" t="s">
        <v>199</v>
      </c>
      <c r="E1082" s="49" t="s">
        <v>199</v>
      </c>
      <c r="F1082" s="11"/>
      <c r="G1082" s="11">
        <v>8</v>
      </c>
      <c r="H1082" s="11">
        <v>45432633</v>
      </c>
    </row>
    <row r="1083" spans="1:8" x14ac:dyDescent="0.25">
      <c r="A1083" s="11" t="s">
        <v>1157</v>
      </c>
      <c r="B1083" s="11">
        <v>55</v>
      </c>
      <c r="C1083" s="11">
        <v>230.74600000000001</v>
      </c>
      <c r="D1083" s="49" t="s">
        <v>199</v>
      </c>
      <c r="E1083" s="49" t="s">
        <v>199</v>
      </c>
      <c r="F1083" s="11"/>
      <c r="G1083" s="11">
        <v>9</v>
      </c>
      <c r="H1083" s="11">
        <v>6484918</v>
      </c>
    </row>
    <row r="1084" spans="1:8" x14ac:dyDescent="0.25">
      <c r="A1084" s="11" t="s">
        <v>1158</v>
      </c>
      <c r="B1084" s="11">
        <v>57</v>
      </c>
      <c r="C1084" s="11">
        <v>70.117999999999995</v>
      </c>
      <c r="D1084" s="49" t="s">
        <v>199</v>
      </c>
      <c r="E1084" s="49" t="s">
        <v>199</v>
      </c>
      <c r="F1084" s="11"/>
      <c r="G1084" s="11">
        <v>8</v>
      </c>
      <c r="H1084" s="11">
        <v>58906637</v>
      </c>
    </row>
    <row r="1085" spans="1:8" x14ac:dyDescent="0.25">
      <c r="A1085" s="11" t="s">
        <v>1159</v>
      </c>
      <c r="B1085" s="11">
        <v>57</v>
      </c>
      <c r="C1085" s="11">
        <v>63.773000000000003</v>
      </c>
      <c r="D1085" s="49" t="s">
        <v>199</v>
      </c>
      <c r="E1085" s="49" t="s">
        <v>199</v>
      </c>
      <c r="F1085" s="11"/>
      <c r="G1085" s="11">
        <v>2</v>
      </c>
      <c r="H1085" s="11">
        <v>2771873</v>
      </c>
    </row>
    <row r="1086" spans="1:8" x14ac:dyDescent="0.25">
      <c r="A1086" s="11" t="s">
        <v>1160</v>
      </c>
      <c r="B1086" s="11">
        <v>9</v>
      </c>
      <c r="C1086" s="11">
        <v>93.808000000000007</v>
      </c>
      <c r="D1086" s="49" t="s">
        <v>199</v>
      </c>
      <c r="E1086" s="49" t="s">
        <v>199</v>
      </c>
      <c r="F1086" s="11"/>
      <c r="G1086" s="11">
        <v>3</v>
      </c>
      <c r="H1086" s="11">
        <v>65834646</v>
      </c>
    </row>
    <row r="1087" spans="1:8" x14ac:dyDescent="0.25">
      <c r="A1087" s="11" t="s">
        <v>1161</v>
      </c>
      <c r="B1087" s="11">
        <v>5</v>
      </c>
      <c r="C1087" s="11">
        <v>9.3390000000000004</v>
      </c>
      <c r="D1087" s="49" t="s">
        <v>199</v>
      </c>
      <c r="E1087" s="49" t="s">
        <v>199</v>
      </c>
      <c r="F1087" s="11"/>
      <c r="G1087" s="11">
        <v>9</v>
      </c>
      <c r="H1087" s="11">
        <v>33307512</v>
      </c>
    </row>
    <row r="1088" spans="1:8" x14ac:dyDescent="0.25">
      <c r="A1088" s="11" t="s">
        <v>1162</v>
      </c>
      <c r="B1088" s="11">
        <v>42</v>
      </c>
      <c r="C1088" s="11">
        <v>30.689</v>
      </c>
      <c r="D1088" s="49" t="s">
        <v>199</v>
      </c>
      <c r="E1088" s="49" t="s">
        <v>199</v>
      </c>
      <c r="F1088" s="11"/>
      <c r="G1088" s="11">
        <v>7</v>
      </c>
      <c r="H1088" s="11">
        <v>12200023</v>
      </c>
    </row>
    <row r="1089" spans="1:8" x14ac:dyDescent="0.25">
      <c r="A1089" s="11" t="s">
        <v>1163</v>
      </c>
      <c r="B1089" s="11">
        <v>14</v>
      </c>
      <c r="C1089" s="11">
        <v>27.701000000000001</v>
      </c>
      <c r="D1089" s="49" t="s">
        <v>199</v>
      </c>
      <c r="E1089" s="49" t="s">
        <v>199</v>
      </c>
      <c r="F1089" s="11"/>
      <c r="G1089" s="11">
        <v>4</v>
      </c>
      <c r="H1089" s="11">
        <v>65166395</v>
      </c>
    </row>
    <row r="1090" spans="1:8" x14ac:dyDescent="0.25">
      <c r="A1090" s="11" t="s">
        <v>1164</v>
      </c>
      <c r="B1090" s="11">
        <v>21</v>
      </c>
      <c r="C1090" s="11">
        <v>95.911000000000001</v>
      </c>
      <c r="D1090" s="49" t="s">
        <v>199</v>
      </c>
      <c r="E1090" s="49" t="s">
        <v>199</v>
      </c>
      <c r="F1090" s="11"/>
      <c r="G1090" s="11">
        <v>3</v>
      </c>
      <c r="H1090" s="11">
        <v>19676896</v>
      </c>
    </row>
    <row r="1091" spans="1:8" x14ac:dyDescent="0.25">
      <c r="A1091" s="11" t="s">
        <v>1165</v>
      </c>
      <c r="B1091" s="11">
        <v>56</v>
      </c>
      <c r="C1091" s="11">
        <v>79.686000000000007</v>
      </c>
      <c r="D1091" s="49" t="s">
        <v>199</v>
      </c>
      <c r="E1091" s="49" t="s">
        <v>199</v>
      </c>
      <c r="F1091" s="11"/>
      <c r="G1091" s="11">
        <v>9</v>
      </c>
      <c r="H1091" s="11">
        <v>13289452</v>
      </c>
    </row>
    <row r="1092" spans="1:8" x14ac:dyDescent="0.25">
      <c r="A1092" s="11" t="s">
        <v>1166</v>
      </c>
      <c r="B1092" s="11">
        <v>31</v>
      </c>
      <c r="C1092" s="11">
        <v>28.379000000000001</v>
      </c>
      <c r="D1092" s="49" t="s">
        <v>199</v>
      </c>
      <c r="E1092" s="49" t="s">
        <v>199</v>
      </c>
      <c r="F1092" s="11"/>
      <c r="G1092" s="11">
        <v>3</v>
      </c>
      <c r="H1092" s="11">
        <v>66652469</v>
      </c>
    </row>
    <row r="1093" spans="1:8" x14ac:dyDescent="0.25">
      <c r="A1093" s="11" t="s">
        <v>1167</v>
      </c>
      <c r="B1093" s="11">
        <v>1</v>
      </c>
      <c r="C1093" s="11">
        <v>124.779</v>
      </c>
      <c r="D1093" s="49" t="s">
        <v>199</v>
      </c>
      <c r="E1093" s="49" t="s">
        <v>199</v>
      </c>
      <c r="F1093" s="11"/>
      <c r="G1093" s="11">
        <v>4</v>
      </c>
      <c r="H1093" s="11">
        <v>58940291</v>
      </c>
    </row>
    <row r="1094" spans="1:8" x14ac:dyDescent="0.25">
      <c r="A1094" s="11" t="s">
        <v>1168</v>
      </c>
      <c r="B1094" s="11">
        <v>11</v>
      </c>
      <c r="C1094" s="11">
        <v>66.963999999999999</v>
      </c>
      <c r="D1094" s="49" t="s">
        <v>199</v>
      </c>
      <c r="E1094" s="49" t="s">
        <v>199</v>
      </c>
      <c r="F1094" s="11"/>
      <c r="G1094" s="11">
        <v>4</v>
      </c>
      <c r="H1094" s="11">
        <v>8546275</v>
      </c>
    </row>
    <row r="1095" spans="1:8" x14ac:dyDescent="0.25">
      <c r="A1095" s="11" t="s">
        <v>1169</v>
      </c>
      <c r="B1095" s="11">
        <v>19</v>
      </c>
      <c r="C1095" s="11">
        <v>47.097999999999999</v>
      </c>
      <c r="D1095" s="49" t="s">
        <v>199</v>
      </c>
      <c r="E1095" s="49" t="s">
        <v>199</v>
      </c>
      <c r="F1095" s="11"/>
      <c r="G1095" s="11">
        <v>6</v>
      </c>
      <c r="H1095" s="11">
        <v>53856829</v>
      </c>
    </row>
    <row r="1096" spans="1:8" x14ac:dyDescent="0.25">
      <c r="A1096" s="11" t="s">
        <v>1170</v>
      </c>
      <c r="B1096" s="11">
        <v>26</v>
      </c>
      <c r="C1096" s="11">
        <v>138.292</v>
      </c>
      <c r="D1096" s="49" t="s">
        <v>199</v>
      </c>
      <c r="E1096" s="49" t="s">
        <v>199</v>
      </c>
      <c r="F1096" s="11"/>
      <c r="G1096" s="11">
        <v>2</v>
      </c>
      <c r="H1096" s="11">
        <v>74620486</v>
      </c>
    </row>
    <row r="1097" spans="1:8" x14ac:dyDescent="0.25">
      <c r="A1097" s="11" t="s">
        <v>1171</v>
      </c>
      <c r="B1097" s="11">
        <v>43</v>
      </c>
      <c r="C1097" s="11">
        <v>123.536</v>
      </c>
      <c r="D1097" s="49" t="s">
        <v>199</v>
      </c>
      <c r="E1097" s="49" t="s">
        <v>199</v>
      </c>
      <c r="F1097" s="11"/>
      <c r="G1097" s="11">
        <v>6</v>
      </c>
      <c r="H1097" s="11">
        <v>30328114</v>
      </c>
    </row>
    <row r="1098" spans="1:8" x14ac:dyDescent="0.25">
      <c r="A1098" s="11" t="s">
        <v>1172</v>
      </c>
      <c r="B1098" s="11">
        <v>59</v>
      </c>
      <c r="C1098" s="11">
        <v>25.183</v>
      </c>
      <c r="D1098" s="49" t="s">
        <v>199</v>
      </c>
      <c r="E1098" s="49" t="s">
        <v>199</v>
      </c>
      <c r="F1098" s="11"/>
      <c r="G1098" s="11">
        <v>6</v>
      </c>
      <c r="H1098" s="11">
        <v>4131113</v>
      </c>
    </row>
    <row r="1099" spans="1:8" x14ac:dyDescent="0.25">
      <c r="A1099" s="11" t="s">
        <v>1173</v>
      </c>
      <c r="B1099" s="11">
        <v>24</v>
      </c>
      <c r="C1099" s="11">
        <v>23.411999999999999</v>
      </c>
      <c r="D1099" s="49" t="s">
        <v>199</v>
      </c>
      <c r="E1099" s="49" t="s">
        <v>199</v>
      </c>
      <c r="F1099" s="11"/>
      <c r="G1099" s="11">
        <v>5</v>
      </c>
      <c r="H1099" s="11">
        <v>60739165</v>
      </c>
    </row>
    <row r="1100" spans="1:8" x14ac:dyDescent="0.25">
      <c r="A1100" s="11" t="s">
        <v>1174</v>
      </c>
      <c r="B1100" s="11">
        <v>59</v>
      </c>
      <c r="C1100" s="11">
        <v>33.777000000000001</v>
      </c>
      <c r="D1100" s="49" t="s">
        <v>199</v>
      </c>
      <c r="E1100" s="49" t="s">
        <v>199</v>
      </c>
      <c r="F1100" s="11"/>
      <c r="G1100" s="11">
        <v>5</v>
      </c>
      <c r="H1100" s="11">
        <v>70762591</v>
      </c>
    </row>
    <row r="1101" spans="1:8" x14ac:dyDescent="0.25">
      <c r="A1101" s="11" t="s">
        <v>1175</v>
      </c>
      <c r="B1101" s="11">
        <v>55</v>
      </c>
      <c r="C1101" s="11">
        <v>193.05799999999999</v>
      </c>
      <c r="D1101" s="49" t="s">
        <v>199</v>
      </c>
      <c r="E1101" s="49" t="s">
        <v>199</v>
      </c>
      <c r="F1101" s="11"/>
      <c r="G1101" s="11">
        <v>9</v>
      </c>
      <c r="H1101" s="11">
        <v>49907949</v>
      </c>
    </row>
    <row r="1102" spans="1:8" x14ac:dyDescent="0.25">
      <c r="A1102" s="11" t="s">
        <v>1176</v>
      </c>
      <c r="B1102" s="11">
        <v>54</v>
      </c>
      <c r="C1102" s="11">
        <v>9.7680000000000007</v>
      </c>
      <c r="D1102" s="49" t="s">
        <v>199</v>
      </c>
      <c r="E1102" s="49" t="s">
        <v>199</v>
      </c>
      <c r="F1102" s="11"/>
      <c r="G1102" s="11">
        <v>8</v>
      </c>
      <c r="H1102" s="11">
        <v>57440423</v>
      </c>
    </row>
    <row r="1103" spans="1:8" x14ac:dyDescent="0.25">
      <c r="A1103" s="11" t="s">
        <v>1177</v>
      </c>
      <c r="B1103" s="11">
        <v>10</v>
      </c>
      <c r="C1103" s="11">
        <v>12.852</v>
      </c>
      <c r="D1103" s="49" t="s">
        <v>199</v>
      </c>
      <c r="E1103" s="49" t="s">
        <v>199</v>
      </c>
      <c r="F1103" s="11"/>
      <c r="G1103" s="11">
        <v>9</v>
      </c>
      <c r="H1103" s="11">
        <v>57378676</v>
      </c>
    </row>
    <row r="1104" spans="1:8" x14ac:dyDescent="0.25">
      <c r="A1104" s="11" t="s">
        <v>1178</v>
      </c>
      <c r="B1104" s="11">
        <v>31</v>
      </c>
      <c r="C1104" s="11">
        <v>37.564999999999998</v>
      </c>
      <c r="D1104" s="49" t="s">
        <v>199</v>
      </c>
      <c r="E1104" s="49" t="s">
        <v>199</v>
      </c>
      <c r="F1104" s="11"/>
      <c r="G1104" s="11">
        <v>3</v>
      </c>
      <c r="H1104" s="11">
        <v>73837344</v>
      </c>
    </row>
    <row r="1105" spans="1:8" x14ac:dyDescent="0.25">
      <c r="A1105" s="11" t="s">
        <v>1179</v>
      </c>
      <c r="B1105" s="11">
        <v>5</v>
      </c>
      <c r="C1105" s="11">
        <v>0.82699999999999996</v>
      </c>
      <c r="D1105" s="49" t="s">
        <v>199</v>
      </c>
      <c r="E1105" s="49" t="s">
        <v>199</v>
      </c>
      <c r="F1105" s="11"/>
      <c r="G1105" s="11">
        <v>9</v>
      </c>
      <c r="H1105" s="11">
        <v>8455219</v>
      </c>
    </row>
    <row r="1106" spans="1:8" x14ac:dyDescent="0.25">
      <c r="A1106" s="11" t="s">
        <v>1180</v>
      </c>
      <c r="B1106" s="11">
        <v>46</v>
      </c>
      <c r="C1106" s="11">
        <v>32.094999999999999</v>
      </c>
      <c r="D1106" s="49" t="s">
        <v>199</v>
      </c>
      <c r="E1106" s="49" t="s">
        <v>199</v>
      </c>
      <c r="F1106" s="11"/>
      <c r="G1106" s="11">
        <v>1</v>
      </c>
      <c r="H1106" s="11">
        <v>14363254</v>
      </c>
    </row>
    <row r="1107" spans="1:8" x14ac:dyDescent="0.25">
      <c r="A1107" s="11" t="s">
        <v>1181</v>
      </c>
      <c r="B1107" s="11">
        <v>34</v>
      </c>
      <c r="C1107" s="11">
        <v>87.856999999999999</v>
      </c>
      <c r="D1107" s="49" t="s">
        <v>199</v>
      </c>
      <c r="E1107" s="49" t="s">
        <v>199</v>
      </c>
      <c r="F1107" s="11"/>
      <c r="G1107" s="11">
        <v>1</v>
      </c>
      <c r="H1107" s="11">
        <v>76309706</v>
      </c>
    </row>
    <row r="1108" spans="1:8" x14ac:dyDescent="0.25">
      <c r="A1108" s="11" t="s">
        <v>1182</v>
      </c>
      <c r="B1108" s="11">
        <v>59</v>
      </c>
      <c r="C1108" s="11">
        <v>33.015999999999998</v>
      </c>
      <c r="D1108" s="49" t="s">
        <v>199</v>
      </c>
      <c r="E1108" s="49" t="s">
        <v>199</v>
      </c>
      <c r="F1108" s="11"/>
      <c r="G1108" s="11">
        <v>5</v>
      </c>
      <c r="H1108" s="11">
        <v>71822751</v>
      </c>
    </row>
    <row r="1109" spans="1:8" x14ac:dyDescent="0.25">
      <c r="A1109" s="11" t="s">
        <v>1183</v>
      </c>
      <c r="B1109" s="11">
        <v>26</v>
      </c>
      <c r="C1109" s="11">
        <v>82.900999999999996</v>
      </c>
      <c r="D1109" s="49" t="s">
        <v>199</v>
      </c>
      <c r="E1109" s="49" t="s">
        <v>199</v>
      </c>
      <c r="F1109" s="11"/>
      <c r="G1109" s="11">
        <v>2</v>
      </c>
      <c r="H1109" s="11">
        <v>68409171</v>
      </c>
    </row>
    <row r="1110" spans="1:8" x14ac:dyDescent="0.25">
      <c r="A1110" s="11" t="s">
        <v>1184</v>
      </c>
      <c r="B1110" s="11">
        <v>27</v>
      </c>
      <c r="C1110" s="11">
        <v>1.3919999999999999</v>
      </c>
      <c r="D1110" s="49" t="s">
        <v>199</v>
      </c>
      <c r="E1110" s="49" t="s">
        <v>199</v>
      </c>
      <c r="F1110" s="11"/>
      <c r="G1110" s="11">
        <v>7</v>
      </c>
      <c r="H1110" s="11">
        <v>51008389</v>
      </c>
    </row>
    <row r="1111" spans="1:8" x14ac:dyDescent="0.25">
      <c r="A1111" s="11" t="s">
        <v>1185</v>
      </c>
      <c r="B1111" s="11">
        <v>52</v>
      </c>
      <c r="C1111" s="11">
        <v>148.61099999999999</v>
      </c>
      <c r="D1111" s="49" t="s">
        <v>199</v>
      </c>
      <c r="E1111" s="49" t="s">
        <v>199</v>
      </c>
      <c r="F1111" s="11"/>
      <c r="G1111" s="11">
        <v>2</v>
      </c>
      <c r="H1111" s="11">
        <v>71687241</v>
      </c>
    </row>
    <row r="1112" spans="1:8" x14ac:dyDescent="0.25">
      <c r="A1112" s="11" t="s">
        <v>1186</v>
      </c>
      <c r="B1112" s="11">
        <v>28</v>
      </c>
      <c r="C1112" s="11">
        <v>127.004</v>
      </c>
      <c r="D1112" s="49" t="s">
        <v>199</v>
      </c>
      <c r="E1112" s="49" t="s">
        <v>199</v>
      </c>
      <c r="F1112" s="11"/>
      <c r="G1112" s="11">
        <v>3</v>
      </c>
      <c r="H1112" s="11">
        <v>69874389</v>
      </c>
    </row>
    <row r="1113" spans="1:8" x14ac:dyDescent="0.25">
      <c r="A1113" s="11" t="s">
        <v>1187</v>
      </c>
      <c r="B1113" s="11">
        <v>30</v>
      </c>
      <c r="C1113" s="11">
        <v>66.391999999999996</v>
      </c>
      <c r="D1113" s="49" t="s">
        <v>199</v>
      </c>
      <c r="E1113" s="49" t="s">
        <v>199</v>
      </c>
      <c r="F1113" s="11"/>
      <c r="G1113" s="11">
        <v>10</v>
      </c>
      <c r="H1113" s="11">
        <v>56017233</v>
      </c>
    </row>
    <row r="1114" spans="1:8" x14ac:dyDescent="0.25">
      <c r="A1114" s="11" t="s">
        <v>1188</v>
      </c>
      <c r="B1114" s="11">
        <v>55</v>
      </c>
      <c r="C1114" s="11">
        <v>34.741999999999997</v>
      </c>
      <c r="D1114" s="49" t="s">
        <v>199</v>
      </c>
      <c r="E1114" s="49" t="s">
        <v>199</v>
      </c>
      <c r="F1114" s="11"/>
      <c r="G1114" s="11">
        <v>4</v>
      </c>
      <c r="H1114" s="11">
        <v>13854551</v>
      </c>
    </row>
    <row r="1115" spans="1:8" x14ac:dyDescent="0.25">
      <c r="A1115" s="11" t="s">
        <v>1189</v>
      </c>
      <c r="B1115" s="11">
        <v>50</v>
      </c>
      <c r="C1115" s="11">
        <v>28.81</v>
      </c>
      <c r="D1115" s="49" t="s">
        <v>199</v>
      </c>
      <c r="E1115" s="49" t="s">
        <v>199</v>
      </c>
      <c r="F1115" s="11"/>
      <c r="G1115" s="11">
        <v>2</v>
      </c>
      <c r="H1115" s="11">
        <v>16096161</v>
      </c>
    </row>
    <row r="1116" spans="1:8" x14ac:dyDescent="0.25">
      <c r="A1116" s="11" t="s">
        <v>1190</v>
      </c>
      <c r="B1116" s="11">
        <v>36</v>
      </c>
      <c r="C1116" s="11">
        <v>64.188999999999993</v>
      </c>
      <c r="D1116" s="49" t="s">
        <v>199</v>
      </c>
      <c r="E1116" s="49" t="s">
        <v>199</v>
      </c>
      <c r="F1116" s="11"/>
      <c r="G1116" s="11">
        <v>10</v>
      </c>
      <c r="H1116" s="11">
        <v>2307110</v>
      </c>
    </row>
    <row r="1117" spans="1:8" x14ac:dyDescent="0.25">
      <c r="A1117" s="11" t="s">
        <v>1191</v>
      </c>
      <c r="B1117" s="11">
        <v>34</v>
      </c>
      <c r="C1117" s="11">
        <v>36.249000000000002</v>
      </c>
      <c r="D1117" s="49" t="s">
        <v>199</v>
      </c>
      <c r="E1117" s="49" t="s">
        <v>199</v>
      </c>
      <c r="F1117" s="11"/>
      <c r="G1117" s="11">
        <v>1</v>
      </c>
      <c r="H1117" s="11">
        <v>77408196</v>
      </c>
    </row>
    <row r="1118" spans="1:8" x14ac:dyDescent="0.25">
      <c r="A1118" s="11" t="s">
        <v>1192</v>
      </c>
      <c r="B1118" s="11">
        <v>23</v>
      </c>
      <c r="C1118" s="11">
        <v>32.597000000000001</v>
      </c>
      <c r="D1118" s="49" t="s">
        <v>199</v>
      </c>
      <c r="E1118" s="49" t="s">
        <v>199</v>
      </c>
      <c r="F1118" s="11"/>
      <c r="G1118" s="11">
        <v>4</v>
      </c>
      <c r="H1118" s="11">
        <v>11657121</v>
      </c>
    </row>
    <row r="1119" spans="1:8" x14ac:dyDescent="0.25">
      <c r="A1119" s="11" t="s">
        <v>1193</v>
      </c>
      <c r="B1119" s="11">
        <v>14</v>
      </c>
      <c r="C1119" s="11">
        <v>43.475000000000001</v>
      </c>
      <c r="D1119" s="49" t="s">
        <v>199</v>
      </c>
      <c r="E1119" s="49" t="s">
        <v>199</v>
      </c>
      <c r="F1119" s="11"/>
      <c r="G1119" s="11">
        <v>4</v>
      </c>
      <c r="H1119" s="11">
        <v>59347610</v>
      </c>
    </row>
    <row r="1120" spans="1:8" x14ac:dyDescent="0.25">
      <c r="A1120" s="11" t="s">
        <v>1194</v>
      </c>
      <c r="B1120" s="11">
        <v>17</v>
      </c>
      <c r="C1120" s="11">
        <v>19.956</v>
      </c>
      <c r="D1120" s="49" t="s">
        <v>199</v>
      </c>
      <c r="E1120" s="49" t="s">
        <v>199</v>
      </c>
      <c r="F1120" s="11"/>
      <c r="G1120" s="11">
        <v>6</v>
      </c>
      <c r="H1120" s="11">
        <v>60327518</v>
      </c>
    </row>
    <row r="1121" spans="1:8" x14ac:dyDescent="0.25">
      <c r="A1121" s="11" t="s">
        <v>1195</v>
      </c>
      <c r="B1121" s="11">
        <v>31</v>
      </c>
      <c r="C1121" s="11">
        <v>37.750999999999998</v>
      </c>
      <c r="D1121" s="49" t="s">
        <v>199</v>
      </c>
      <c r="E1121" s="49" t="s">
        <v>199</v>
      </c>
      <c r="F1121" s="11"/>
      <c r="G1121" s="11">
        <v>3</v>
      </c>
      <c r="H1121" s="11">
        <v>65006494</v>
      </c>
    </row>
    <row r="1122" spans="1:8" x14ac:dyDescent="0.25">
      <c r="A1122" s="11" t="s">
        <v>1196</v>
      </c>
      <c r="B1122" s="11">
        <v>16</v>
      </c>
      <c r="C1122" s="11">
        <v>7.1150000000000002</v>
      </c>
      <c r="D1122" s="49" t="s">
        <v>199</v>
      </c>
      <c r="E1122" s="49" t="s">
        <v>199</v>
      </c>
      <c r="F1122" s="11"/>
      <c r="G1122" s="11">
        <v>10</v>
      </c>
      <c r="H1122" s="11">
        <v>765450</v>
      </c>
    </row>
    <row r="1123" spans="1:8" x14ac:dyDescent="0.25">
      <c r="A1123" s="11" t="s">
        <v>1197</v>
      </c>
      <c r="B1123" s="11">
        <v>52</v>
      </c>
      <c r="C1123" s="11">
        <v>124.32</v>
      </c>
      <c r="D1123" s="49" t="s">
        <v>199</v>
      </c>
      <c r="E1123" s="49" t="s">
        <v>199</v>
      </c>
      <c r="F1123" s="11"/>
      <c r="G1123" s="11">
        <v>2</v>
      </c>
      <c r="H1123" s="11">
        <v>75448465</v>
      </c>
    </row>
    <row r="1124" spans="1:8" x14ac:dyDescent="0.25">
      <c r="A1124" s="11" t="s">
        <v>1198</v>
      </c>
      <c r="B1124" s="11">
        <v>15</v>
      </c>
      <c r="C1124" s="11">
        <v>42.165999999999997</v>
      </c>
      <c r="D1124" s="49" t="s">
        <v>199</v>
      </c>
      <c r="E1124" s="49" t="s">
        <v>199</v>
      </c>
      <c r="F1124" s="11"/>
      <c r="G1124" s="11">
        <v>6</v>
      </c>
      <c r="H1124" s="11">
        <v>53956971</v>
      </c>
    </row>
    <row r="1125" spans="1:8" x14ac:dyDescent="0.25">
      <c r="A1125" s="11" t="s">
        <v>1199</v>
      </c>
      <c r="B1125" s="11">
        <v>45</v>
      </c>
      <c r="C1125" s="11">
        <v>14.992000000000001</v>
      </c>
      <c r="D1125" s="49" t="s">
        <v>199</v>
      </c>
      <c r="E1125" s="49" t="s">
        <v>199</v>
      </c>
      <c r="F1125" s="11"/>
      <c r="G1125" s="11">
        <v>1</v>
      </c>
      <c r="H1125" s="11">
        <v>1406914</v>
      </c>
    </row>
    <row r="1126" spans="1:8" x14ac:dyDescent="0.25">
      <c r="A1126" s="11" t="s">
        <v>1200</v>
      </c>
      <c r="B1126" s="11">
        <v>11</v>
      </c>
      <c r="C1126" s="11">
        <v>23.489000000000001</v>
      </c>
      <c r="D1126" s="49" t="s">
        <v>199</v>
      </c>
      <c r="E1126" s="49" t="s">
        <v>199</v>
      </c>
      <c r="F1126" s="11"/>
      <c r="G1126" s="11">
        <v>10</v>
      </c>
      <c r="H1126" s="11">
        <v>8895112</v>
      </c>
    </row>
    <row r="1127" spans="1:8" x14ac:dyDescent="0.25">
      <c r="A1127" s="11" t="s">
        <v>1201</v>
      </c>
      <c r="B1127" s="11">
        <v>59</v>
      </c>
      <c r="C1127" s="11">
        <v>75.176000000000002</v>
      </c>
      <c r="D1127" s="49" t="s">
        <v>199</v>
      </c>
      <c r="E1127" s="49" t="s">
        <v>199</v>
      </c>
      <c r="F1127" s="11"/>
      <c r="G1127" s="11">
        <v>3</v>
      </c>
      <c r="H1127" s="11">
        <v>3930542</v>
      </c>
    </row>
    <row r="1128" spans="1:8" x14ac:dyDescent="0.25">
      <c r="A1128" s="11" t="s">
        <v>1202</v>
      </c>
      <c r="B1128" s="11">
        <v>31</v>
      </c>
      <c r="C1128" s="11">
        <v>63.543999999999997</v>
      </c>
      <c r="D1128" s="49" t="s">
        <v>199</v>
      </c>
      <c r="E1128" s="49" t="s">
        <v>199</v>
      </c>
      <c r="F1128" s="11"/>
      <c r="G1128" s="11">
        <v>3</v>
      </c>
      <c r="H1128" s="11">
        <v>63567006</v>
      </c>
    </row>
    <row r="1129" spans="1:8" x14ac:dyDescent="0.25">
      <c r="A1129" s="11" t="s">
        <v>1203</v>
      </c>
      <c r="B1129" s="11">
        <v>59</v>
      </c>
      <c r="C1129" s="11">
        <v>117.053</v>
      </c>
      <c r="D1129" s="49" t="s">
        <v>199</v>
      </c>
      <c r="E1129" s="49" t="s">
        <v>199</v>
      </c>
      <c r="F1129" s="11"/>
      <c r="G1129" s="11">
        <v>7</v>
      </c>
      <c r="H1129" s="11">
        <v>753396</v>
      </c>
    </row>
    <row r="1130" spans="1:8" x14ac:dyDescent="0.25">
      <c r="A1130" s="11" t="s">
        <v>1204</v>
      </c>
      <c r="B1130" s="11">
        <v>1</v>
      </c>
      <c r="C1130" s="11">
        <v>170.6</v>
      </c>
      <c r="D1130" s="49" t="s">
        <v>199</v>
      </c>
      <c r="E1130" s="49" t="s">
        <v>199</v>
      </c>
      <c r="F1130" s="11"/>
      <c r="G1130" s="11">
        <v>4</v>
      </c>
      <c r="H1130" s="11">
        <v>65354510</v>
      </c>
    </row>
    <row r="1131" spans="1:8" x14ac:dyDescent="0.25">
      <c r="A1131" s="11" t="s">
        <v>1205</v>
      </c>
      <c r="B1131" s="11">
        <v>44</v>
      </c>
      <c r="C1131" s="11">
        <v>69.150999999999996</v>
      </c>
      <c r="D1131" s="49" t="s">
        <v>199</v>
      </c>
      <c r="E1131" s="49" t="s">
        <v>199</v>
      </c>
      <c r="F1131" s="11"/>
      <c r="G1131" s="11">
        <v>1</v>
      </c>
      <c r="H1131" s="11">
        <v>15211980</v>
      </c>
    </row>
    <row r="1132" spans="1:8" x14ac:dyDescent="0.25">
      <c r="A1132" s="11" t="s">
        <v>1206</v>
      </c>
      <c r="B1132" s="11">
        <v>11</v>
      </c>
      <c r="C1132" s="11">
        <v>80.834000000000003</v>
      </c>
      <c r="D1132" s="49" t="s">
        <v>199</v>
      </c>
      <c r="E1132" s="49" t="s">
        <v>199</v>
      </c>
      <c r="F1132" s="11"/>
      <c r="G1132" s="11">
        <v>4</v>
      </c>
      <c r="H1132" s="11">
        <v>51727250</v>
      </c>
    </row>
    <row r="1133" spans="1:8" x14ac:dyDescent="0.25">
      <c r="A1133" s="11" t="s">
        <v>1207</v>
      </c>
      <c r="B1133" s="11">
        <v>23</v>
      </c>
      <c r="C1133" s="11">
        <v>12.869</v>
      </c>
      <c r="D1133" s="49" t="s">
        <v>199</v>
      </c>
      <c r="E1133" s="49" t="s">
        <v>199</v>
      </c>
      <c r="F1133" s="11"/>
      <c r="G1133" s="11">
        <v>5</v>
      </c>
      <c r="H1133" s="11">
        <v>26284648</v>
      </c>
    </row>
    <row r="1134" spans="1:8" x14ac:dyDescent="0.25">
      <c r="A1134" s="11" t="s">
        <v>1208</v>
      </c>
      <c r="B1134" s="11">
        <v>25</v>
      </c>
      <c r="C1134" s="11">
        <v>96.603999999999999</v>
      </c>
      <c r="D1134" s="49" t="s">
        <v>199</v>
      </c>
      <c r="E1134" s="49" t="s">
        <v>199</v>
      </c>
      <c r="F1134" s="11"/>
      <c r="G1134" s="11">
        <v>10</v>
      </c>
      <c r="H1134" s="11">
        <v>52284146</v>
      </c>
    </row>
    <row r="1135" spans="1:8" x14ac:dyDescent="0.25">
      <c r="A1135" s="11" t="s">
        <v>1209</v>
      </c>
      <c r="B1135" s="11">
        <v>45</v>
      </c>
      <c r="C1135" s="11">
        <v>12.938000000000001</v>
      </c>
      <c r="D1135" s="49" t="s">
        <v>199</v>
      </c>
      <c r="E1135" s="49" t="s">
        <v>199</v>
      </c>
      <c r="F1135" s="11"/>
      <c r="G1135" s="11">
        <v>1</v>
      </c>
      <c r="H1135" s="11">
        <v>1113178</v>
      </c>
    </row>
    <row r="1136" spans="1:8" x14ac:dyDescent="0.25">
      <c r="A1136" s="11" t="s">
        <v>1210</v>
      </c>
      <c r="B1136" s="11">
        <v>52</v>
      </c>
      <c r="C1136" s="11">
        <v>0</v>
      </c>
      <c r="D1136" s="49" t="s">
        <v>199</v>
      </c>
      <c r="E1136" s="49" t="s">
        <v>199</v>
      </c>
      <c r="F1136" s="11"/>
      <c r="G1136" s="11">
        <v>2</v>
      </c>
      <c r="H1136" s="11">
        <v>66261993</v>
      </c>
    </row>
    <row r="1137" spans="1:8" x14ac:dyDescent="0.25">
      <c r="A1137" s="11" t="s">
        <v>1211</v>
      </c>
      <c r="B1137" s="11">
        <v>42</v>
      </c>
      <c r="C1137" s="11">
        <v>24.257999999999999</v>
      </c>
      <c r="D1137" s="49" t="s">
        <v>199</v>
      </c>
      <c r="E1137" s="49" t="s">
        <v>199</v>
      </c>
      <c r="F1137" s="11"/>
      <c r="G1137" s="11">
        <v>9</v>
      </c>
      <c r="H1137" s="11">
        <v>43531798</v>
      </c>
    </row>
    <row r="1138" spans="1:8" x14ac:dyDescent="0.25">
      <c r="A1138" s="11" t="s">
        <v>1212</v>
      </c>
      <c r="B1138" s="11">
        <v>55</v>
      </c>
      <c r="C1138" s="11">
        <v>332.39699999999999</v>
      </c>
      <c r="D1138" s="49" t="s">
        <v>199</v>
      </c>
      <c r="E1138" s="49" t="s">
        <v>199</v>
      </c>
      <c r="F1138" s="11"/>
      <c r="G1138" s="11">
        <v>9</v>
      </c>
      <c r="H1138" s="11">
        <v>1017233</v>
      </c>
    </row>
    <row r="1139" spans="1:8" x14ac:dyDescent="0.25">
      <c r="A1139" s="11" t="s">
        <v>1213</v>
      </c>
      <c r="B1139" s="11">
        <v>59</v>
      </c>
      <c r="C1139" s="11">
        <v>68.41</v>
      </c>
      <c r="D1139" s="49" t="s">
        <v>199</v>
      </c>
      <c r="E1139" s="49" t="s">
        <v>199</v>
      </c>
      <c r="F1139" s="11"/>
      <c r="G1139" s="11">
        <v>7</v>
      </c>
      <c r="H1139" s="11">
        <v>5189603</v>
      </c>
    </row>
    <row r="1140" spans="1:8" x14ac:dyDescent="0.25">
      <c r="A1140" s="11" t="s">
        <v>1214</v>
      </c>
      <c r="B1140" s="11">
        <v>18</v>
      </c>
      <c r="C1140" s="11">
        <v>8.0540000000000003</v>
      </c>
      <c r="D1140" s="49" t="s">
        <v>199</v>
      </c>
      <c r="E1140" s="49" t="s">
        <v>199</v>
      </c>
      <c r="F1140" s="11"/>
      <c r="G1140" s="11">
        <v>6</v>
      </c>
      <c r="H1140" s="11">
        <v>54279731</v>
      </c>
    </row>
    <row r="1141" spans="1:8" x14ac:dyDescent="0.25">
      <c r="A1141" s="11" t="s">
        <v>1215</v>
      </c>
      <c r="B1141" s="11">
        <v>28</v>
      </c>
      <c r="C1141" s="11">
        <v>23.015000000000001</v>
      </c>
      <c r="D1141" s="49" t="s">
        <v>199</v>
      </c>
      <c r="E1141" s="49" t="s">
        <v>199</v>
      </c>
      <c r="F1141" s="11"/>
      <c r="G1141" s="11">
        <v>3</v>
      </c>
      <c r="H1141" s="11">
        <v>64805716</v>
      </c>
    </row>
    <row r="1142" spans="1:8" x14ac:dyDescent="0.25">
      <c r="A1142" s="11" t="s">
        <v>1216</v>
      </c>
      <c r="B1142" s="11">
        <v>8</v>
      </c>
      <c r="C1142" s="11">
        <v>98.870999999999995</v>
      </c>
      <c r="D1142" s="49" t="s">
        <v>199</v>
      </c>
      <c r="E1142" s="49" t="s">
        <v>199</v>
      </c>
      <c r="F1142" s="11"/>
      <c r="G1142" s="11">
        <v>4</v>
      </c>
      <c r="H1142" s="11">
        <v>4407262</v>
      </c>
    </row>
    <row r="1143" spans="1:8" x14ac:dyDescent="0.25">
      <c r="A1143" s="11" t="s">
        <v>1217</v>
      </c>
      <c r="B1143" s="11">
        <v>52</v>
      </c>
      <c r="C1143" s="11">
        <v>146.483</v>
      </c>
      <c r="D1143" s="49" t="s">
        <v>199</v>
      </c>
      <c r="E1143" s="49" t="s">
        <v>199</v>
      </c>
      <c r="F1143" s="11"/>
      <c r="G1143" s="11">
        <v>2</v>
      </c>
      <c r="H1143" s="11">
        <v>69703504</v>
      </c>
    </row>
    <row r="1144" spans="1:8" x14ac:dyDescent="0.25">
      <c r="A1144" s="11" t="s">
        <v>1218</v>
      </c>
      <c r="B1144" s="11">
        <v>23</v>
      </c>
      <c r="C1144" s="11">
        <v>223.18600000000001</v>
      </c>
      <c r="D1144" s="49" t="s">
        <v>199</v>
      </c>
      <c r="E1144" s="49" t="s">
        <v>199</v>
      </c>
      <c r="F1144" s="11"/>
      <c r="G1144" s="11">
        <v>3</v>
      </c>
      <c r="H1144" s="11">
        <v>5461304</v>
      </c>
    </row>
    <row r="1145" spans="1:8" x14ac:dyDescent="0.25">
      <c r="A1145" s="11" t="s">
        <v>1219</v>
      </c>
      <c r="B1145" s="11">
        <v>59</v>
      </c>
      <c r="C1145" s="11">
        <v>25.245999999999999</v>
      </c>
      <c r="D1145" s="49" t="s">
        <v>199</v>
      </c>
      <c r="E1145" s="49" t="s">
        <v>199</v>
      </c>
      <c r="F1145" s="11"/>
      <c r="G1145" s="11">
        <v>9</v>
      </c>
      <c r="H1145" s="11">
        <v>49269693</v>
      </c>
    </row>
    <row r="1146" spans="1:8" x14ac:dyDescent="0.25">
      <c r="A1146" s="11" t="s">
        <v>1220</v>
      </c>
      <c r="B1146" s="11">
        <v>57</v>
      </c>
      <c r="C1146" s="11">
        <v>0</v>
      </c>
      <c r="D1146" s="49" t="s">
        <v>199</v>
      </c>
      <c r="E1146" s="49" t="s">
        <v>199</v>
      </c>
      <c r="F1146" s="11"/>
      <c r="G1146" s="11">
        <v>2</v>
      </c>
      <c r="H1146" s="11">
        <v>59373588</v>
      </c>
    </row>
    <row r="1147" spans="1:8" x14ac:dyDescent="0.25">
      <c r="A1147" s="11" t="s">
        <v>1221</v>
      </c>
      <c r="B1147" s="11">
        <v>53</v>
      </c>
      <c r="C1147" s="11">
        <v>1.242</v>
      </c>
      <c r="D1147" s="49" t="s">
        <v>199</v>
      </c>
      <c r="E1147" s="49" t="s">
        <v>199</v>
      </c>
      <c r="F1147" s="11"/>
      <c r="G1147" s="11">
        <v>1</v>
      </c>
      <c r="H1147" s="11">
        <v>4507240</v>
      </c>
    </row>
    <row r="1148" spans="1:8" x14ac:dyDescent="0.25">
      <c r="A1148" s="11" t="s">
        <v>1222</v>
      </c>
      <c r="B1148" s="11">
        <v>36</v>
      </c>
      <c r="C1148" s="11">
        <v>97.433999999999997</v>
      </c>
      <c r="D1148" s="49" t="s">
        <v>199</v>
      </c>
      <c r="E1148" s="49" t="s">
        <v>199</v>
      </c>
      <c r="F1148" s="11"/>
      <c r="G1148" s="11">
        <v>10</v>
      </c>
      <c r="H1148" s="11">
        <v>22441074</v>
      </c>
    </row>
    <row r="1149" spans="1:8" x14ac:dyDescent="0.25">
      <c r="A1149" s="11" t="s">
        <v>1223</v>
      </c>
      <c r="B1149" s="11">
        <v>47</v>
      </c>
      <c r="C1149" s="11">
        <v>22.38</v>
      </c>
      <c r="D1149" s="49" t="s">
        <v>199</v>
      </c>
      <c r="E1149" s="49" t="s">
        <v>199</v>
      </c>
      <c r="F1149" s="11"/>
      <c r="G1149" s="11">
        <v>3</v>
      </c>
      <c r="H1149" s="11">
        <v>13098023</v>
      </c>
    </row>
    <row r="1150" spans="1:8" x14ac:dyDescent="0.25">
      <c r="A1150" s="11" t="s">
        <v>1224</v>
      </c>
      <c r="B1150" s="11">
        <v>28</v>
      </c>
      <c r="C1150" s="11">
        <v>120.477</v>
      </c>
      <c r="D1150" s="49" t="s">
        <v>199</v>
      </c>
      <c r="E1150" s="49" t="s">
        <v>199</v>
      </c>
      <c r="F1150" s="11"/>
      <c r="G1150" s="11">
        <v>3</v>
      </c>
      <c r="H1150" s="11">
        <v>72183196</v>
      </c>
    </row>
    <row r="1151" spans="1:8" x14ac:dyDescent="0.25">
      <c r="A1151" s="11" t="s">
        <v>1225</v>
      </c>
      <c r="B1151" s="11">
        <v>59</v>
      </c>
      <c r="C1151" s="11">
        <v>107.76300000000001</v>
      </c>
      <c r="D1151" s="49" t="s">
        <v>199</v>
      </c>
      <c r="E1151" s="49" t="s">
        <v>199</v>
      </c>
      <c r="F1151" s="11"/>
      <c r="G1151" s="11">
        <v>5</v>
      </c>
      <c r="H1151" s="11">
        <v>70436623</v>
      </c>
    </row>
    <row r="1152" spans="1:8" x14ac:dyDescent="0.25">
      <c r="A1152" s="11" t="s">
        <v>1226</v>
      </c>
      <c r="B1152" s="11">
        <v>36</v>
      </c>
      <c r="C1152" s="11">
        <v>116.682</v>
      </c>
      <c r="D1152" s="49" t="s">
        <v>199</v>
      </c>
      <c r="E1152" s="49" t="s">
        <v>199</v>
      </c>
      <c r="F1152" s="11"/>
      <c r="G1152" s="11">
        <v>10</v>
      </c>
      <c r="H1152" s="11">
        <v>38504</v>
      </c>
    </row>
    <row r="1153" spans="1:8" x14ac:dyDescent="0.25">
      <c r="A1153" s="11" t="s">
        <v>1227</v>
      </c>
      <c r="B1153" s="11">
        <v>60</v>
      </c>
      <c r="C1153" s="11">
        <v>31.344999999999999</v>
      </c>
      <c r="D1153" s="49" t="s">
        <v>199</v>
      </c>
      <c r="E1153" s="49" t="s">
        <v>199</v>
      </c>
      <c r="F1153" s="11"/>
      <c r="G1153" s="11">
        <v>3</v>
      </c>
      <c r="H1153" s="11">
        <v>46413086</v>
      </c>
    </row>
    <row r="1154" spans="1:8" x14ac:dyDescent="0.25">
      <c r="A1154" s="11" t="s">
        <v>1228</v>
      </c>
      <c r="B1154" s="11">
        <v>24</v>
      </c>
      <c r="C1154" s="11">
        <v>70.899000000000001</v>
      </c>
      <c r="D1154" s="49" t="s">
        <v>199</v>
      </c>
      <c r="E1154" s="49" t="s">
        <v>199</v>
      </c>
      <c r="F1154" s="11"/>
      <c r="G1154" s="11">
        <v>3</v>
      </c>
      <c r="H1154" s="11">
        <v>2839718</v>
      </c>
    </row>
    <row r="1155" spans="1:8" x14ac:dyDescent="0.25">
      <c r="A1155" s="11" t="s">
        <v>1229</v>
      </c>
      <c r="B1155" s="11">
        <v>45</v>
      </c>
      <c r="C1155" s="11">
        <v>16.824000000000002</v>
      </c>
      <c r="D1155" s="49" t="s">
        <v>199</v>
      </c>
      <c r="E1155" s="49" t="s">
        <v>199</v>
      </c>
      <c r="F1155" s="11"/>
      <c r="G1155" s="11">
        <v>1</v>
      </c>
      <c r="H1155" s="11">
        <v>74163282</v>
      </c>
    </row>
    <row r="1156" spans="1:8" x14ac:dyDescent="0.25">
      <c r="A1156" s="11" t="s">
        <v>1230</v>
      </c>
      <c r="B1156" s="11">
        <v>32</v>
      </c>
      <c r="C1156" s="11">
        <v>8.8610000000000007</v>
      </c>
      <c r="D1156" s="49" t="s">
        <v>199</v>
      </c>
      <c r="E1156" s="49" t="s">
        <v>199</v>
      </c>
      <c r="F1156" s="11"/>
      <c r="G1156" s="11">
        <v>7</v>
      </c>
      <c r="H1156" s="11">
        <v>54325048</v>
      </c>
    </row>
    <row r="1157" spans="1:8" x14ac:dyDescent="0.25">
      <c r="A1157" s="11" t="s">
        <v>1231</v>
      </c>
      <c r="B1157" s="11">
        <v>59</v>
      </c>
      <c r="C1157" s="11">
        <v>50.889000000000003</v>
      </c>
      <c r="D1157" s="49" t="s">
        <v>199</v>
      </c>
      <c r="E1157" s="49" t="s">
        <v>199</v>
      </c>
      <c r="F1157" s="11"/>
      <c r="G1157" s="11">
        <v>3</v>
      </c>
      <c r="H1157" s="11">
        <v>2005773</v>
      </c>
    </row>
    <row r="1158" spans="1:8" x14ac:dyDescent="0.25">
      <c r="A1158" s="11" t="s">
        <v>1232</v>
      </c>
      <c r="B1158" s="11">
        <v>30</v>
      </c>
      <c r="C1158" s="11">
        <v>107.86499999999999</v>
      </c>
      <c r="D1158" s="49" t="s">
        <v>199</v>
      </c>
      <c r="E1158" s="49" t="s">
        <v>199</v>
      </c>
      <c r="F1158" s="11"/>
      <c r="G1158" s="11">
        <v>10</v>
      </c>
      <c r="H1158" s="11">
        <v>54876693</v>
      </c>
    </row>
    <row r="1159" spans="1:8" x14ac:dyDescent="0.25">
      <c r="A1159" s="11" t="s">
        <v>1233</v>
      </c>
      <c r="B1159" s="11">
        <v>8</v>
      </c>
      <c r="C1159" s="11">
        <v>6.3049999999999997</v>
      </c>
      <c r="D1159" s="49" t="s">
        <v>199</v>
      </c>
      <c r="E1159" s="49" t="s">
        <v>199</v>
      </c>
      <c r="F1159" s="11"/>
      <c r="G1159" s="11">
        <v>6</v>
      </c>
      <c r="H1159" s="11">
        <v>6894554</v>
      </c>
    </row>
    <row r="1160" spans="1:8" x14ac:dyDescent="0.25">
      <c r="A1160" s="11" t="s">
        <v>1234</v>
      </c>
      <c r="B1160" s="11">
        <v>27</v>
      </c>
      <c r="C1160" s="11">
        <v>43.247999999999998</v>
      </c>
      <c r="D1160" s="49" t="s">
        <v>199</v>
      </c>
      <c r="E1160" s="49" t="s">
        <v>199</v>
      </c>
      <c r="F1160" s="11"/>
      <c r="G1160" s="11">
        <v>2</v>
      </c>
      <c r="H1160" s="11">
        <v>38830318</v>
      </c>
    </row>
    <row r="1161" spans="1:8" x14ac:dyDescent="0.25">
      <c r="A1161" s="11" t="s">
        <v>1235</v>
      </c>
      <c r="B1161" s="11">
        <v>1</v>
      </c>
      <c r="C1161" s="11">
        <v>93.382000000000005</v>
      </c>
      <c r="D1161" s="49" t="s">
        <v>199</v>
      </c>
      <c r="E1161" s="49" t="s">
        <v>199</v>
      </c>
      <c r="F1161" s="11"/>
      <c r="G1161" s="11">
        <v>4</v>
      </c>
      <c r="H1161" s="11">
        <v>59102035</v>
      </c>
    </row>
    <row r="1162" spans="1:8" x14ac:dyDescent="0.25">
      <c r="A1162" s="11" t="s">
        <v>1236</v>
      </c>
      <c r="B1162" s="11">
        <v>44</v>
      </c>
      <c r="C1162" s="11">
        <v>69.17</v>
      </c>
      <c r="D1162" s="49" t="s">
        <v>199</v>
      </c>
      <c r="E1162" s="49" t="s">
        <v>199</v>
      </c>
      <c r="F1162" s="11"/>
      <c r="G1162" s="11">
        <v>1</v>
      </c>
      <c r="H1162" s="11">
        <v>15026209</v>
      </c>
    </row>
    <row r="1163" spans="1:8" x14ac:dyDescent="0.25">
      <c r="A1163" s="11" t="s">
        <v>1237</v>
      </c>
      <c r="B1163" s="11">
        <v>18</v>
      </c>
      <c r="C1163" s="11">
        <v>0</v>
      </c>
      <c r="D1163" s="49" t="s">
        <v>199</v>
      </c>
      <c r="E1163" s="49" t="s">
        <v>199</v>
      </c>
      <c r="F1163" s="11"/>
      <c r="G1163" s="11">
        <v>6</v>
      </c>
      <c r="H1163" s="11">
        <v>50650427</v>
      </c>
    </row>
    <row r="1164" spans="1:8" x14ac:dyDescent="0.25">
      <c r="A1164" s="11" t="s">
        <v>1238</v>
      </c>
      <c r="B1164" s="11">
        <v>59</v>
      </c>
      <c r="C1164" s="11">
        <v>35.164999999999999</v>
      </c>
      <c r="D1164" s="49" t="s">
        <v>199</v>
      </c>
      <c r="E1164" s="49" t="s">
        <v>199</v>
      </c>
      <c r="F1164" s="11"/>
      <c r="G1164" s="11">
        <v>5</v>
      </c>
      <c r="H1164" s="11">
        <v>66500145</v>
      </c>
    </row>
    <row r="1165" spans="1:8" x14ac:dyDescent="0.25">
      <c r="A1165" s="11" t="s">
        <v>1239</v>
      </c>
      <c r="B1165" s="11">
        <v>33</v>
      </c>
      <c r="C1165" s="11">
        <v>106.065</v>
      </c>
      <c r="D1165" s="49" t="s">
        <v>199</v>
      </c>
      <c r="E1165" s="49" t="s">
        <v>199</v>
      </c>
      <c r="F1165" s="11"/>
      <c r="G1165" s="11">
        <v>1</v>
      </c>
      <c r="H1165" s="11">
        <v>72509839</v>
      </c>
    </row>
    <row r="1166" spans="1:8" x14ac:dyDescent="0.25">
      <c r="A1166" s="11" t="s">
        <v>1240</v>
      </c>
      <c r="B1166" s="11">
        <v>22</v>
      </c>
      <c r="C1166" s="11">
        <v>84.373000000000005</v>
      </c>
      <c r="D1166" s="49" t="s">
        <v>199</v>
      </c>
      <c r="E1166" s="49" t="s">
        <v>199</v>
      </c>
      <c r="F1166" s="11"/>
      <c r="G1166" s="11">
        <v>10</v>
      </c>
      <c r="H1166" s="11">
        <v>60787989</v>
      </c>
    </row>
    <row r="1167" spans="1:8" x14ac:dyDescent="0.25">
      <c r="A1167" s="11" t="s">
        <v>1241</v>
      </c>
      <c r="B1167" s="11">
        <v>4</v>
      </c>
      <c r="C1167" s="11">
        <v>21.553000000000001</v>
      </c>
      <c r="D1167" s="49" t="s">
        <v>199</v>
      </c>
      <c r="E1167" s="49" t="s">
        <v>199</v>
      </c>
      <c r="F1167" s="11"/>
      <c r="G1167" s="11">
        <v>5</v>
      </c>
      <c r="H1167" s="11">
        <v>19130915</v>
      </c>
    </row>
    <row r="1168" spans="1:8" x14ac:dyDescent="0.25">
      <c r="A1168" s="11" t="s">
        <v>1242</v>
      </c>
      <c r="B1168" s="11">
        <v>46</v>
      </c>
      <c r="C1168" s="11">
        <v>72.894999999999996</v>
      </c>
      <c r="D1168" s="49" t="s">
        <v>199</v>
      </c>
      <c r="E1168" s="49" t="s">
        <v>199</v>
      </c>
      <c r="F1168" s="11"/>
      <c r="G1168" s="11">
        <v>1</v>
      </c>
      <c r="H1168" s="11">
        <v>12012345</v>
      </c>
    </row>
    <row r="1169" spans="1:8" x14ac:dyDescent="0.25">
      <c r="A1169" s="11" t="s">
        <v>1243</v>
      </c>
      <c r="B1169" s="11">
        <v>6</v>
      </c>
      <c r="C1169" s="11">
        <v>56.991999999999997</v>
      </c>
      <c r="D1169" s="49" t="s">
        <v>199</v>
      </c>
      <c r="E1169" s="49" t="s">
        <v>199</v>
      </c>
      <c r="F1169" s="11"/>
      <c r="G1169" s="11">
        <v>8</v>
      </c>
      <c r="H1169" s="11">
        <v>994667</v>
      </c>
    </row>
    <row r="1170" spans="1:8" x14ac:dyDescent="0.25">
      <c r="A1170" s="11" t="s">
        <v>1244</v>
      </c>
      <c r="B1170" s="11">
        <v>26</v>
      </c>
      <c r="C1170" s="11">
        <v>83.474999999999994</v>
      </c>
      <c r="D1170" s="49" t="s">
        <v>199</v>
      </c>
      <c r="E1170" s="49" t="s">
        <v>199</v>
      </c>
      <c r="F1170" s="11"/>
      <c r="G1170" s="11">
        <v>2</v>
      </c>
      <c r="H1170" s="11">
        <v>68410098</v>
      </c>
    </row>
    <row r="1171" spans="1:8" x14ac:dyDescent="0.25">
      <c r="A1171" s="11" t="s">
        <v>1245</v>
      </c>
      <c r="B1171" s="11">
        <v>26</v>
      </c>
      <c r="C1171" s="11">
        <v>129.447</v>
      </c>
      <c r="D1171" s="49" t="s">
        <v>199</v>
      </c>
      <c r="E1171" s="49" t="s">
        <v>199</v>
      </c>
      <c r="F1171" s="11"/>
      <c r="G1171" s="11">
        <v>2</v>
      </c>
      <c r="H1171" s="11">
        <v>76722444</v>
      </c>
    </row>
    <row r="1172" spans="1:8" x14ac:dyDescent="0.25">
      <c r="A1172" s="11" t="s">
        <v>1246</v>
      </c>
      <c r="B1172" s="11">
        <v>38</v>
      </c>
      <c r="C1172" s="11">
        <v>35.759</v>
      </c>
      <c r="D1172" s="49" t="s">
        <v>199</v>
      </c>
      <c r="E1172" s="49" t="s">
        <v>199</v>
      </c>
      <c r="F1172" s="11"/>
      <c r="G1172" s="11">
        <v>10</v>
      </c>
      <c r="H1172" s="11">
        <v>4695675</v>
      </c>
    </row>
    <row r="1173" spans="1:8" x14ac:dyDescent="0.25">
      <c r="A1173" s="11" t="s">
        <v>1247</v>
      </c>
      <c r="B1173" s="11">
        <v>39</v>
      </c>
      <c r="C1173" s="11">
        <v>15.147</v>
      </c>
      <c r="D1173" s="49" t="s">
        <v>199</v>
      </c>
      <c r="E1173" s="49" t="s">
        <v>199</v>
      </c>
      <c r="F1173" s="11"/>
      <c r="G1173" s="11">
        <v>5</v>
      </c>
      <c r="H1173" s="11">
        <v>2674375</v>
      </c>
    </row>
    <row r="1174" spans="1:8" x14ac:dyDescent="0.25">
      <c r="A1174" s="11" t="s">
        <v>1248</v>
      </c>
      <c r="B1174" s="11">
        <v>36</v>
      </c>
      <c r="C1174" s="11">
        <v>60.978000000000002</v>
      </c>
      <c r="D1174" s="49" t="s">
        <v>199</v>
      </c>
      <c r="E1174" s="49" t="s">
        <v>199</v>
      </c>
      <c r="F1174" s="11"/>
      <c r="G1174" s="11">
        <v>10</v>
      </c>
      <c r="H1174" s="11">
        <v>291152</v>
      </c>
    </row>
    <row r="1175" spans="1:8" x14ac:dyDescent="0.25">
      <c r="A1175" s="11" t="s">
        <v>1249</v>
      </c>
      <c r="B1175" s="11">
        <v>35</v>
      </c>
      <c r="C1175" s="11">
        <v>94.936999999999998</v>
      </c>
      <c r="D1175" s="49" t="s">
        <v>199</v>
      </c>
      <c r="E1175" s="49" t="s">
        <v>199</v>
      </c>
      <c r="F1175" s="11"/>
      <c r="G1175" s="11">
        <v>1</v>
      </c>
      <c r="H1175" s="11">
        <v>12984850</v>
      </c>
    </row>
    <row r="1176" spans="1:8" x14ac:dyDescent="0.25">
      <c r="A1176" s="11" t="s">
        <v>1250</v>
      </c>
      <c r="B1176" s="11">
        <v>9</v>
      </c>
      <c r="C1176" s="11">
        <v>0</v>
      </c>
      <c r="D1176" s="49" t="s">
        <v>199</v>
      </c>
      <c r="E1176" s="49" t="s">
        <v>199</v>
      </c>
      <c r="F1176" s="11"/>
      <c r="G1176" s="11">
        <v>3</v>
      </c>
      <c r="H1176" s="11">
        <v>64851064</v>
      </c>
    </row>
    <row r="1177" spans="1:8" x14ac:dyDescent="0.25">
      <c r="A1177" s="11" t="s">
        <v>1251</v>
      </c>
      <c r="B1177" s="11">
        <v>60</v>
      </c>
      <c r="C1177" s="11">
        <v>66.406999999999996</v>
      </c>
      <c r="D1177" s="49" t="s">
        <v>199</v>
      </c>
      <c r="E1177" s="49" t="s">
        <v>199</v>
      </c>
      <c r="F1177" s="11"/>
      <c r="G1177" s="11">
        <v>6</v>
      </c>
      <c r="H1177" s="11">
        <v>9835990</v>
      </c>
    </row>
    <row r="1178" spans="1:8" x14ac:dyDescent="0.25">
      <c r="A1178" s="11" t="s">
        <v>1252</v>
      </c>
      <c r="B1178" s="11">
        <v>59</v>
      </c>
      <c r="C1178" s="11">
        <v>82.308000000000007</v>
      </c>
      <c r="D1178" s="49" t="s">
        <v>199</v>
      </c>
      <c r="E1178" s="49" t="s">
        <v>199</v>
      </c>
      <c r="F1178" s="11"/>
      <c r="G1178" s="11">
        <v>3</v>
      </c>
      <c r="H1178" s="11">
        <v>32956589</v>
      </c>
    </row>
    <row r="1179" spans="1:8" x14ac:dyDescent="0.25">
      <c r="A1179" s="11" t="s">
        <v>1253</v>
      </c>
      <c r="B1179" s="11">
        <v>27</v>
      </c>
      <c r="C1179" s="11">
        <v>30.315000000000001</v>
      </c>
      <c r="D1179" s="49" t="s">
        <v>199</v>
      </c>
      <c r="E1179" s="49" t="s">
        <v>199</v>
      </c>
      <c r="F1179" s="11"/>
      <c r="G1179" s="11">
        <v>3</v>
      </c>
      <c r="H1179" s="11">
        <v>50811392</v>
      </c>
    </row>
    <row r="1180" spans="1:8" x14ac:dyDescent="0.25">
      <c r="A1180" s="11" t="s">
        <v>1254</v>
      </c>
      <c r="B1180" s="11">
        <v>38</v>
      </c>
      <c r="C1180" s="11">
        <v>95.247</v>
      </c>
      <c r="D1180" s="49" t="s">
        <v>199</v>
      </c>
      <c r="E1180" s="49" t="s">
        <v>199</v>
      </c>
      <c r="F1180" s="11"/>
      <c r="G1180" s="11">
        <v>10</v>
      </c>
      <c r="H1180" s="11">
        <v>2138690</v>
      </c>
    </row>
    <row r="1181" spans="1:8" x14ac:dyDescent="0.25">
      <c r="A1181" s="11" t="s">
        <v>1255</v>
      </c>
      <c r="B1181" s="11">
        <v>23</v>
      </c>
      <c r="C1181" s="11">
        <v>143.405</v>
      </c>
      <c r="D1181" s="49" t="s">
        <v>199</v>
      </c>
      <c r="E1181" s="49" t="s">
        <v>199</v>
      </c>
      <c r="F1181" s="11"/>
      <c r="G1181" s="11">
        <v>3</v>
      </c>
      <c r="H1181" s="11">
        <v>4100175</v>
      </c>
    </row>
    <row r="1182" spans="1:8" x14ac:dyDescent="0.25">
      <c r="A1182" s="11" t="s">
        <v>1256</v>
      </c>
      <c r="B1182" s="11">
        <v>59</v>
      </c>
      <c r="C1182" s="11">
        <v>75.176000000000002</v>
      </c>
      <c r="D1182" s="49" t="s">
        <v>199</v>
      </c>
      <c r="E1182" s="49" t="s">
        <v>199</v>
      </c>
      <c r="F1182" s="11"/>
      <c r="G1182" s="11">
        <v>3</v>
      </c>
      <c r="H1182" s="11">
        <v>2742738</v>
      </c>
    </row>
    <row r="1183" spans="1:8" x14ac:dyDescent="0.25">
      <c r="A1183" s="11" t="s">
        <v>1257</v>
      </c>
      <c r="B1183" s="11">
        <v>6</v>
      </c>
      <c r="C1183" s="11">
        <v>97.656000000000006</v>
      </c>
      <c r="D1183" s="49" t="s">
        <v>199</v>
      </c>
      <c r="E1183" s="49" t="s">
        <v>199</v>
      </c>
      <c r="F1183" s="11"/>
      <c r="G1183" s="11">
        <v>8</v>
      </c>
      <c r="H1183" s="11">
        <v>4986388</v>
      </c>
    </row>
    <row r="1184" spans="1:8" x14ac:dyDescent="0.25">
      <c r="A1184" s="11" t="s">
        <v>1258</v>
      </c>
      <c r="B1184" s="11">
        <v>31</v>
      </c>
      <c r="C1184" s="11">
        <v>32.817999999999998</v>
      </c>
      <c r="D1184" s="49" t="s">
        <v>199</v>
      </c>
      <c r="E1184" s="49" t="s">
        <v>199</v>
      </c>
      <c r="F1184" s="11"/>
      <c r="G1184" s="11">
        <v>3</v>
      </c>
      <c r="H1184" s="11">
        <v>67578517</v>
      </c>
    </row>
    <row r="1185" spans="1:8" x14ac:dyDescent="0.25">
      <c r="A1185" s="11" t="s">
        <v>1259</v>
      </c>
      <c r="B1185" s="11">
        <v>53</v>
      </c>
      <c r="C1185" s="11">
        <v>15.621</v>
      </c>
      <c r="D1185" s="49" t="s">
        <v>199</v>
      </c>
      <c r="E1185" s="49" t="s">
        <v>199</v>
      </c>
      <c r="F1185" s="11"/>
      <c r="G1185" s="11">
        <v>1</v>
      </c>
      <c r="H1185" s="11">
        <v>10925734</v>
      </c>
    </row>
    <row r="1186" spans="1:8" x14ac:dyDescent="0.25">
      <c r="A1186" s="11" t="s">
        <v>1260</v>
      </c>
      <c r="B1186" s="11">
        <v>60</v>
      </c>
      <c r="C1186" s="11">
        <v>115.063</v>
      </c>
      <c r="D1186" s="49" t="s">
        <v>199</v>
      </c>
      <c r="E1186" s="49" t="s">
        <v>199</v>
      </c>
      <c r="F1186" s="11"/>
      <c r="G1186" s="11">
        <v>6</v>
      </c>
      <c r="H1186" s="11">
        <v>1801108</v>
      </c>
    </row>
    <row r="1187" spans="1:8" x14ac:dyDescent="0.25">
      <c r="A1187" s="11" t="s">
        <v>1261</v>
      </c>
      <c r="B1187" s="11">
        <v>59</v>
      </c>
      <c r="C1187" s="11">
        <v>38.927999999999997</v>
      </c>
      <c r="D1187" s="49" t="s">
        <v>199</v>
      </c>
      <c r="E1187" s="49" t="s">
        <v>199</v>
      </c>
      <c r="F1187" s="11"/>
      <c r="G1187" s="11">
        <v>5</v>
      </c>
      <c r="H1187" s="11">
        <v>17314934</v>
      </c>
    </row>
    <row r="1188" spans="1:8" x14ac:dyDescent="0.25">
      <c r="A1188" s="11" t="s">
        <v>1262</v>
      </c>
      <c r="B1188" s="11">
        <v>48</v>
      </c>
      <c r="C1188" s="11">
        <v>17.71</v>
      </c>
      <c r="D1188" s="49" t="s">
        <v>199</v>
      </c>
      <c r="E1188" s="49" t="s">
        <v>199</v>
      </c>
      <c r="F1188" s="11"/>
      <c r="G1188" s="11">
        <v>9</v>
      </c>
      <c r="H1188" s="11">
        <v>836376</v>
      </c>
    </row>
    <row r="1189" spans="1:8" x14ac:dyDescent="0.25">
      <c r="A1189" s="11" t="s">
        <v>1263</v>
      </c>
      <c r="B1189" s="11">
        <v>57</v>
      </c>
      <c r="C1189" s="11">
        <v>69.661000000000001</v>
      </c>
      <c r="D1189" s="49" t="s">
        <v>199</v>
      </c>
      <c r="E1189" s="49" t="s">
        <v>199</v>
      </c>
      <c r="F1189" s="11"/>
      <c r="G1189" s="11">
        <v>8</v>
      </c>
      <c r="H1189" s="11">
        <v>50348530</v>
      </c>
    </row>
    <row r="1190" spans="1:8" x14ac:dyDescent="0.25">
      <c r="A1190" s="11" t="s">
        <v>1264</v>
      </c>
      <c r="B1190" s="11">
        <v>31</v>
      </c>
      <c r="C1190" s="11">
        <v>16.818999999999999</v>
      </c>
      <c r="D1190" s="49" t="s">
        <v>199</v>
      </c>
      <c r="E1190" s="49" t="s">
        <v>199</v>
      </c>
      <c r="F1190" s="11"/>
      <c r="G1190" s="11">
        <v>3</v>
      </c>
      <c r="H1190" s="11">
        <v>58662682</v>
      </c>
    </row>
    <row r="1191" spans="1:8" x14ac:dyDescent="0.25">
      <c r="A1191" s="11" t="s">
        <v>1265</v>
      </c>
      <c r="B1191" s="11">
        <v>18</v>
      </c>
      <c r="C1191" s="11">
        <v>31.088999999999999</v>
      </c>
      <c r="D1191" s="49" t="s">
        <v>199</v>
      </c>
      <c r="E1191" s="49" t="s">
        <v>199</v>
      </c>
      <c r="F1191" s="11"/>
      <c r="G1191" s="11">
        <v>5</v>
      </c>
      <c r="H1191" s="11">
        <v>63385913</v>
      </c>
    </row>
    <row r="1192" spans="1:8" x14ac:dyDescent="0.25">
      <c r="A1192" s="11" t="s">
        <v>1266</v>
      </c>
      <c r="B1192" s="11">
        <v>48</v>
      </c>
      <c r="C1192" s="11">
        <v>53.951000000000001</v>
      </c>
      <c r="D1192" s="49" t="s">
        <v>199</v>
      </c>
      <c r="E1192" s="49" t="s">
        <v>199</v>
      </c>
      <c r="F1192" s="11"/>
      <c r="G1192" s="11">
        <v>2</v>
      </c>
      <c r="H1192" s="11">
        <v>1205381</v>
      </c>
    </row>
    <row r="1193" spans="1:8" x14ac:dyDescent="0.25">
      <c r="A1193" s="11" t="s">
        <v>1267</v>
      </c>
      <c r="B1193" s="11">
        <v>59</v>
      </c>
      <c r="C1193" s="11">
        <v>117.03100000000001</v>
      </c>
      <c r="D1193" s="49" t="s">
        <v>199</v>
      </c>
      <c r="E1193" s="49" t="s">
        <v>199</v>
      </c>
      <c r="F1193" s="11"/>
      <c r="G1193" s="11">
        <v>7</v>
      </c>
      <c r="H1193" s="11">
        <v>748069</v>
      </c>
    </row>
    <row r="1194" spans="1:8" x14ac:dyDescent="0.25">
      <c r="A1194" s="11" t="s">
        <v>1268</v>
      </c>
      <c r="B1194" s="11">
        <v>15</v>
      </c>
      <c r="C1194" s="11">
        <v>26.331</v>
      </c>
      <c r="D1194" s="49" t="s">
        <v>199</v>
      </c>
      <c r="E1194" s="49" t="s">
        <v>199</v>
      </c>
      <c r="F1194" s="11"/>
      <c r="G1194" s="11">
        <v>6</v>
      </c>
      <c r="H1194" s="11">
        <v>55946457</v>
      </c>
    </row>
    <row r="1195" spans="1:8" x14ac:dyDescent="0.25">
      <c r="A1195" s="11" t="s">
        <v>1269</v>
      </c>
      <c r="B1195" s="11">
        <v>33</v>
      </c>
      <c r="C1195" s="11">
        <v>85.01</v>
      </c>
      <c r="D1195" s="49" t="s">
        <v>199</v>
      </c>
      <c r="E1195" s="49" t="s">
        <v>199</v>
      </c>
      <c r="F1195" s="11"/>
      <c r="G1195" s="11">
        <v>2</v>
      </c>
      <c r="H1195" s="11">
        <v>54104813</v>
      </c>
    </row>
    <row r="1196" spans="1:8" x14ac:dyDescent="0.25">
      <c r="A1196" s="11" t="s">
        <v>1270</v>
      </c>
      <c r="B1196" s="11">
        <v>60</v>
      </c>
      <c r="C1196" s="11">
        <v>52.78</v>
      </c>
      <c r="D1196" s="49" t="s">
        <v>199</v>
      </c>
      <c r="E1196" s="49" t="s">
        <v>199</v>
      </c>
      <c r="F1196" s="11"/>
      <c r="G1196" s="11">
        <v>3</v>
      </c>
      <c r="H1196" s="11">
        <v>25904879</v>
      </c>
    </row>
    <row r="1197" spans="1:8" x14ac:dyDescent="0.25">
      <c r="A1197" s="11" t="s">
        <v>1271</v>
      </c>
      <c r="B1197" s="11">
        <v>12</v>
      </c>
      <c r="C1197" s="11">
        <v>11.504</v>
      </c>
      <c r="D1197" s="49" t="s">
        <v>199</v>
      </c>
      <c r="E1197" s="49" t="s">
        <v>199</v>
      </c>
      <c r="F1197" s="11"/>
      <c r="G1197" s="11">
        <v>4</v>
      </c>
      <c r="H1197" s="11">
        <v>59763825</v>
      </c>
    </row>
    <row r="1198" spans="1:8" x14ac:dyDescent="0.25">
      <c r="A1198" s="11" t="s">
        <v>1272</v>
      </c>
      <c r="B1198" s="11">
        <v>6</v>
      </c>
      <c r="C1198" s="11">
        <v>110.85599999999999</v>
      </c>
      <c r="D1198" s="49" t="s">
        <v>199</v>
      </c>
      <c r="E1198" s="49" t="s">
        <v>199</v>
      </c>
      <c r="F1198" s="11"/>
      <c r="G1198" s="11">
        <v>8</v>
      </c>
      <c r="H1198" s="11">
        <v>5314387</v>
      </c>
    </row>
    <row r="1199" spans="1:8" x14ac:dyDescent="0.25">
      <c r="A1199" s="11" t="s">
        <v>1273</v>
      </c>
      <c r="B1199" s="11">
        <v>43</v>
      </c>
      <c r="C1199" s="11">
        <v>9.8789999999999996</v>
      </c>
      <c r="D1199" s="49" t="s">
        <v>199</v>
      </c>
      <c r="E1199" s="49" t="s">
        <v>199</v>
      </c>
      <c r="F1199" s="11"/>
      <c r="G1199" s="11">
        <v>1</v>
      </c>
      <c r="H1199" s="11">
        <v>1854307</v>
      </c>
    </row>
    <row r="1200" spans="1:8" x14ac:dyDescent="0.25">
      <c r="A1200" s="11" t="s">
        <v>1274</v>
      </c>
      <c r="B1200" s="11">
        <v>34</v>
      </c>
      <c r="C1200" s="11">
        <v>3.7730000000000001</v>
      </c>
      <c r="D1200" s="49" t="s">
        <v>199</v>
      </c>
      <c r="E1200" s="49" t="s">
        <v>199</v>
      </c>
      <c r="F1200" s="11"/>
      <c r="G1200" s="11">
        <v>1</v>
      </c>
      <c r="H1200" s="11">
        <v>75426220</v>
      </c>
    </row>
    <row r="1201" spans="1:8" x14ac:dyDescent="0.25">
      <c r="A1201" s="11" t="s">
        <v>1275</v>
      </c>
      <c r="B1201" s="11">
        <v>60</v>
      </c>
      <c r="C1201" s="11">
        <v>114.05200000000001</v>
      </c>
      <c r="D1201" s="49" t="s">
        <v>199</v>
      </c>
      <c r="E1201" s="49" t="s">
        <v>199</v>
      </c>
      <c r="F1201" s="11"/>
      <c r="G1201" s="11">
        <v>7</v>
      </c>
      <c r="H1201" s="11">
        <v>59706260</v>
      </c>
    </row>
    <row r="1202" spans="1:8" x14ac:dyDescent="0.25">
      <c r="A1202" s="11" t="s">
        <v>1276</v>
      </c>
      <c r="B1202" s="11">
        <v>40</v>
      </c>
      <c r="C1202" s="11">
        <v>1.1919999999999999</v>
      </c>
      <c r="D1202" s="49" t="s">
        <v>199</v>
      </c>
      <c r="E1202" s="49" t="s">
        <v>199</v>
      </c>
      <c r="F1202" s="11"/>
      <c r="G1202" s="11">
        <v>10</v>
      </c>
      <c r="H1202" s="11">
        <v>56268858</v>
      </c>
    </row>
    <row r="1203" spans="1:8" x14ac:dyDescent="0.25">
      <c r="A1203" s="11" t="s">
        <v>1277</v>
      </c>
      <c r="B1203" s="11">
        <v>14</v>
      </c>
      <c r="C1203" s="11">
        <v>75.936999999999998</v>
      </c>
      <c r="D1203" s="49" t="s">
        <v>199</v>
      </c>
      <c r="E1203" s="49" t="s">
        <v>199</v>
      </c>
      <c r="F1203" s="11"/>
      <c r="G1203" s="11">
        <v>4</v>
      </c>
      <c r="H1203" s="11">
        <v>56698433</v>
      </c>
    </row>
    <row r="1204" spans="1:8" x14ac:dyDescent="0.25">
      <c r="A1204" s="11" t="s">
        <v>1278</v>
      </c>
      <c r="B1204" s="11">
        <v>15</v>
      </c>
      <c r="C1204" s="11">
        <v>42.036000000000001</v>
      </c>
      <c r="D1204" s="49" t="s">
        <v>199</v>
      </c>
      <c r="E1204" s="49" t="s">
        <v>199</v>
      </c>
      <c r="F1204" s="11"/>
      <c r="G1204" s="11">
        <v>6</v>
      </c>
      <c r="H1204" s="11">
        <v>50305090</v>
      </c>
    </row>
    <row r="1205" spans="1:8" x14ac:dyDescent="0.25">
      <c r="A1205" s="11" t="s">
        <v>1279</v>
      </c>
      <c r="B1205" s="11">
        <v>26</v>
      </c>
      <c r="C1205" s="11">
        <v>114.932</v>
      </c>
      <c r="D1205" s="49" t="s">
        <v>199</v>
      </c>
      <c r="E1205" s="49" t="s">
        <v>199</v>
      </c>
      <c r="F1205" s="11"/>
      <c r="G1205" s="11">
        <v>2</v>
      </c>
      <c r="H1205" s="11">
        <v>70162094</v>
      </c>
    </row>
    <row r="1206" spans="1:8" x14ac:dyDescent="0.25">
      <c r="A1206" s="11" t="s">
        <v>1280</v>
      </c>
      <c r="B1206" s="11">
        <v>8</v>
      </c>
      <c r="C1206" s="11">
        <v>102.066</v>
      </c>
      <c r="D1206" s="49" t="s">
        <v>199</v>
      </c>
      <c r="E1206" s="49" t="s">
        <v>199</v>
      </c>
      <c r="F1206" s="11"/>
      <c r="G1206" s="11">
        <v>6</v>
      </c>
      <c r="H1206" s="11">
        <v>46011811</v>
      </c>
    </row>
    <row r="1207" spans="1:8" x14ac:dyDescent="0.25">
      <c r="A1207" s="11" t="s">
        <v>1281</v>
      </c>
      <c r="B1207" s="11">
        <v>14</v>
      </c>
      <c r="C1207" s="11">
        <v>21.54</v>
      </c>
      <c r="D1207" s="49" t="s">
        <v>199</v>
      </c>
      <c r="E1207" s="49" t="s">
        <v>199</v>
      </c>
      <c r="F1207" s="11"/>
      <c r="G1207" s="11">
        <v>4</v>
      </c>
      <c r="H1207" s="11">
        <v>67224305</v>
      </c>
    </row>
    <row r="1208" spans="1:8" x14ac:dyDescent="0.25">
      <c r="A1208" s="11" t="s">
        <v>1282</v>
      </c>
      <c r="B1208" s="11">
        <v>34</v>
      </c>
      <c r="C1208" s="11">
        <v>57.146000000000001</v>
      </c>
      <c r="D1208" s="49" t="s">
        <v>199</v>
      </c>
      <c r="E1208" s="49" t="s">
        <v>199</v>
      </c>
      <c r="F1208" s="11"/>
      <c r="G1208" s="11">
        <v>1</v>
      </c>
      <c r="H1208" s="11">
        <v>77827005</v>
      </c>
    </row>
    <row r="1209" spans="1:8" x14ac:dyDescent="0.25">
      <c r="A1209" s="11" t="s">
        <v>1283</v>
      </c>
      <c r="B1209" s="11">
        <v>38</v>
      </c>
      <c r="C1209" s="11">
        <v>55.353000000000002</v>
      </c>
      <c r="D1209" s="49" t="s">
        <v>199</v>
      </c>
      <c r="E1209" s="49" t="s">
        <v>199</v>
      </c>
      <c r="F1209" s="11"/>
      <c r="G1209" s="11">
        <v>10</v>
      </c>
      <c r="H1209" s="11">
        <v>51377606</v>
      </c>
    </row>
    <row r="1210" spans="1:8" x14ac:dyDescent="0.25">
      <c r="A1210" s="11" t="s">
        <v>1284</v>
      </c>
      <c r="B1210" s="11">
        <v>55</v>
      </c>
      <c r="C1210" s="11">
        <v>60.884999999999998</v>
      </c>
      <c r="D1210" s="49" t="s">
        <v>199</v>
      </c>
      <c r="E1210" s="49" t="s">
        <v>199</v>
      </c>
      <c r="F1210" s="11"/>
      <c r="G1210" s="11">
        <v>9</v>
      </c>
      <c r="H1210" s="11">
        <v>381949</v>
      </c>
    </row>
    <row r="1211" spans="1:8" x14ac:dyDescent="0.25">
      <c r="A1211" s="11" t="s">
        <v>1285</v>
      </c>
      <c r="B1211" s="11">
        <v>27</v>
      </c>
      <c r="C1211" s="11">
        <v>49.819000000000003</v>
      </c>
      <c r="D1211" s="49" t="s">
        <v>199</v>
      </c>
      <c r="E1211" s="49" t="s">
        <v>199</v>
      </c>
      <c r="F1211" s="11"/>
      <c r="G1211" s="11">
        <v>2</v>
      </c>
      <c r="H1211" s="11">
        <v>62711663</v>
      </c>
    </row>
    <row r="1212" spans="1:8" x14ac:dyDescent="0.25">
      <c r="A1212" s="11" t="s">
        <v>1286</v>
      </c>
      <c r="B1212" s="11">
        <v>10</v>
      </c>
      <c r="C1212" s="11">
        <v>74.495999999999995</v>
      </c>
      <c r="D1212" s="49" t="s">
        <v>199</v>
      </c>
      <c r="E1212" s="49" t="s">
        <v>199</v>
      </c>
      <c r="F1212" s="11"/>
      <c r="G1212" s="11">
        <v>9</v>
      </c>
      <c r="H1212" s="11">
        <v>57252293</v>
      </c>
    </row>
    <row r="1213" spans="1:8" x14ac:dyDescent="0.25">
      <c r="A1213" s="11" t="s">
        <v>1287</v>
      </c>
      <c r="B1213" s="11">
        <v>31</v>
      </c>
      <c r="C1213" s="11">
        <v>110.84399999999999</v>
      </c>
      <c r="D1213" s="49" t="s">
        <v>199</v>
      </c>
      <c r="E1213" s="49" t="s">
        <v>199</v>
      </c>
      <c r="F1213" s="11"/>
      <c r="G1213" s="11">
        <v>3</v>
      </c>
      <c r="H1213" s="11">
        <v>61842531</v>
      </c>
    </row>
    <row r="1214" spans="1:8" x14ac:dyDescent="0.25">
      <c r="A1214" s="11" t="s">
        <v>1288</v>
      </c>
      <c r="B1214" s="11">
        <v>16</v>
      </c>
      <c r="C1214" s="11">
        <v>2.7189999999999999</v>
      </c>
      <c r="D1214" s="49" t="s">
        <v>199</v>
      </c>
      <c r="E1214" s="49" t="s">
        <v>199</v>
      </c>
      <c r="F1214" s="11"/>
      <c r="G1214" s="11">
        <v>6</v>
      </c>
      <c r="H1214" s="11">
        <v>56895119</v>
      </c>
    </row>
    <row r="1215" spans="1:8" x14ac:dyDescent="0.25">
      <c r="A1215" s="11" t="s">
        <v>1289</v>
      </c>
      <c r="B1215" s="11">
        <v>32</v>
      </c>
      <c r="C1215" s="11">
        <v>0.95399999999999996</v>
      </c>
      <c r="D1215" s="49" t="s">
        <v>199</v>
      </c>
      <c r="E1215" s="49" t="s">
        <v>199</v>
      </c>
      <c r="F1215" s="11"/>
      <c r="G1215" s="11">
        <v>7</v>
      </c>
      <c r="H1215" s="11">
        <v>58859776</v>
      </c>
    </row>
    <row r="1216" spans="1:8" x14ac:dyDescent="0.25">
      <c r="A1216" s="11" t="s">
        <v>1290</v>
      </c>
      <c r="B1216" s="11">
        <v>11</v>
      </c>
      <c r="C1216" s="11">
        <v>89.361999999999995</v>
      </c>
      <c r="D1216" s="49" t="s">
        <v>199</v>
      </c>
      <c r="E1216" s="49" t="s">
        <v>199</v>
      </c>
      <c r="F1216" s="11"/>
      <c r="G1216" s="11">
        <v>4</v>
      </c>
      <c r="H1216" s="11">
        <v>54531496</v>
      </c>
    </row>
    <row r="1217" spans="1:8" x14ac:dyDescent="0.25">
      <c r="A1217" s="11" t="s">
        <v>1291</v>
      </c>
      <c r="B1217" s="11">
        <v>25</v>
      </c>
      <c r="C1217" s="11">
        <v>38.587000000000003</v>
      </c>
      <c r="D1217" s="49" t="s">
        <v>199</v>
      </c>
      <c r="E1217" s="49" t="s">
        <v>199</v>
      </c>
      <c r="F1217" s="11"/>
      <c r="G1217" s="11">
        <v>7</v>
      </c>
      <c r="H1217" s="11">
        <v>9297244</v>
      </c>
    </row>
    <row r="1218" spans="1:8" x14ac:dyDescent="0.25">
      <c r="A1218" s="11" t="s">
        <v>1292</v>
      </c>
      <c r="B1218" s="11">
        <v>38</v>
      </c>
      <c r="C1218" s="11">
        <v>77.364000000000004</v>
      </c>
      <c r="D1218" s="49" t="s">
        <v>199</v>
      </c>
      <c r="E1218" s="49" t="s">
        <v>199</v>
      </c>
      <c r="F1218" s="11"/>
      <c r="G1218" s="11">
        <v>6</v>
      </c>
      <c r="H1218" s="11">
        <v>5773342</v>
      </c>
    </row>
    <row r="1219" spans="1:8" x14ac:dyDescent="0.25">
      <c r="A1219" s="11" t="s">
        <v>1293</v>
      </c>
      <c r="B1219" s="11">
        <v>27</v>
      </c>
      <c r="C1219" s="11">
        <v>50.473999999999997</v>
      </c>
      <c r="D1219" s="49" t="s">
        <v>199</v>
      </c>
      <c r="E1219" s="49" t="s">
        <v>199</v>
      </c>
      <c r="F1219" s="11"/>
      <c r="G1219" s="11">
        <v>2</v>
      </c>
      <c r="H1219" s="11">
        <v>63199793</v>
      </c>
    </row>
    <row r="1220" spans="1:8" x14ac:dyDescent="0.25">
      <c r="A1220" s="11" t="s">
        <v>1294</v>
      </c>
      <c r="B1220" s="11">
        <v>33</v>
      </c>
      <c r="C1220" s="11">
        <v>102.318</v>
      </c>
      <c r="D1220" s="49" t="s">
        <v>199</v>
      </c>
      <c r="E1220" s="49" t="s">
        <v>199</v>
      </c>
      <c r="F1220" s="11"/>
      <c r="G1220" s="11">
        <v>1</v>
      </c>
      <c r="H1220" s="11">
        <v>68528545</v>
      </c>
    </row>
    <row r="1221" spans="1:8" x14ac:dyDescent="0.25">
      <c r="A1221" s="11" t="s">
        <v>1295</v>
      </c>
      <c r="B1221" s="11">
        <v>28</v>
      </c>
      <c r="C1221" s="11">
        <v>130.155</v>
      </c>
      <c r="D1221" s="49" t="s">
        <v>199</v>
      </c>
      <c r="E1221" s="49" t="s">
        <v>199</v>
      </c>
      <c r="F1221" s="11"/>
      <c r="G1221" s="11">
        <v>3</v>
      </c>
      <c r="H1221" s="11">
        <v>68267851</v>
      </c>
    </row>
    <row r="1222" spans="1:8" x14ac:dyDescent="0.25">
      <c r="A1222" s="11" t="s">
        <v>1296</v>
      </c>
      <c r="B1222" s="11">
        <v>7</v>
      </c>
      <c r="C1222" s="11">
        <v>12.231999999999999</v>
      </c>
      <c r="D1222" s="49" t="s">
        <v>199</v>
      </c>
      <c r="E1222" s="49" t="s">
        <v>199</v>
      </c>
      <c r="F1222" s="11"/>
      <c r="G1222" s="11">
        <v>9</v>
      </c>
      <c r="H1222" s="11">
        <v>2891816</v>
      </c>
    </row>
    <row r="1223" spans="1:8" x14ac:dyDescent="0.25">
      <c r="A1223" s="11" t="s">
        <v>1297</v>
      </c>
      <c r="B1223" s="11">
        <v>34</v>
      </c>
      <c r="C1223" s="11">
        <v>19.36</v>
      </c>
      <c r="D1223" s="49" t="s">
        <v>199</v>
      </c>
      <c r="E1223" s="49" t="s">
        <v>199</v>
      </c>
      <c r="F1223" s="11"/>
      <c r="G1223" s="11">
        <v>1</v>
      </c>
      <c r="H1223" s="11">
        <v>76212702</v>
      </c>
    </row>
    <row r="1224" spans="1:8" x14ac:dyDescent="0.25">
      <c r="A1224" s="11" t="s">
        <v>1298</v>
      </c>
      <c r="B1224" s="11">
        <v>55</v>
      </c>
      <c r="C1224" s="11">
        <v>251.01499999999999</v>
      </c>
      <c r="D1224" s="49" t="s">
        <v>199</v>
      </c>
      <c r="E1224" s="49" t="s">
        <v>199</v>
      </c>
      <c r="F1224" s="11"/>
      <c r="G1224" s="11">
        <v>2</v>
      </c>
      <c r="H1224" s="11">
        <v>18054905</v>
      </c>
    </row>
    <row r="1225" spans="1:8" x14ac:dyDescent="0.25">
      <c r="A1225" s="11" t="s">
        <v>1299</v>
      </c>
      <c r="B1225" s="11">
        <v>13</v>
      </c>
      <c r="C1225" s="11">
        <v>57.86</v>
      </c>
      <c r="D1225" s="49" t="s">
        <v>199</v>
      </c>
      <c r="E1225" s="49" t="s">
        <v>199</v>
      </c>
      <c r="F1225" s="11"/>
      <c r="G1225" s="11">
        <v>2</v>
      </c>
      <c r="H1225" s="11">
        <v>53814461</v>
      </c>
    </row>
    <row r="1226" spans="1:8" x14ac:dyDescent="0.25">
      <c r="A1226" s="11" t="s">
        <v>1300</v>
      </c>
      <c r="B1226" s="11">
        <v>38</v>
      </c>
      <c r="C1226" s="11">
        <v>84.966999999999999</v>
      </c>
      <c r="D1226" s="49" t="s">
        <v>199</v>
      </c>
      <c r="E1226" s="49" t="s">
        <v>199</v>
      </c>
      <c r="F1226" s="11"/>
      <c r="G1226" s="11">
        <v>2</v>
      </c>
      <c r="H1226" s="11">
        <v>54104816</v>
      </c>
    </row>
    <row r="1227" spans="1:8" x14ac:dyDescent="0.25">
      <c r="A1227" s="11" t="s">
        <v>1301</v>
      </c>
      <c r="B1227" s="11">
        <v>34</v>
      </c>
      <c r="C1227" s="11">
        <v>3.5190000000000001</v>
      </c>
      <c r="D1227" s="49" t="s">
        <v>199</v>
      </c>
      <c r="E1227" s="49" t="s">
        <v>199</v>
      </c>
      <c r="F1227" s="11"/>
      <c r="G1227" s="11">
        <v>1</v>
      </c>
      <c r="H1227" s="11">
        <v>80159887</v>
      </c>
    </row>
    <row r="1228" spans="1:8" x14ac:dyDescent="0.25">
      <c r="A1228" s="11" t="s">
        <v>1302</v>
      </c>
      <c r="B1228" s="11">
        <v>27</v>
      </c>
      <c r="C1228" s="11">
        <v>2.6749999999999998</v>
      </c>
      <c r="D1228" s="49" t="s">
        <v>199</v>
      </c>
      <c r="E1228" s="49" t="s">
        <v>199</v>
      </c>
      <c r="F1228" s="11"/>
      <c r="G1228" s="11">
        <v>2</v>
      </c>
      <c r="H1228" s="11">
        <v>11461989</v>
      </c>
    </row>
    <row r="1229" spans="1:8" x14ac:dyDescent="0.25">
      <c r="A1229" s="11" t="s">
        <v>1303</v>
      </c>
      <c r="B1229" s="11">
        <v>18</v>
      </c>
      <c r="C1229" s="11">
        <v>32.840000000000003</v>
      </c>
      <c r="D1229" s="49" t="s">
        <v>199</v>
      </c>
      <c r="E1229" s="49" t="s">
        <v>199</v>
      </c>
      <c r="F1229" s="11"/>
      <c r="G1229" s="11">
        <v>6</v>
      </c>
      <c r="H1229" s="11">
        <v>50750043</v>
      </c>
    </row>
    <row r="1230" spans="1:8" x14ac:dyDescent="0.25">
      <c r="A1230" s="11" t="s">
        <v>1304</v>
      </c>
      <c r="B1230" s="11">
        <v>47</v>
      </c>
      <c r="C1230" s="11">
        <v>56.767000000000003</v>
      </c>
      <c r="D1230" s="49" t="s">
        <v>199</v>
      </c>
      <c r="E1230" s="49" t="s">
        <v>199</v>
      </c>
      <c r="F1230" s="11"/>
      <c r="G1230" s="11">
        <v>3</v>
      </c>
      <c r="H1230" s="11">
        <v>40407977</v>
      </c>
    </row>
    <row r="1231" spans="1:8" x14ac:dyDescent="0.25">
      <c r="A1231" s="11" t="s">
        <v>1305</v>
      </c>
      <c r="B1231" s="11">
        <v>26</v>
      </c>
      <c r="C1231" s="11">
        <v>70.816999999999993</v>
      </c>
      <c r="D1231" s="49" t="s">
        <v>199</v>
      </c>
      <c r="E1231" s="49" t="s">
        <v>199</v>
      </c>
      <c r="F1231" s="11"/>
      <c r="G1231" s="11">
        <v>2</v>
      </c>
      <c r="H1231" s="11">
        <v>73371194</v>
      </c>
    </row>
    <row r="1232" spans="1:8" x14ac:dyDescent="0.25">
      <c r="A1232" s="11" t="s">
        <v>1306</v>
      </c>
      <c r="B1232" s="11">
        <v>42</v>
      </c>
      <c r="C1232" s="11">
        <v>21.449000000000002</v>
      </c>
      <c r="D1232" s="49" t="s">
        <v>199</v>
      </c>
      <c r="E1232" s="49" t="s">
        <v>199</v>
      </c>
      <c r="F1232" s="11"/>
      <c r="G1232" s="11">
        <v>9</v>
      </c>
      <c r="H1232" s="11">
        <v>7352524</v>
      </c>
    </row>
    <row r="1233" spans="1:8" x14ac:dyDescent="0.25">
      <c r="A1233" s="11" t="s">
        <v>1307</v>
      </c>
      <c r="B1233" s="11">
        <v>31</v>
      </c>
      <c r="C1233" s="11">
        <v>77.826999999999998</v>
      </c>
      <c r="D1233" s="49" t="s">
        <v>199</v>
      </c>
      <c r="E1233" s="49" t="s">
        <v>199</v>
      </c>
      <c r="F1233" s="11"/>
      <c r="G1233" s="11">
        <v>3</v>
      </c>
      <c r="H1233" s="11">
        <v>64410547</v>
      </c>
    </row>
    <row r="1234" spans="1:8" x14ac:dyDescent="0.25">
      <c r="A1234" s="11" t="s">
        <v>1308</v>
      </c>
      <c r="B1234" s="11">
        <v>36</v>
      </c>
      <c r="C1234" s="11">
        <v>42.408999999999999</v>
      </c>
      <c r="D1234" s="49" t="s">
        <v>199</v>
      </c>
      <c r="E1234" s="49" t="s">
        <v>199</v>
      </c>
      <c r="F1234" s="11"/>
      <c r="G1234" s="11">
        <v>10</v>
      </c>
      <c r="H1234" s="11">
        <v>40397542</v>
      </c>
    </row>
    <row r="1235" spans="1:8" x14ac:dyDescent="0.25">
      <c r="A1235" s="11" t="s">
        <v>1309</v>
      </c>
      <c r="B1235" s="11">
        <v>33</v>
      </c>
      <c r="C1235" s="11">
        <v>83.106999999999999</v>
      </c>
      <c r="D1235" s="49" t="s">
        <v>199</v>
      </c>
      <c r="E1235" s="49" t="s">
        <v>199</v>
      </c>
      <c r="F1235" s="11"/>
      <c r="G1235" s="11">
        <v>1</v>
      </c>
      <c r="H1235" s="11">
        <v>64362550</v>
      </c>
    </row>
    <row r="1236" spans="1:8" x14ac:dyDescent="0.25">
      <c r="A1236" s="11" t="s">
        <v>1310</v>
      </c>
      <c r="B1236" s="11">
        <v>19</v>
      </c>
      <c r="C1236" s="11">
        <v>12.983000000000001</v>
      </c>
      <c r="D1236" s="49" t="s">
        <v>199</v>
      </c>
      <c r="E1236" s="49" t="s">
        <v>199</v>
      </c>
      <c r="F1236" s="11"/>
      <c r="G1236" s="11">
        <v>6</v>
      </c>
      <c r="H1236" s="11">
        <v>53857893</v>
      </c>
    </row>
    <row r="1237" spans="1:8" x14ac:dyDescent="0.25">
      <c r="A1237" s="11" t="s">
        <v>1311</v>
      </c>
      <c r="B1237" s="11">
        <v>38</v>
      </c>
      <c r="C1237" s="11">
        <v>103.129</v>
      </c>
      <c r="D1237" s="49" t="s">
        <v>199</v>
      </c>
      <c r="E1237" s="49" t="s">
        <v>199</v>
      </c>
      <c r="F1237" s="11"/>
      <c r="G1237" s="11">
        <v>10</v>
      </c>
      <c r="H1237" s="11">
        <v>2409728</v>
      </c>
    </row>
    <row r="1238" spans="1:8" x14ac:dyDescent="0.25">
      <c r="A1238" s="11" t="s">
        <v>1312</v>
      </c>
      <c r="B1238" s="11">
        <v>11</v>
      </c>
      <c r="C1238" s="11">
        <v>33.262999999999998</v>
      </c>
      <c r="D1238" s="49" t="s">
        <v>199</v>
      </c>
      <c r="E1238" s="49" t="s">
        <v>199</v>
      </c>
      <c r="F1238" s="11"/>
      <c r="G1238" s="11">
        <v>10</v>
      </c>
      <c r="H1238" s="11">
        <v>5301015</v>
      </c>
    </row>
    <row r="1239" spans="1:8" x14ac:dyDescent="0.25">
      <c r="A1239" s="11" t="s">
        <v>1313</v>
      </c>
      <c r="B1239" s="11">
        <v>57</v>
      </c>
      <c r="C1239" s="11">
        <v>84.528999999999996</v>
      </c>
      <c r="D1239" s="49" t="s">
        <v>199</v>
      </c>
      <c r="E1239" s="49" t="s">
        <v>199</v>
      </c>
      <c r="F1239" s="11"/>
      <c r="G1239" s="11">
        <v>8</v>
      </c>
      <c r="H1239" s="11">
        <v>58975703</v>
      </c>
    </row>
    <row r="1240" spans="1:8" x14ac:dyDescent="0.25">
      <c r="A1240" s="11" t="s">
        <v>1314</v>
      </c>
      <c r="B1240" s="11">
        <v>47</v>
      </c>
      <c r="C1240" s="11">
        <v>71.173000000000002</v>
      </c>
      <c r="D1240" s="49" t="s">
        <v>199</v>
      </c>
      <c r="E1240" s="49" t="s">
        <v>199</v>
      </c>
      <c r="F1240" s="11"/>
      <c r="G1240" s="11">
        <v>3</v>
      </c>
      <c r="H1240" s="11">
        <v>54895147</v>
      </c>
    </row>
    <row r="1241" spans="1:8" x14ac:dyDescent="0.25">
      <c r="A1241" s="11" t="s">
        <v>1315</v>
      </c>
      <c r="B1241" s="11">
        <v>55</v>
      </c>
      <c r="C1241" s="11">
        <v>301.452</v>
      </c>
      <c r="D1241" s="49" t="s">
        <v>199</v>
      </c>
      <c r="E1241" s="49" t="s">
        <v>199</v>
      </c>
      <c r="F1241" s="11"/>
      <c r="G1241" s="11">
        <v>9</v>
      </c>
      <c r="H1241" s="11">
        <v>4113545</v>
      </c>
    </row>
    <row r="1242" spans="1:8" x14ac:dyDescent="0.25">
      <c r="A1242" s="11" t="s">
        <v>1316</v>
      </c>
      <c r="B1242" s="11">
        <v>11</v>
      </c>
      <c r="C1242" s="11">
        <v>66.790000000000006</v>
      </c>
      <c r="D1242" s="49" t="s">
        <v>199</v>
      </c>
      <c r="E1242" s="49" t="s">
        <v>199</v>
      </c>
      <c r="F1242" s="11"/>
      <c r="G1242" s="11">
        <v>4</v>
      </c>
      <c r="H1242" s="11">
        <v>6582519</v>
      </c>
    </row>
  </sheetData>
  <sortState ref="I1:M820">
    <sortCondition ref="I1"/>
  </sortState>
  <mergeCells count="5">
    <mergeCell ref="D2:E2"/>
    <mergeCell ref="G2:H2"/>
    <mergeCell ref="A2:A3"/>
    <mergeCell ref="B2:B3"/>
    <mergeCell ref="C2:C3"/>
  </mergeCells>
  <phoneticPr fontId="9" type="noConversion"/>
  <conditionalFormatting sqref="I913:I914 I482:I907 I916:I919 I921:I923 I930:I931 I935:I1048576 I933 I928 I926 I910">
    <cfRule type="duplicateValues" dxfId="6" priority="10"/>
  </conditionalFormatting>
  <pageMargins left="0.69930555555555596" right="0.69930555555555596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7"/>
  <sheetViews>
    <sheetView tabSelected="1" workbookViewId="0">
      <selection activeCell="F9" sqref="F9"/>
    </sheetView>
  </sheetViews>
  <sheetFormatPr defaultColWidth="9" defaultRowHeight="13.5" x14ac:dyDescent="0.15"/>
  <cols>
    <col min="1" max="1" width="12.5" style="8" customWidth="1"/>
    <col min="2" max="2" width="14.5" style="8" customWidth="1"/>
    <col min="3" max="3" width="21" style="8" customWidth="1"/>
    <col min="4" max="4" width="8" style="8" customWidth="1"/>
    <col min="5" max="5" width="2" style="8" customWidth="1"/>
    <col min="6" max="6" width="14.25" style="8" customWidth="1"/>
    <col min="7" max="7" width="20.25" style="8" customWidth="1"/>
    <col min="8" max="8" width="5.5" style="8" customWidth="1"/>
    <col min="9" max="9" width="9" style="8"/>
  </cols>
  <sheetData>
    <row r="1" spans="1:8" ht="15.75" x14ac:dyDescent="0.25">
      <c r="A1" s="18" t="s">
        <v>1758</v>
      </c>
    </row>
    <row r="2" spans="1:8" ht="15" customHeight="1" x14ac:dyDescent="0.25">
      <c r="A2" s="81" t="s">
        <v>169</v>
      </c>
      <c r="B2" s="80" t="s">
        <v>194</v>
      </c>
      <c r="C2" s="80"/>
      <c r="D2" s="80"/>
      <c r="E2" s="42"/>
      <c r="F2" s="73" t="s">
        <v>1762</v>
      </c>
      <c r="G2" s="73"/>
      <c r="H2" s="73"/>
    </row>
    <row r="3" spans="1:8" s="8" customFormat="1" ht="16.5" customHeight="1" x14ac:dyDescent="0.25">
      <c r="A3" s="82"/>
      <c r="B3" s="9" t="s">
        <v>195</v>
      </c>
      <c r="C3" s="9" t="s">
        <v>1317</v>
      </c>
      <c r="D3" s="9" t="s">
        <v>1318</v>
      </c>
      <c r="E3" s="10"/>
      <c r="F3" s="9" t="s">
        <v>195</v>
      </c>
      <c r="G3" s="9" t="s">
        <v>1317</v>
      </c>
      <c r="H3" s="9" t="s">
        <v>1318</v>
      </c>
    </row>
    <row r="4" spans="1:8" ht="15" x14ac:dyDescent="0.15">
      <c r="A4" s="52">
        <v>1</v>
      </c>
      <c r="B4" s="52" t="s">
        <v>201</v>
      </c>
      <c r="C4" s="52">
        <v>-1</v>
      </c>
      <c r="D4" s="52">
        <v>4</v>
      </c>
      <c r="E4" s="52"/>
      <c r="F4" s="52" t="s">
        <v>199</v>
      </c>
      <c r="G4" s="52" t="s">
        <v>199</v>
      </c>
      <c r="H4" s="52" t="s">
        <v>199</v>
      </c>
    </row>
    <row r="5" spans="1:8" ht="15" x14ac:dyDescent="0.15">
      <c r="A5" s="52">
        <v>1</v>
      </c>
      <c r="B5" s="52" t="s">
        <v>199</v>
      </c>
      <c r="C5" s="52" t="s">
        <v>199</v>
      </c>
      <c r="D5" s="52" t="s">
        <v>199</v>
      </c>
      <c r="E5" s="52"/>
      <c r="F5" s="52">
        <v>4</v>
      </c>
      <c r="G5" s="52">
        <v>0.61904761904761896</v>
      </c>
      <c r="H5" s="52">
        <v>8</v>
      </c>
    </row>
    <row r="6" spans="1:8" ht="15" x14ac:dyDescent="0.15">
      <c r="A6" s="52">
        <v>2</v>
      </c>
      <c r="B6" s="52" t="s">
        <v>218</v>
      </c>
      <c r="C6" s="52">
        <v>0.5</v>
      </c>
      <c r="D6" s="52">
        <v>3</v>
      </c>
      <c r="E6" s="52"/>
      <c r="F6" s="52" t="s">
        <v>199</v>
      </c>
      <c r="G6" s="52" t="s">
        <v>199</v>
      </c>
      <c r="H6" s="52" t="s">
        <v>199</v>
      </c>
    </row>
    <row r="7" spans="1:8" ht="15" x14ac:dyDescent="0.15">
      <c r="A7" s="52">
        <v>2</v>
      </c>
      <c r="B7" s="52" t="s">
        <v>199</v>
      </c>
      <c r="C7" s="52" t="s">
        <v>199</v>
      </c>
      <c r="D7" s="52" t="s">
        <v>199</v>
      </c>
      <c r="E7" s="52"/>
      <c r="F7" s="52">
        <v>1</v>
      </c>
      <c r="G7" s="52">
        <v>0.5</v>
      </c>
      <c r="H7" s="52">
        <v>3</v>
      </c>
    </row>
    <row r="8" spans="1:8" ht="15" x14ac:dyDescent="0.15">
      <c r="A8" s="52">
        <v>5</v>
      </c>
      <c r="B8" s="52" t="s">
        <v>261</v>
      </c>
      <c r="C8" s="52">
        <v>-1</v>
      </c>
      <c r="D8" s="52">
        <v>5</v>
      </c>
      <c r="E8" s="52"/>
      <c r="F8" s="52" t="s">
        <v>199</v>
      </c>
      <c r="G8" s="52" t="s">
        <v>199</v>
      </c>
      <c r="H8" s="52" t="s">
        <v>199</v>
      </c>
    </row>
    <row r="9" spans="1:8" ht="15" x14ac:dyDescent="0.15">
      <c r="A9" s="52">
        <v>6</v>
      </c>
      <c r="B9" s="52" t="s">
        <v>199</v>
      </c>
      <c r="C9" s="52" t="s">
        <v>199</v>
      </c>
      <c r="D9" s="52" t="s">
        <v>199</v>
      </c>
      <c r="E9" s="52"/>
      <c r="F9" s="52">
        <v>8</v>
      </c>
      <c r="G9" s="52">
        <v>1</v>
      </c>
      <c r="H9" s="52">
        <v>3</v>
      </c>
    </row>
    <row r="10" spans="1:8" ht="15" x14ac:dyDescent="0.15">
      <c r="A10" s="52">
        <v>7</v>
      </c>
      <c r="B10" s="52" t="s">
        <v>352</v>
      </c>
      <c r="C10" s="52">
        <v>-0.6</v>
      </c>
      <c r="D10" s="52">
        <v>4</v>
      </c>
      <c r="E10" s="52"/>
      <c r="F10" s="52" t="s">
        <v>199</v>
      </c>
      <c r="G10" s="52" t="s">
        <v>199</v>
      </c>
      <c r="H10" s="52" t="s">
        <v>199</v>
      </c>
    </row>
    <row r="11" spans="1:8" ht="15" x14ac:dyDescent="0.15">
      <c r="A11" s="52">
        <v>8</v>
      </c>
      <c r="B11" s="52" t="s">
        <v>207</v>
      </c>
      <c r="C11" s="52">
        <v>0.5</v>
      </c>
      <c r="D11" s="52">
        <v>3</v>
      </c>
      <c r="E11" s="52"/>
      <c r="F11" s="52" t="s">
        <v>199</v>
      </c>
      <c r="G11" s="52" t="s">
        <v>199</v>
      </c>
      <c r="H11" s="52" t="s">
        <v>199</v>
      </c>
    </row>
    <row r="12" spans="1:8" ht="15" x14ac:dyDescent="0.15">
      <c r="A12" s="52">
        <v>8</v>
      </c>
      <c r="B12" s="52" t="s">
        <v>199</v>
      </c>
      <c r="C12" s="52" t="s">
        <v>199</v>
      </c>
      <c r="D12" s="52" t="s">
        <v>199</v>
      </c>
      <c r="E12" s="52"/>
      <c r="F12" s="52">
        <v>6</v>
      </c>
      <c r="G12" s="52">
        <v>-0.1</v>
      </c>
      <c r="H12" s="52">
        <v>5</v>
      </c>
    </row>
    <row r="13" spans="1:8" ht="15" x14ac:dyDescent="0.15">
      <c r="A13" s="52">
        <v>9</v>
      </c>
      <c r="B13" s="52" t="s">
        <v>199</v>
      </c>
      <c r="C13" s="52" t="s">
        <v>199</v>
      </c>
      <c r="D13" s="52" t="s">
        <v>199</v>
      </c>
      <c r="E13" s="52"/>
      <c r="F13" s="52">
        <v>3</v>
      </c>
      <c r="G13" s="52">
        <v>0.8</v>
      </c>
      <c r="H13" s="52">
        <v>4</v>
      </c>
    </row>
    <row r="14" spans="1:8" ht="15" x14ac:dyDescent="0.15">
      <c r="A14" s="52">
        <v>10</v>
      </c>
      <c r="B14" s="52" t="s">
        <v>286</v>
      </c>
      <c r="C14" s="52">
        <v>-1</v>
      </c>
      <c r="D14" s="52">
        <v>3</v>
      </c>
      <c r="E14" s="52"/>
      <c r="F14" s="52" t="s">
        <v>199</v>
      </c>
      <c r="G14" s="52" t="s">
        <v>199</v>
      </c>
      <c r="H14" s="52" t="s">
        <v>199</v>
      </c>
    </row>
    <row r="15" spans="1:8" ht="15" x14ac:dyDescent="0.15">
      <c r="A15" s="52">
        <v>10</v>
      </c>
      <c r="B15" s="52" t="s">
        <v>199</v>
      </c>
      <c r="C15" s="52" t="s">
        <v>199</v>
      </c>
      <c r="D15" s="52" t="s">
        <v>199</v>
      </c>
      <c r="E15" s="52"/>
      <c r="F15" s="52">
        <v>9</v>
      </c>
      <c r="G15" s="52">
        <v>-0.2</v>
      </c>
      <c r="H15" s="52">
        <v>4</v>
      </c>
    </row>
    <row r="16" spans="1:8" ht="15" x14ac:dyDescent="0.15">
      <c r="A16" s="52">
        <v>11</v>
      </c>
      <c r="B16" s="52" t="s">
        <v>265</v>
      </c>
      <c r="C16" s="52">
        <v>-7.1428571428571397E-2</v>
      </c>
      <c r="D16" s="52">
        <v>8</v>
      </c>
      <c r="E16" s="52"/>
      <c r="F16" s="52" t="s">
        <v>199</v>
      </c>
      <c r="G16" s="52" t="s">
        <v>199</v>
      </c>
      <c r="H16" s="52" t="s">
        <v>199</v>
      </c>
    </row>
    <row r="17" spans="1:8" ht="15" x14ac:dyDescent="0.15">
      <c r="A17" s="52">
        <v>11</v>
      </c>
      <c r="B17" s="52" t="s">
        <v>201</v>
      </c>
      <c r="C17" s="52">
        <v>-9.3406593406593394E-2</v>
      </c>
      <c r="D17" s="52">
        <v>13</v>
      </c>
      <c r="E17" s="52"/>
      <c r="F17" s="52" t="s">
        <v>199</v>
      </c>
      <c r="G17" s="52" t="s">
        <v>199</v>
      </c>
      <c r="H17" s="52" t="s">
        <v>199</v>
      </c>
    </row>
    <row r="18" spans="1:8" ht="15" x14ac:dyDescent="0.15">
      <c r="A18" s="52">
        <v>11</v>
      </c>
      <c r="B18" s="52" t="s">
        <v>259</v>
      </c>
      <c r="C18" s="52">
        <v>-0.6</v>
      </c>
      <c r="D18" s="52">
        <v>6</v>
      </c>
      <c r="E18" s="52"/>
      <c r="F18" s="52" t="s">
        <v>199</v>
      </c>
      <c r="G18" s="52" t="s">
        <v>199</v>
      </c>
      <c r="H18" s="52" t="s">
        <v>199</v>
      </c>
    </row>
    <row r="19" spans="1:8" ht="15" x14ac:dyDescent="0.15">
      <c r="A19" s="52">
        <v>11</v>
      </c>
      <c r="B19" s="52" t="s">
        <v>299</v>
      </c>
      <c r="C19" s="52">
        <v>7.5314466788015094E-2</v>
      </c>
      <c r="D19" s="52">
        <v>9</v>
      </c>
      <c r="E19" s="52"/>
      <c r="F19" s="52" t="s">
        <v>199</v>
      </c>
      <c r="G19" s="52" t="s">
        <v>199</v>
      </c>
      <c r="H19" s="52" t="s">
        <v>199</v>
      </c>
    </row>
    <row r="20" spans="1:8" ht="15" x14ac:dyDescent="0.15">
      <c r="A20" s="52">
        <v>11</v>
      </c>
      <c r="B20" s="52" t="s">
        <v>199</v>
      </c>
      <c r="C20" s="52" t="s">
        <v>199</v>
      </c>
      <c r="D20" s="52" t="s">
        <v>199</v>
      </c>
      <c r="E20" s="52"/>
      <c r="F20" s="52">
        <v>4</v>
      </c>
      <c r="G20" s="52">
        <v>8.1818181818181804E-2</v>
      </c>
      <c r="H20" s="52">
        <v>11</v>
      </c>
    </row>
    <row r="21" spans="1:8" ht="15" x14ac:dyDescent="0.15">
      <c r="A21" s="52">
        <v>12</v>
      </c>
      <c r="B21" s="52" t="s">
        <v>199</v>
      </c>
      <c r="C21" s="52" t="s">
        <v>199</v>
      </c>
      <c r="D21" s="52" t="s">
        <v>199</v>
      </c>
      <c r="E21" s="52"/>
      <c r="F21" s="52">
        <v>4</v>
      </c>
      <c r="G21" s="52">
        <v>-0.86602540378443904</v>
      </c>
      <c r="H21" s="52">
        <v>3</v>
      </c>
    </row>
    <row r="22" spans="1:8" ht="15" x14ac:dyDescent="0.15">
      <c r="A22" s="52">
        <v>14</v>
      </c>
      <c r="B22" s="52" t="s">
        <v>259</v>
      </c>
      <c r="C22" s="52">
        <v>0.6</v>
      </c>
      <c r="D22" s="52">
        <v>4</v>
      </c>
      <c r="E22" s="52"/>
      <c r="F22" s="52" t="s">
        <v>199</v>
      </c>
      <c r="G22" s="52" t="s">
        <v>199</v>
      </c>
      <c r="H22" s="52" t="s">
        <v>199</v>
      </c>
    </row>
    <row r="23" spans="1:8" ht="15" x14ac:dyDescent="0.15">
      <c r="A23" s="52">
        <v>14</v>
      </c>
      <c r="B23" s="52" t="s">
        <v>199</v>
      </c>
      <c r="C23" s="52" t="s">
        <v>199</v>
      </c>
      <c r="D23" s="52" t="s">
        <v>199</v>
      </c>
      <c r="E23" s="52"/>
      <c r="F23" s="52">
        <v>4</v>
      </c>
      <c r="G23" s="52">
        <v>-0.73333333333333295</v>
      </c>
      <c r="H23" s="52">
        <v>9</v>
      </c>
    </row>
    <row r="24" spans="1:8" ht="15" x14ac:dyDescent="0.15">
      <c r="A24" s="52">
        <v>15</v>
      </c>
      <c r="B24" s="52" t="s">
        <v>251</v>
      </c>
      <c r="C24" s="52">
        <v>-1</v>
      </c>
      <c r="D24" s="52">
        <v>3</v>
      </c>
      <c r="E24" s="52"/>
      <c r="F24" s="52" t="s">
        <v>199</v>
      </c>
      <c r="G24" s="52" t="s">
        <v>199</v>
      </c>
      <c r="H24" s="52" t="s">
        <v>199</v>
      </c>
    </row>
    <row r="25" spans="1:8" ht="15" x14ac:dyDescent="0.15">
      <c r="A25" s="52">
        <v>15</v>
      </c>
      <c r="B25" s="52" t="s">
        <v>199</v>
      </c>
      <c r="C25" s="52" t="s">
        <v>199</v>
      </c>
      <c r="D25" s="52" t="s">
        <v>199</v>
      </c>
      <c r="E25" s="52"/>
      <c r="F25" s="52">
        <v>6</v>
      </c>
      <c r="G25" s="52">
        <v>-0.68333333333333302</v>
      </c>
      <c r="H25" s="52">
        <v>9</v>
      </c>
    </row>
    <row r="26" spans="1:8" ht="15" x14ac:dyDescent="0.15">
      <c r="A26" s="52">
        <v>16</v>
      </c>
      <c r="B26" s="52" t="s">
        <v>261</v>
      </c>
      <c r="C26" s="52">
        <v>-0.5</v>
      </c>
      <c r="D26" s="52">
        <v>3</v>
      </c>
      <c r="E26" s="52"/>
      <c r="F26" s="52" t="s">
        <v>199</v>
      </c>
      <c r="G26" s="52" t="s">
        <v>199</v>
      </c>
      <c r="H26" s="52" t="s">
        <v>199</v>
      </c>
    </row>
    <row r="27" spans="1:8" ht="15" x14ac:dyDescent="0.15">
      <c r="A27" s="52">
        <v>16</v>
      </c>
      <c r="B27" s="52" t="s">
        <v>198</v>
      </c>
      <c r="C27" s="52">
        <v>0.4</v>
      </c>
      <c r="D27" s="52">
        <v>5</v>
      </c>
      <c r="E27" s="52"/>
      <c r="F27" s="52" t="s">
        <v>199</v>
      </c>
      <c r="G27" s="52" t="s">
        <v>199</v>
      </c>
      <c r="H27" s="52" t="s">
        <v>199</v>
      </c>
    </row>
    <row r="28" spans="1:8" ht="15" x14ac:dyDescent="0.15">
      <c r="A28" s="52">
        <v>16</v>
      </c>
      <c r="B28" s="52" t="s">
        <v>207</v>
      </c>
      <c r="C28" s="52">
        <v>-1</v>
      </c>
      <c r="D28" s="52">
        <v>3</v>
      </c>
      <c r="E28" s="52"/>
      <c r="F28" s="52" t="s">
        <v>199</v>
      </c>
      <c r="G28" s="52" t="s">
        <v>199</v>
      </c>
      <c r="H28" s="52" t="s">
        <v>199</v>
      </c>
    </row>
    <row r="29" spans="1:8" ht="15" x14ac:dyDescent="0.15">
      <c r="A29" s="52">
        <v>16</v>
      </c>
      <c r="B29" s="52" t="s">
        <v>199</v>
      </c>
      <c r="C29" s="52" t="s">
        <v>199</v>
      </c>
      <c r="D29" s="52" t="s">
        <v>199</v>
      </c>
      <c r="E29" s="52"/>
      <c r="F29" s="52">
        <v>6</v>
      </c>
      <c r="G29" s="52">
        <v>8.5714285714285701E-2</v>
      </c>
      <c r="H29" s="52">
        <v>6</v>
      </c>
    </row>
    <row r="30" spans="1:8" ht="15" x14ac:dyDescent="0.15">
      <c r="A30" s="52">
        <v>17</v>
      </c>
      <c r="B30" s="52" t="s">
        <v>261</v>
      </c>
      <c r="C30" s="52">
        <v>-0.8</v>
      </c>
      <c r="D30" s="52">
        <v>5</v>
      </c>
      <c r="E30" s="52"/>
      <c r="F30" s="52" t="s">
        <v>199</v>
      </c>
      <c r="G30" s="52" t="s">
        <v>199</v>
      </c>
      <c r="H30" s="52" t="s">
        <v>199</v>
      </c>
    </row>
    <row r="31" spans="1:8" ht="15" x14ac:dyDescent="0.15">
      <c r="A31" s="52">
        <v>17</v>
      </c>
      <c r="B31" s="52" t="s">
        <v>207</v>
      </c>
      <c r="C31" s="52">
        <v>-0.5</v>
      </c>
      <c r="D31" s="52">
        <v>3</v>
      </c>
      <c r="E31" s="52"/>
      <c r="F31" s="52" t="s">
        <v>199</v>
      </c>
      <c r="G31" s="52" t="s">
        <v>199</v>
      </c>
      <c r="H31" s="52" t="s">
        <v>199</v>
      </c>
    </row>
    <row r="32" spans="1:8" ht="15" x14ac:dyDescent="0.15">
      <c r="A32" s="52">
        <v>17</v>
      </c>
      <c r="B32" s="52" t="s">
        <v>199</v>
      </c>
      <c r="C32" s="52" t="s">
        <v>199</v>
      </c>
      <c r="D32" s="52" t="s">
        <v>199</v>
      </c>
      <c r="E32" s="52"/>
      <c r="F32" s="52">
        <v>6</v>
      </c>
      <c r="G32" s="52">
        <v>0.5</v>
      </c>
      <c r="H32" s="52">
        <v>3</v>
      </c>
    </row>
    <row r="33" spans="1:8" ht="15" x14ac:dyDescent="0.15">
      <c r="A33" s="52">
        <v>18</v>
      </c>
      <c r="B33" s="52" t="s">
        <v>251</v>
      </c>
      <c r="C33" s="52">
        <v>0.8</v>
      </c>
      <c r="D33" s="52">
        <v>4</v>
      </c>
      <c r="E33" s="52"/>
      <c r="F33" s="52" t="s">
        <v>199</v>
      </c>
      <c r="G33" s="52" t="s">
        <v>199</v>
      </c>
      <c r="H33" s="52" t="s">
        <v>199</v>
      </c>
    </row>
    <row r="34" spans="1:8" ht="15" x14ac:dyDescent="0.15">
      <c r="A34" s="52">
        <v>18</v>
      </c>
      <c r="B34" s="52" t="s">
        <v>199</v>
      </c>
      <c r="C34" s="52" t="s">
        <v>199</v>
      </c>
      <c r="D34" s="52" t="s">
        <v>199</v>
      </c>
      <c r="E34" s="52"/>
      <c r="F34" s="52">
        <v>6</v>
      </c>
      <c r="G34" s="52">
        <v>0.2</v>
      </c>
      <c r="H34" s="52">
        <v>5</v>
      </c>
    </row>
    <row r="35" spans="1:8" ht="15" x14ac:dyDescent="0.15">
      <c r="A35" s="52">
        <v>19</v>
      </c>
      <c r="B35" s="52" t="s">
        <v>198</v>
      </c>
      <c r="C35" s="52">
        <v>0.4</v>
      </c>
      <c r="D35" s="52">
        <v>4</v>
      </c>
      <c r="E35" s="52"/>
      <c r="F35" s="52" t="s">
        <v>199</v>
      </c>
      <c r="G35" s="52" t="s">
        <v>199</v>
      </c>
      <c r="H35" s="52" t="s">
        <v>199</v>
      </c>
    </row>
    <row r="36" spans="1:8" ht="15" x14ac:dyDescent="0.15">
      <c r="A36" s="52">
        <v>19</v>
      </c>
      <c r="B36" s="52" t="s">
        <v>199</v>
      </c>
      <c r="C36" s="52" t="s">
        <v>199</v>
      </c>
      <c r="D36" s="52" t="s">
        <v>199</v>
      </c>
      <c r="E36" s="52"/>
      <c r="F36" s="52">
        <v>6</v>
      </c>
      <c r="G36" s="52">
        <v>0.314285714285714</v>
      </c>
      <c r="H36" s="52">
        <v>6</v>
      </c>
    </row>
    <row r="37" spans="1:8" ht="15" x14ac:dyDescent="0.15">
      <c r="A37" s="52">
        <v>21</v>
      </c>
      <c r="B37" s="52" t="s">
        <v>199</v>
      </c>
      <c r="C37" s="52" t="s">
        <v>199</v>
      </c>
      <c r="D37" s="52" t="s">
        <v>199</v>
      </c>
      <c r="E37" s="52"/>
      <c r="F37" s="52">
        <v>3</v>
      </c>
      <c r="G37" s="52">
        <v>1</v>
      </c>
      <c r="H37" s="52">
        <v>4</v>
      </c>
    </row>
    <row r="38" spans="1:8" ht="15" x14ac:dyDescent="0.15">
      <c r="A38" s="52">
        <v>22</v>
      </c>
      <c r="B38" s="52" t="s">
        <v>199</v>
      </c>
      <c r="C38" s="52" t="s">
        <v>199</v>
      </c>
      <c r="D38" s="52" t="s">
        <v>199</v>
      </c>
      <c r="E38" s="52"/>
      <c r="F38" s="52">
        <v>2</v>
      </c>
      <c r="G38" s="52">
        <v>-0.5</v>
      </c>
      <c r="H38" s="52">
        <v>3</v>
      </c>
    </row>
    <row r="39" spans="1:8" ht="15" x14ac:dyDescent="0.15">
      <c r="A39" s="52">
        <v>23</v>
      </c>
      <c r="B39" s="52" t="s">
        <v>239</v>
      </c>
      <c r="C39" s="52">
        <v>0.5</v>
      </c>
      <c r="D39" s="52">
        <v>3</v>
      </c>
      <c r="E39" s="52"/>
      <c r="F39" s="52" t="s">
        <v>199</v>
      </c>
      <c r="G39" s="52" t="s">
        <v>199</v>
      </c>
      <c r="H39" s="52" t="s">
        <v>199</v>
      </c>
    </row>
    <row r="40" spans="1:8" ht="15" x14ac:dyDescent="0.15">
      <c r="A40" s="52">
        <v>23</v>
      </c>
      <c r="B40" s="52" t="s">
        <v>205</v>
      </c>
      <c r="C40" s="52">
        <v>0.5</v>
      </c>
      <c r="D40" s="52">
        <v>3</v>
      </c>
      <c r="E40" s="52"/>
      <c r="F40" s="52" t="s">
        <v>199</v>
      </c>
      <c r="G40" s="52" t="s">
        <v>199</v>
      </c>
      <c r="H40" s="52" t="s">
        <v>199</v>
      </c>
    </row>
    <row r="41" spans="1:8" ht="15" x14ac:dyDescent="0.15">
      <c r="A41" s="52">
        <v>23</v>
      </c>
      <c r="B41" s="52" t="s">
        <v>199</v>
      </c>
      <c r="C41" s="52" t="s">
        <v>199</v>
      </c>
      <c r="D41" s="52" t="s">
        <v>199</v>
      </c>
      <c r="E41" s="52"/>
      <c r="F41" s="52">
        <v>3</v>
      </c>
      <c r="G41" s="52">
        <v>0.05</v>
      </c>
      <c r="H41" s="52">
        <v>9</v>
      </c>
    </row>
    <row r="42" spans="1:8" ht="15" x14ac:dyDescent="0.15">
      <c r="A42" s="52">
        <v>24</v>
      </c>
      <c r="B42" s="52" t="s">
        <v>199</v>
      </c>
      <c r="C42" s="52" t="s">
        <v>199</v>
      </c>
      <c r="D42" s="52" t="s">
        <v>199</v>
      </c>
      <c r="E42" s="52"/>
      <c r="F42" s="52">
        <v>5</v>
      </c>
      <c r="G42" s="52">
        <v>0.8</v>
      </c>
      <c r="H42" s="52">
        <v>4</v>
      </c>
    </row>
    <row r="43" spans="1:8" ht="15" x14ac:dyDescent="0.15">
      <c r="A43" s="52">
        <v>25</v>
      </c>
      <c r="B43" s="52" t="s">
        <v>209</v>
      </c>
      <c r="C43" s="52">
        <v>0.66669372239471403</v>
      </c>
      <c r="D43" s="52">
        <v>7</v>
      </c>
      <c r="E43" s="52"/>
      <c r="F43" s="52" t="s">
        <v>199</v>
      </c>
      <c r="G43" s="52" t="s">
        <v>199</v>
      </c>
      <c r="H43" s="52" t="s">
        <v>199</v>
      </c>
    </row>
    <row r="44" spans="1:8" ht="15" x14ac:dyDescent="0.15">
      <c r="A44" s="52">
        <v>25</v>
      </c>
      <c r="B44" s="52" t="s">
        <v>236</v>
      </c>
      <c r="C44" s="52">
        <v>0.5</v>
      </c>
      <c r="D44" s="52">
        <v>3</v>
      </c>
      <c r="E44" s="52"/>
      <c r="F44" s="52" t="s">
        <v>199</v>
      </c>
      <c r="G44" s="52" t="s">
        <v>199</v>
      </c>
      <c r="H44" s="52" t="s">
        <v>199</v>
      </c>
    </row>
    <row r="45" spans="1:8" ht="15" x14ac:dyDescent="0.15">
      <c r="A45" s="52">
        <v>26</v>
      </c>
      <c r="B45" s="52" t="s">
        <v>243</v>
      </c>
      <c r="C45" s="52">
        <v>0.8</v>
      </c>
      <c r="D45" s="52">
        <v>4</v>
      </c>
      <c r="E45" s="52"/>
      <c r="F45" s="52" t="s">
        <v>199</v>
      </c>
      <c r="G45" s="52" t="s">
        <v>199</v>
      </c>
      <c r="H45" s="52" t="s">
        <v>199</v>
      </c>
    </row>
    <row r="46" spans="1:8" ht="15" x14ac:dyDescent="0.15">
      <c r="A46" s="52">
        <v>26</v>
      </c>
      <c r="B46" s="52" t="s">
        <v>216</v>
      </c>
      <c r="C46" s="52">
        <v>0.5</v>
      </c>
      <c r="D46" s="52">
        <v>3</v>
      </c>
      <c r="E46" s="52"/>
      <c r="F46" s="52" t="s">
        <v>199</v>
      </c>
      <c r="G46" s="52" t="s">
        <v>199</v>
      </c>
      <c r="H46" s="52" t="s">
        <v>199</v>
      </c>
    </row>
    <row r="47" spans="1:8" ht="15" x14ac:dyDescent="0.15">
      <c r="A47" s="52">
        <v>26</v>
      </c>
      <c r="B47" s="52" t="s">
        <v>220</v>
      </c>
      <c r="C47" s="52">
        <v>0.8</v>
      </c>
      <c r="D47" s="52">
        <v>4</v>
      </c>
      <c r="E47" s="52"/>
      <c r="F47" s="52" t="s">
        <v>199</v>
      </c>
      <c r="G47" s="52" t="s">
        <v>199</v>
      </c>
      <c r="H47" s="52" t="s">
        <v>199</v>
      </c>
    </row>
    <row r="48" spans="1:8" ht="15" x14ac:dyDescent="0.15">
      <c r="A48" s="52">
        <v>26</v>
      </c>
      <c r="B48" s="52" t="s">
        <v>199</v>
      </c>
      <c r="C48" s="52" t="s">
        <v>199</v>
      </c>
      <c r="D48" s="52" t="s">
        <v>199</v>
      </c>
      <c r="E48" s="52"/>
      <c r="F48" s="52">
        <v>2</v>
      </c>
      <c r="G48" s="52">
        <v>0.17272727272727301</v>
      </c>
      <c r="H48" s="52">
        <v>11</v>
      </c>
    </row>
    <row r="49" spans="1:8" ht="15" x14ac:dyDescent="0.15">
      <c r="A49" s="52">
        <v>27</v>
      </c>
      <c r="B49" s="52" t="s">
        <v>243</v>
      </c>
      <c r="C49" s="52">
        <v>-0.8</v>
      </c>
      <c r="D49" s="52">
        <v>4</v>
      </c>
      <c r="E49" s="52"/>
      <c r="F49" s="52" t="s">
        <v>199</v>
      </c>
      <c r="G49" s="52" t="s">
        <v>199</v>
      </c>
      <c r="H49" s="52" t="s">
        <v>199</v>
      </c>
    </row>
    <row r="50" spans="1:8" ht="15" x14ac:dyDescent="0.15">
      <c r="A50" s="52">
        <v>27</v>
      </c>
      <c r="B50" s="52" t="s">
        <v>220</v>
      </c>
      <c r="C50" s="52">
        <v>-0.9</v>
      </c>
      <c r="D50" s="52">
        <v>5</v>
      </c>
      <c r="E50" s="52"/>
      <c r="F50" s="52" t="s">
        <v>199</v>
      </c>
      <c r="G50" s="52" t="s">
        <v>199</v>
      </c>
      <c r="H50" s="52" t="s">
        <v>199</v>
      </c>
    </row>
    <row r="51" spans="1:8" ht="15" x14ac:dyDescent="0.15">
      <c r="A51" s="52">
        <v>27</v>
      </c>
      <c r="B51" s="52" t="s">
        <v>199</v>
      </c>
      <c r="C51" s="52" t="s">
        <v>199</v>
      </c>
      <c r="D51" s="52" t="s">
        <v>199</v>
      </c>
      <c r="E51" s="52"/>
      <c r="F51" s="52">
        <v>2</v>
      </c>
      <c r="G51" s="52">
        <v>0.96428571428571397</v>
      </c>
      <c r="H51" s="52">
        <v>7</v>
      </c>
    </row>
    <row r="52" spans="1:8" ht="15" x14ac:dyDescent="0.15">
      <c r="A52" s="52">
        <v>28</v>
      </c>
      <c r="B52" s="52" t="s">
        <v>229</v>
      </c>
      <c r="C52" s="52">
        <v>-0.5</v>
      </c>
      <c r="D52" s="52">
        <v>3</v>
      </c>
      <c r="E52" s="52"/>
      <c r="F52" s="52" t="s">
        <v>199</v>
      </c>
      <c r="G52" s="52" t="s">
        <v>199</v>
      </c>
      <c r="H52" s="52" t="s">
        <v>199</v>
      </c>
    </row>
    <row r="53" spans="1:8" ht="15" x14ac:dyDescent="0.15">
      <c r="A53" s="52">
        <v>28</v>
      </c>
      <c r="B53" s="52" t="s">
        <v>199</v>
      </c>
      <c r="C53" s="52" t="s">
        <v>199</v>
      </c>
      <c r="D53" s="52" t="s">
        <v>199</v>
      </c>
      <c r="E53" s="52"/>
      <c r="F53" s="52">
        <v>3</v>
      </c>
      <c r="G53" s="52">
        <v>0.6</v>
      </c>
      <c r="H53" s="52">
        <v>5</v>
      </c>
    </row>
    <row r="54" spans="1:8" ht="15" x14ac:dyDescent="0.15">
      <c r="A54" s="52">
        <v>29</v>
      </c>
      <c r="B54" s="52" t="s">
        <v>243</v>
      </c>
      <c r="C54" s="52">
        <v>1</v>
      </c>
      <c r="D54" s="52">
        <v>3</v>
      </c>
      <c r="E54" s="52"/>
      <c r="F54" s="52" t="s">
        <v>199</v>
      </c>
      <c r="G54" s="52" t="s">
        <v>199</v>
      </c>
      <c r="H54" s="52" t="s">
        <v>199</v>
      </c>
    </row>
    <row r="55" spans="1:8" ht="15" x14ac:dyDescent="0.15">
      <c r="A55" s="52">
        <v>29</v>
      </c>
      <c r="B55" s="52" t="s">
        <v>199</v>
      </c>
      <c r="C55" s="52" t="s">
        <v>199</v>
      </c>
      <c r="D55" s="52" t="s">
        <v>199</v>
      </c>
      <c r="E55" s="52"/>
      <c r="F55" s="52">
        <v>8</v>
      </c>
      <c r="G55" s="52">
        <v>0.5</v>
      </c>
      <c r="H55" s="52">
        <v>3</v>
      </c>
    </row>
    <row r="56" spans="1:8" ht="15" x14ac:dyDescent="0.15">
      <c r="A56" s="52">
        <v>30</v>
      </c>
      <c r="B56" s="52" t="s">
        <v>199</v>
      </c>
      <c r="C56" s="52" t="s">
        <v>199</v>
      </c>
      <c r="D56" s="52" t="s">
        <v>199</v>
      </c>
      <c r="E56" s="52"/>
      <c r="F56" s="52">
        <v>10</v>
      </c>
      <c r="G56" s="52">
        <v>-0.4</v>
      </c>
      <c r="H56" s="52">
        <v>4</v>
      </c>
    </row>
    <row r="57" spans="1:8" ht="15" x14ac:dyDescent="0.15">
      <c r="A57" s="52">
        <v>31</v>
      </c>
      <c r="B57" s="52" t="s">
        <v>476</v>
      </c>
      <c r="C57" s="52">
        <v>-0.28571428571428598</v>
      </c>
      <c r="D57" s="52">
        <v>7</v>
      </c>
      <c r="E57" s="52"/>
      <c r="F57" s="52" t="s">
        <v>199</v>
      </c>
      <c r="G57" s="52" t="s">
        <v>199</v>
      </c>
      <c r="H57" s="52" t="s">
        <v>199</v>
      </c>
    </row>
    <row r="58" spans="1:8" ht="15" x14ac:dyDescent="0.15">
      <c r="A58" s="52">
        <v>31</v>
      </c>
      <c r="B58" s="52" t="s">
        <v>239</v>
      </c>
      <c r="C58" s="52">
        <v>-7.1428571428571397E-2</v>
      </c>
      <c r="D58" s="52">
        <v>8</v>
      </c>
      <c r="E58" s="52"/>
      <c r="F58" s="52" t="s">
        <v>199</v>
      </c>
      <c r="G58" s="52" t="s">
        <v>199</v>
      </c>
      <c r="H58" s="52" t="s">
        <v>199</v>
      </c>
    </row>
    <row r="59" spans="1:8" ht="15" x14ac:dyDescent="0.15">
      <c r="A59" s="52">
        <v>31</v>
      </c>
      <c r="B59" s="52" t="s">
        <v>205</v>
      </c>
      <c r="C59" s="52">
        <v>0.439285714285714</v>
      </c>
      <c r="D59" s="52">
        <v>15</v>
      </c>
      <c r="E59" s="52"/>
      <c r="F59" s="52" t="s">
        <v>199</v>
      </c>
      <c r="G59" s="52" t="s">
        <v>199</v>
      </c>
      <c r="H59" s="52" t="s">
        <v>199</v>
      </c>
    </row>
    <row r="60" spans="1:8" ht="15" x14ac:dyDescent="0.15">
      <c r="A60" s="52">
        <v>31</v>
      </c>
      <c r="B60" s="52" t="s">
        <v>229</v>
      </c>
      <c r="C60" s="52">
        <v>0.5</v>
      </c>
      <c r="D60" s="52">
        <v>3</v>
      </c>
      <c r="E60" s="52"/>
      <c r="F60" s="52" t="s">
        <v>199</v>
      </c>
      <c r="G60" s="52" t="s">
        <v>199</v>
      </c>
      <c r="H60" s="52" t="s">
        <v>199</v>
      </c>
    </row>
    <row r="61" spans="1:8" ht="15" x14ac:dyDescent="0.15">
      <c r="A61" s="52">
        <v>31</v>
      </c>
      <c r="B61" s="52" t="s">
        <v>199</v>
      </c>
      <c r="C61" s="52" t="s">
        <v>199</v>
      </c>
      <c r="D61" s="52" t="s">
        <v>199</v>
      </c>
      <c r="E61" s="52"/>
      <c r="F61" s="52">
        <v>3</v>
      </c>
      <c r="G61" s="52">
        <v>0.12330827067669201</v>
      </c>
      <c r="H61" s="52">
        <v>20</v>
      </c>
    </row>
    <row r="62" spans="1:8" ht="15" x14ac:dyDescent="0.15">
      <c r="A62" s="52">
        <v>32</v>
      </c>
      <c r="B62" s="52" t="s">
        <v>199</v>
      </c>
      <c r="C62" s="52" t="s">
        <v>199</v>
      </c>
      <c r="D62" s="52" t="s">
        <v>199</v>
      </c>
      <c r="E62" s="52"/>
      <c r="F62" s="52">
        <v>7</v>
      </c>
      <c r="G62" s="52">
        <v>-0.82857142857142896</v>
      </c>
      <c r="H62" s="52">
        <v>6</v>
      </c>
    </row>
    <row r="63" spans="1:8" ht="15" x14ac:dyDescent="0.15">
      <c r="A63" s="52">
        <v>33</v>
      </c>
      <c r="B63" s="52" t="s">
        <v>218</v>
      </c>
      <c r="C63" s="52">
        <v>-0.59523809523809501</v>
      </c>
      <c r="D63" s="52">
        <v>8</v>
      </c>
      <c r="E63" s="52"/>
      <c r="F63" s="52" t="s">
        <v>199</v>
      </c>
      <c r="G63" s="52" t="s">
        <v>199</v>
      </c>
      <c r="H63" s="52" t="s">
        <v>199</v>
      </c>
    </row>
    <row r="64" spans="1:8" ht="15" x14ac:dyDescent="0.15">
      <c r="A64" s="52">
        <v>33</v>
      </c>
      <c r="B64" s="52" t="s">
        <v>254</v>
      </c>
      <c r="C64" s="52">
        <v>7.1428571428571397E-2</v>
      </c>
      <c r="D64" s="52">
        <v>8</v>
      </c>
      <c r="E64" s="52"/>
      <c r="F64" s="52" t="s">
        <v>199</v>
      </c>
      <c r="G64" s="52" t="s">
        <v>199</v>
      </c>
      <c r="H64" s="52" t="s">
        <v>199</v>
      </c>
    </row>
    <row r="65" spans="1:8" ht="15" x14ac:dyDescent="0.15">
      <c r="A65" s="52">
        <v>33</v>
      </c>
      <c r="B65" s="52" t="s">
        <v>232</v>
      </c>
      <c r="C65" s="52">
        <v>-0.248484848484848</v>
      </c>
      <c r="D65" s="52">
        <v>10</v>
      </c>
      <c r="E65" s="52"/>
      <c r="F65" s="52" t="s">
        <v>199</v>
      </c>
      <c r="G65" s="52" t="s">
        <v>199</v>
      </c>
      <c r="H65" s="52" t="s">
        <v>199</v>
      </c>
    </row>
    <row r="66" spans="1:8" ht="15" x14ac:dyDescent="0.15">
      <c r="A66" s="52">
        <v>33</v>
      </c>
      <c r="B66" s="52" t="s">
        <v>226</v>
      </c>
      <c r="C66" s="52">
        <v>0.37362637362637402</v>
      </c>
      <c r="D66" s="52">
        <v>13</v>
      </c>
      <c r="E66" s="52"/>
      <c r="F66" s="52" t="s">
        <v>199</v>
      </c>
      <c r="G66" s="52" t="s">
        <v>199</v>
      </c>
      <c r="H66" s="52" t="s">
        <v>199</v>
      </c>
    </row>
    <row r="67" spans="1:8" ht="15" x14ac:dyDescent="0.15">
      <c r="A67" s="52">
        <v>33</v>
      </c>
      <c r="B67" s="52" t="s">
        <v>199</v>
      </c>
      <c r="C67" s="52" t="s">
        <v>199</v>
      </c>
      <c r="D67" s="52" t="s">
        <v>199</v>
      </c>
      <c r="E67" s="52"/>
      <c r="F67" s="52">
        <v>1</v>
      </c>
      <c r="G67" s="52">
        <v>-0.237712337995028</v>
      </c>
      <c r="H67" s="52">
        <v>15</v>
      </c>
    </row>
    <row r="68" spans="1:8" ht="15" x14ac:dyDescent="0.15">
      <c r="A68" s="52">
        <v>34</v>
      </c>
      <c r="B68" s="52" t="s">
        <v>218</v>
      </c>
      <c r="C68" s="52">
        <v>1</v>
      </c>
      <c r="D68" s="52">
        <v>4</v>
      </c>
      <c r="E68" s="52"/>
      <c r="F68" s="52" t="s">
        <v>199</v>
      </c>
      <c r="G68" s="52" t="s">
        <v>199</v>
      </c>
      <c r="H68" s="52" t="s">
        <v>199</v>
      </c>
    </row>
    <row r="69" spans="1:8" ht="15" x14ac:dyDescent="0.15">
      <c r="A69" s="52">
        <v>34</v>
      </c>
      <c r="B69" s="52" t="s">
        <v>232</v>
      </c>
      <c r="C69" s="52">
        <v>0.252262489554756</v>
      </c>
      <c r="D69" s="52">
        <v>7</v>
      </c>
      <c r="E69" s="52"/>
      <c r="F69" s="52" t="s">
        <v>199</v>
      </c>
      <c r="G69" s="52" t="s">
        <v>199</v>
      </c>
      <c r="H69" s="52" t="s">
        <v>199</v>
      </c>
    </row>
    <row r="70" spans="1:8" ht="15" x14ac:dyDescent="0.15">
      <c r="A70" s="52">
        <v>34</v>
      </c>
      <c r="B70" s="52" t="s">
        <v>199</v>
      </c>
      <c r="C70" s="52" t="s">
        <v>199</v>
      </c>
      <c r="D70" s="52" t="s">
        <v>199</v>
      </c>
      <c r="E70" s="52"/>
      <c r="F70" s="52">
        <v>1</v>
      </c>
      <c r="G70" s="52">
        <v>-0.28571428571428598</v>
      </c>
      <c r="H70" s="52">
        <v>15</v>
      </c>
    </row>
    <row r="71" spans="1:8" ht="15" x14ac:dyDescent="0.15">
      <c r="A71" s="52">
        <v>35</v>
      </c>
      <c r="B71" s="52" t="s">
        <v>254</v>
      </c>
      <c r="C71" s="52">
        <v>-0.8</v>
      </c>
      <c r="D71" s="52">
        <v>4</v>
      </c>
      <c r="E71" s="52"/>
      <c r="F71" s="52" t="s">
        <v>199</v>
      </c>
      <c r="G71" s="52" t="s">
        <v>199</v>
      </c>
      <c r="H71" s="52" t="s">
        <v>199</v>
      </c>
    </row>
    <row r="72" spans="1:8" ht="15" x14ac:dyDescent="0.15">
      <c r="A72" s="52">
        <v>35</v>
      </c>
      <c r="B72" s="52" t="s">
        <v>199</v>
      </c>
      <c r="C72" s="52" t="s">
        <v>199</v>
      </c>
      <c r="D72" s="52" t="s">
        <v>199</v>
      </c>
      <c r="E72" s="52"/>
      <c r="F72" s="52">
        <v>1</v>
      </c>
      <c r="G72" s="52">
        <v>0.4</v>
      </c>
      <c r="H72" s="52">
        <v>4</v>
      </c>
    </row>
    <row r="73" spans="1:8" ht="15" x14ac:dyDescent="0.15">
      <c r="A73" s="52">
        <v>36</v>
      </c>
      <c r="B73" s="52" t="s">
        <v>271</v>
      </c>
      <c r="C73" s="52">
        <v>0.3</v>
      </c>
      <c r="D73" s="52">
        <v>5</v>
      </c>
      <c r="E73" s="52"/>
      <c r="F73" s="52" t="s">
        <v>199</v>
      </c>
      <c r="G73" s="52" t="s">
        <v>199</v>
      </c>
      <c r="H73" s="52" t="s">
        <v>199</v>
      </c>
    </row>
    <row r="74" spans="1:8" ht="15" x14ac:dyDescent="0.15">
      <c r="A74" s="52">
        <v>36</v>
      </c>
      <c r="B74" s="52" t="s">
        <v>199</v>
      </c>
      <c r="C74" s="52" t="s">
        <v>199</v>
      </c>
      <c r="D74" s="52" t="s">
        <v>199</v>
      </c>
      <c r="E74" s="52"/>
      <c r="F74" s="52">
        <v>10</v>
      </c>
      <c r="G74" s="52">
        <v>-0.77142857142857102</v>
      </c>
      <c r="H74" s="52">
        <v>6</v>
      </c>
    </row>
    <row r="75" spans="1:8" ht="15" x14ac:dyDescent="0.15">
      <c r="A75" s="52">
        <v>36</v>
      </c>
      <c r="B75" s="52" t="s">
        <v>203</v>
      </c>
      <c r="C75" s="52">
        <v>0.35714285714285698</v>
      </c>
      <c r="D75" s="52">
        <v>7</v>
      </c>
      <c r="E75" s="52"/>
      <c r="F75" s="52" t="s">
        <v>199</v>
      </c>
      <c r="G75" s="52" t="s">
        <v>199</v>
      </c>
      <c r="H75" s="52" t="s">
        <v>199</v>
      </c>
    </row>
    <row r="76" spans="1:8" ht="15" x14ac:dyDescent="0.15">
      <c r="A76" s="52">
        <v>38</v>
      </c>
      <c r="B76" s="52" t="s">
        <v>241</v>
      </c>
      <c r="C76" s="52">
        <v>0.27272727272727298</v>
      </c>
      <c r="D76" s="52">
        <v>10</v>
      </c>
      <c r="E76" s="52"/>
      <c r="F76" s="52" t="s">
        <v>199</v>
      </c>
      <c r="G76" s="52" t="s">
        <v>199</v>
      </c>
      <c r="H76" s="52" t="s">
        <v>199</v>
      </c>
    </row>
    <row r="77" spans="1:8" ht="15" x14ac:dyDescent="0.15">
      <c r="A77" s="52">
        <v>38</v>
      </c>
      <c r="B77" s="52" t="s">
        <v>271</v>
      </c>
      <c r="C77" s="52">
        <v>0.238095238095238</v>
      </c>
      <c r="D77" s="52">
        <v>8</v>
      </c>
      <c r="E77" s="52"/>
      <c r="F77" s="52" t="s">
        <v>199</v>
      </c>
      <c r="G77" s="52" t="s">
        <v>199</v>
      </c>
      <c r="H77" s="52" t="s">
        <v>199</v>
      </c>
    </row>
    <row r="78" spans="1:8" ht="15" x14ac:dyDescent="0.15">
      <c r="A78" s="52">
        <v>38</v>
      </c>
      <c r="B78" s="52" t="s">
        <v>321</v>
      </c>
      <c r="C78" s="52">
        <v>0.25714285714285701</v>
      </c>
      <c r="D78" s="52">
        <v>6</v>
      </c>
      <c r="E78" s="52"/>
      <c r="F78" s="52" t="s">
        <v>199</v>
      </c>
      <c r="G78" s="52" t="s">
        <v>199</v>
      </c>
      <c r="H78" s="52" t="s">
        <v>199</v>
      </c>
    </row>
    <row r="79" spans="1:8" ht="15" x14ac:dyDescent="0.15">
      <c r="A79" s="52">
        <v>38</v>
      </c>
      <c r="B79" s="52" t="s">
        <v>203</v>
      </c>
      <c r="C79" s="52">
        <v>0.43333333333333302</v>
      </c>
      <c r="D79" s="52">
        <v>9</v>
      </c>
      <c r="E79" s="52"/>
      <c r="F79" s="52" t="s">
        <v>199</v>
      </c>
      <c r="G79" s="52" t="s">
        <v>199</v>
      </c>
      <c r="H79" s="52" t="s">
        <v>199</v>
      </c>
    </row>
    <row r="80" spans="1:8" ht="15" x14ac:dyDescent="0.15">
      <c r="A80" s="52">
        <v>38</v>
      </c>
      <c r="B80" s="52" t="s">
        <v>199</v>
      </c>
      <c r="C80" s="52" t="s">
        <v>199</v>
      </c>
      <c r="D80" s="52" t="s">
        <v>199</v>
      </c>
      <c r="E80" s="52"/>
      <c r="F80" s="52">
        <v>10</v>
      </c>
      <c r="G80" s="52">
        <v>-2.1978021978022E-3</v>
      </c>
      <c r="H80" s="52">
        <v>14</v>
      </c>
    </row>
    <row r="81" spans="1:8" ht="15" x14ac:dyDescent="0.15">
      <c r="A81" s="52">
        <v>39</v>
      </c>
      <c r="B81" s="52" t="s">
        <v>261</v>
      </c>
      <c r="C81" s="52">
        <v>0.5</v>
      </c>
      <c r="D81" s="52">
        <v>3</v>
      </c>
      <c r="E81" s="52"/>
      <c r="F81" s="52" t="s">
        <v>199</v>
      </c>
      <c r="G81" s="52" t="s">
        <v>199</v>
      </c>
      <c r="H81" s="52" t="s">
        <v>199</v>
      </c>
    </row>
    <row r="82" spans="1:8" ht="15" x14ac:dyDescent="0.15">
      <c r="A82" s="52">
        <v>39</v>
      </c>
      <c r="B82" s="52" t="s">
        <v>198</v>
      </c>
      <c r="C82" s="52">
        <v>0.8</v>
      </c>
      <c r="D82" s="52">
        <v>5</v>
      </c>
      <c r="E82" s="52"/>
      <c r="F82" s="52" t="s">
        <v>199</v>
      </c>
      <c r="G82" s="52" t="s">
        <v>199</v>
      </c>
      <c r="H82" s="52" t="s">
        <v>199</v>
      </c>
    </row>
    <row r="83" spans="1:8" ht="15" x14ac:dyDescent="0.15">
      <c r="A83" s="52">
        <v>39</v>
      </c>
      <c r="B83" s="52" t="s">
        <v>199</v>
      </c>
      <c r="C83" s="52" t="s">
        <v>199</v>
      </c>
      <c r="D83" s="52" t="s">
        <v>199</v>
      </c>
      <c r="E83" s="52"/>
      <c r="F83" s="52">
        <v>5</v>
      </c>
      <c r="G83" s="52">
        <v>-0.8</v>
      </c>
      <c r="H83" s="52">
        <v>4</v>
      </c>
    </row>
    <row r="84" spans="1:8" ht="15" x14ac:dyDescent="0.15">
      <c r="A84" s="52">
        <v>40</v>
      </c>
      <c r="B84" s="52" t="s">
        <v>199</v>
      </c>
      <c r="C84" s="52" t="s">
        <v>199</v>
      </c>
      <c r="D84" s="52" t="s">
        <v>199</v>
      </c>
      <c r="E84" s="52"/>
      <c r="F84" s="52">
        <v>10</v>
      </c>
      <c r="G84" s="52">
        <v>-0.9</v>
      </c>
      <c r="H84" s="52">
        <v>5</v>
      </c>
    </row>
    <row r="85" spans="1:8" ht="15" x14ac:dyDescent="0.15">
      <c r="A85" s="52">
        <v>42</v>
      </c>
      <c r="B85" s="52" t="s">
        <v>316</v>
      </c>
      <c r="C85" s="52">
        <v>0.3</v>
      </c>
      <c r="D85" s="52">
        <v>5</v>
      </c>
      <c r="E85" s="52"/>
      <c r="F85" s="52" t="s">
        <v>199</v>
      </c>
      <c r="G85" s="52" t="s">
        <v>199</v>
      </c>
      <c r="H85" s="52" t="s">
        <v>199</v>
      </c>
    </row>
    <row r="86" spans="1:8" ht="15" x14ac:dyDescent="0.15">
      <c r="A86" s="52">
        <v>42</v>
      </c>
      <c r="B86" s="52" t="s">
        <v>199</v>
      </c>
      <c r="C86" s="52" t="s">
        <v>199</v>
      </c>
      <c r="D86" s="52" t="s">
        <v>199</v>
      </c>
      <c r="E86" s="52"/>
      <c r="F86" s="52">
        <v>9</v>
      </c>
      <c r="G86" s="52">
        <v>-0.2</v>
      </c>
      <c r="H86" s="52">
        <v>4</v>
      </c>
    </row>
    <row r="87" spans="1:8" ht="15" x14ac:dyDescent="0.15">
      <c r="A87" s="52">
        <v>43</v>
      </c>
      <c r="B87" s="52" t="s">
        <v>254</v>
      </c>
      <c r="C87" s="52">
        <v>1</v>
      </c>
      <c r="D87" s="52">
        <v>3</v>
      </c>
      <c r="E87" s="52"/>
      <c r="F87" s="52" t="s">
        <v>199</v>
      </c>
      <c r="G87" s="52" t="s">
        <v>199</v>
      </c>
      <c r="H87" s="52" t="s">
        <v>199</v>
      </c>
    </row>
    <row r="88" spans="1:8" ht="15" x14ac:dyDescent="0.15">
      <c r="A88" s="52">
        <v>43</v>
      </c>
      <c r="B88" s="52" t="s">
        <v>199</v>
      </c>
      <c r="C88" s="52" t="s">
        <v>199</v>
      </c>
      <c r="D88" s="52" t="s">
        <v>199</v>
      </c>
      <c r="E88" s="52"/>
      <c r="F88" s="52">
        <v>1</v>
      </c>
      <c r="G88" s="52">
        <v>0.82857142857142896</v>
      </c>
      <c r="H88" s="52">
        <v>6</v>
      </c>
    </row>
    <row r="89" spans="1:8" ht="15" x14ac:dyDescent="0.25">
      <c r="A89" s="52">
        <v>45</v>
      </c>
      <c r="B89" s="52" t="s">
        <v>218</v>
      </c>
      <c r="C89" s="52">
        <v>0.5</v>
      </c>
      <c r="D89" s="52">
        <v>3</v>
      </c>
      <c r="E89" s="53"/>
      <c r="F89" s="52" t="s">
        <v>199</v>
      </c>
      <c r="G89" s="52" t="s">
        <v>199</v>
      </c>
      <c r="H89" s="52" t="s">
        <v>199</v>
      </c>
    </row>
    <row r="90" spans="1:8" ht="15" x14ac:dyDescent="0.25">
      <c r="A90" s="52">
        <v>45</v>
      </c>
      <c r="B90" s="52" t="s">
        <v>199</v>
      </c>
      <c r="C90" s="52" t="s">
        <v>199</v>
      </c>
      <c r="D90" s="52" t="s">
        <v>199</v>
      </c>
      <c r="E90" s="53"/>
      <c r="F90" s="52">
        <v>1</v>
      </c>
      <c r="G90" s="52">
        <v>0.14285714285714299</v>
      </c>
      <c r="H90" s="52">
        <v>6</v>
      </c>
    </row>
    <row r="91" spans="1:8" ht="15" x14ac:dyDescent="0.25">
      <c r="A91" s="52">
        <v>46</v>
      </c>
      <c r="B91" s="52" t="s">
        <v>218</v>
      </c>
      <c r="C91" s="52">
        <v>1</v>
      </c>
      <c r="D91" s="52">
        <v>4</v>
      </c>
      <c r="E91" s="53"/>
      <c r="F91" s="52" t="s">
        <v>199</v>
      </c>
      <c r="G91" s="52" t="s">
        <v>199</v>
      </c>
      <c r="H91" s="52" t="s">
        <v>199</v>
      </c>
    </row>
    <row r="92" spans="1:8" ht="15" x14ac:dyDescent="0.25">
      <c r="A92" s="52">
        <v>46</v>
      </c>
      <c r="B92" s="52" t="s">
        <v>199</v>
      </c>
      <c r="C92" s="52" t="s">
        <v>199</v>
      </c>
      <c r="D92" s="52" t="s">
        <v>199</v>
      </c>
      <c r="E92" s="53"/>
      <c r="F92" s="52">
        <v>1</v>
      </c>
      <c r="G92" s="52">
        <v>-1</v>
      </c>
      <c r="H92" s="52">
        <v>3</v>
      </c>
    </row>
    <row r="93" spans="1:8" ht="15" x14ac:dyDescent="0.25">
      <c r="A93" s="52">
        <v>47</v>
      </c>
      <c r="B93" s="52" t="s">
        <v>239</v>
      </c>
      <c r="C93" s="52">
        <v>-0.94285714285714295</v>
      </c>
      <c r="D93" s="52">
        <v>6</v>
      </c>
      <c r="E93" s="53"/>
      <c r="F93" s="52" t="s">
        <v>199</v>
      </c>
      <c r="G93" s="52" t="s">
        <v>199</v>
      </c>
      <c r="H93" s="52" t="s">
        <v>199</v>
      </c>
    </row>
    <row r="94" spans="1:8" ht="15" x14ac:dyDescent="0.25">
      <c r="A94" s="52">
        <v>47</v>
      </c>
      <c r="B94" s="52" t="s">
        <v>199</v>
      </c>
      <c r="C94" s="52" t="s">
        <v>199</v>
      </c>
      <c r="D94" s="52" t="s">
        <v>199</v>
      </c>
      <c r="E94" s="53"/>
      <c r="F94" s="52">
        <v>3</v>
      </c>
      <c r="G94" s="52">
        <v>1</v>
      </c>
      <c r="H94" s="52">
        <v>3</v>
      </c>
    </row>
    <row r="95" spans="1:8" ht="15" x14ac:dyDescent="0.25">
      <c r="A95" s="52">
        <v>48</v>
      </c>
      <c r="B95" s="52" t="s">
        <v>220</v>
      </c>
      <c r="C95" s="52">
        <v>-0.5</v>
      </c>
      <c r="D95" s="52">
        <v>5</v>
      </c>
      <c r="E95" s="53"/>
      <c r="F95" s="52" t="s">
        <v>199</v>
      </c>
      <c r="G95" s="52" t="s">
        <v>199</v>
      </c>
      <c r="H95" s="52" t="s">
        <v>199</v>
      </c>
    </row>
    <row r="96" spans="1:8" ht="15" x14ac:dyDescent="0.25">
      <c r="A96" s="52">
        <v>48</v>
      </c>
      <c r="B96" s="52" t="s">
        <v>199</v>
      </c>
      <c r="C96" s="52" t="s">
        <v>199</v>
      </c>
      <c r="D96" s="52" t="s">
        <v>199</v>
      </c>
      <c r="E96" s="53"/>
      <c r="F96" s="52">
        <v>2</v>
      </c>
      <c r="G96" s="52">
        <v>-0.5</v>
      </c>
      <c r="H96" s="52">
        <v>3</v>
      </c>
    </row>
    <row r="97" spans="1:8" ht="15" x14ac:dyDescent="0.25">
      <c r="A97" s="52">
        <v>51</v>
      </c>
      <c r="B97" s="52" t="s">
        <v>232</v>
      </c>
      <c r="C97" s="52">
        <v>0.5</v>
      </c>
      <c r="D97" s="52">
        <v>3</v>
      </c>
      <c r="E97" s="53"/>
      <c r="F97" s="52" t="s">
        <v>199</v>
      </c>
      <c r="G97" s="52" t="s">
        <v>199</v>
      </c>
      <c r="H97" s="52" t="s">
        <v>199</v>
      </c>
    </row>
    <row r="98" spans="1:8" ht="15" x14ac:dyDescent="0.25">
      <c r="A98" s="52">
        <v>51</v>
      </c>
      <c r="B98" s="52" t="s">
        <v>226</v>
      </c>
      <c r="C98" s="52">
        <v>-0.88571428571428601</v>
      </c>
      <c r="D98" s="52">
        <v>6</v>
      </c>
      <c r="E98" s="53"/>
      <c r="F98" s="52" t="s">
        <v>199</v>
      </c>
      <c r="G98" s="52" t="s">
        <v>199</v>
      </c>
      <c r="H98" s="52" t="s">
        <v>199</v>
      </c>
    </row>
    <row r="99" spans="1:8" ht="15" x14ac:dyDescent="0.25">
      <c r="A99" s="52">
        <v>51</v>
      </c>
      <c r="B99" s="52" t="s">
        <v>199</v>
      </c>
      <c r="C99" s="52" t="s">
        <v>199</v>
      </c>
      <c r="D99" s="52" t="s">
        <v>199</v>
      </c>
      <c r="E99" s="53"/>
      <c r="F99" s="52">
        <v>1</v>
      </c>
      <c r="G99" s="52">
        <v>0.14285714285714299</v>
      </c>
      <c r="H99" s="52">
        <v>6</v>
      </c>
    </row>
    <row r="100" spans="1:8" ht="15" x14ac:dyDescent="0.25">
      <c r="A100" s="52">
        <v>52</v>
      </c>
      <c r="B100" s="52" t="s">
        <v>243</v>
      </c>
      <c r="C100" s="52">
        <v>-0.314285714285714</v>
      </c>
      <c r="D100" s="52">
        <v>6</v>
      </c>
      <c r="E100" s="53"/>
      <c r="F100" s="52" t="s">
        <v>199</v>
      </c>
      <c r="G100" s="52" t="s">
        <v>199</v>
      </c>
      <c r="H100" s="52" t="s">
        <v>199</v>
      </c>
    </row>
    <row r="101" spans="1:8" ht="15" x14ac:dyDescent="0.25">
      <c r="A101" s="52">
        <v>52</v>
      </c>
      <c r="B101" s="52" t="s">
        <v>216</v>
      </c>
      <c r="C101" s="52">
        <v>-1</v>
      </c>
      <c r="D101" s="52">
        <v>3</v>
      </c>
      <c r="E101" s="53"/>
      <c r="F101" s="52" t="s">
        <v>199</v>
      </c>
      <c r="G101" s="52" t="s">
        <v>199</v>
      </c>
      <c r="H101" s="52" t="s">
        <v>199</v>
      </c>
    </row>
    <row r="102" spans="1:8" ht="15" x14ac:dyDescent="0.25">
      <c r="A102" s="52">
        <v>52</v>
      </c>
      <c r="B102" s="52" t="s">
        <v>247</v>
      </c>
      <c r="C102" s="52">
        <v>-0.5</v>
      </c>
      <c r="D102" s="52">
        <v>3</v>
      </c>
      <c r="E102" s="53"/>
      <c r="F102" s="52" t="s">
        <v>199</v>
      </c>
      <c r="G102" s="52" t="s">
        <v>199</v>
      </c>
      <c r="H102" s="52" t="s">
        <v>199</v>
      </c>
    </row>
    <row r="103" spans="1:8" ht="15" x14ac:dyDescent="0.25">
      <c r="A103" s="52">
        <v>52</v>
      </c>
      <c r="B103" s="52" t="s">
        <v>220</v>
      </c>
      <c r="C103" s="52">
        <v>-0.8</v>
      </c>
      <c r="D103" s="52">
        <v>4</v>
      </c>
      <c r="E103" s="53"/>
      <c r="F103" s="52" t="s">
        <v>199</v>
      </c>
      <c r="G103" s="52" t="s">
        <v>199</v>
      </c>
      <c r="H103" s="52" t="s">
        <v>199</v>
      </c>
    </row>
    <row r="104" spans="1:8" ht="15" x14ac:dyDescent="0.25">
      <c r="A104" s="52">
        <v>52</v>
      </c>
      <c r="B104" s="52" t="s">
        <v>199</v>
      </c>
      <c r="C104" s="52" t="s">
        <v>199</v>
      </c>
      <c r="D104" s="52" t="s">
        <v>199</v>
      </c>
      <c r="E104" s="53"/>
      <c r="F104" s="52">
        <v>2</v>
      </c>
      <c r="G104" s="52">
        <v>0.32867132867132898</v>
      </c>
      <c r="H104" s="52">
        <v>12</v>
      </c>
    </row>
    <row r="105" spans="1:8" ht="15" x14ac:dyDescent="0.25">
      <c r="A105" s="52">
        <v>53</v>
      </c>
      <c r="B105" s="52" t="s">
        <v>232</v>
      </c>
      <c r="C105" s="52">
        <v>0.5</v>
      </c>
      <c r="D105" s="52">
        <v>3</v>
      </c>
      <c r="E105" s="53"/>
      <c r="F105" s="52" t="s">
        <v>199</v>
      </c>
      <c r="G105" s="52" t="s">
        <v>199</v>
      </c>
      <c r="H105" s="52" t="s">
        <v>199</v>
      </c>
    </row>
    <row r="106" spans="1:8" ht="15" x14ac:dyDescent="0.25">
      <c r="A106" s="52">
        <v>55</v>
      </c>
      <c r="B106" s="52" t="s">
        <v>304</v>
      </c>
      <c r="C106" s="52">
        <v>0.77472527472527497</v>
      </c>
      <c r="D106" s="52">
        <v>13</v>
      </c>
      <c r="E106" s="53"/>
      <c r="F106" s="52" t="s">
        <v>199</v>
      </c>
      <c r="G106" s="52" t="s">
        <v>199</v>
      </c>
      <c r="H106" s="52" t="s">
        <v>199</v>
      </c>
    </row>
    <row r="107" spans="1:8" ht="15" x14ac:dyDescent="0.25">
      <c r="A107" s="52">
        <v>55</v>
      </c>
      <c r="B107" s="52" t="s">
        <v>316</v>
      </c>
      <c r="C107" s="52">
        <v>0.92857142857142805</v>
      </c>
      <c r="D107" s="52">
        <v>7</v>
      </c>
      <c r="E107" s="53"/>
      <c r="F107" s="52" t="s">
        <v>199</v>
      </c>
      <c r="G107" s="52" t="s">
        <v>199</v>
      </c>
      <c r="H107" s="52" t="s">
        <v>199</v>
      </c>
    </row>
    <row r="108" spans="1:8" ht="15" x14ac:dyDescent="0.25">
      <c r="A108" s="52">
        <v>55</v>
      </c>
      <c r="B108" s="52" t="s">
        <v>352</v>
      </c>
      <c r="C108" s="52">
        <v>0.6</v>
      </c>
      <c r="D108" s="52">
        <v>6</v>
      </c>
      <c r="E108" s="53"/>
      <c r="F108" s="52" t="s">
        <v>199</v>
      </c>
      <c r="G108" s="52" t="s">
        <v>199</v>
      </c>
      <c r="H108" s="52" t="s">
        <v>199</v>
      </c>
    </row>
    <row r="109" spans="1:8" ht="15" x14ac:dyDescent="0.25">
      <c r="A109" s="52">
        <v>55</v>
      </c>
      <c r="B109" s="52" t="s">
        <v>286</v>
      </c>
      <c r="C109" s="52">
        <v>0.52058823529411802</v>
      </c>
      <c r="D109" s="52">
        <v>16</v>
      </c>
      <c r="E109" s="53"/>
      <c r="F109" s="52" t="s">
        <v>199</v>
      </c>
      <c r="G109" s="52" t="s">
        <v>199</v>
      </c>
      <c r="H109" s="52" t="s">
        <v>199</v>
      </c>
    </row>
    <row r="110" spans="1:8" ht="15" x14ac:dyDescent="0.25">
      <c r="A110" s="52">
        <v>55</v>
      </c>
      <c r="B110" s="52" t="s">
        <v>199</v>
      </c>
      <c r="C110" s="52" t="s">
        <v>199</v>
      </c>
      <c r="D110" s="52" t="s">
        <v>199</v>
      </c>
      <c r="E110" s="53"/>
      <c r="F110" s="52">
        <v>9</v>
      </c>
      <c r="G110" s="52">
        <v>0.17482517482517501</v>
      </c>
      <c r="H110" s="52">
        <v>12</v>
      </c>
    </row>
    <row r="111" spans="1:8" ht="15" x14ac:dyDescent="0.25">
      <c r="A111" s="52">
        <v>56</v>
      </c>
      <c r="B111" s="52" t="s">
        <v>220</v>
      </c>
      <c r="C111" s="52">
        <v>0.5</v>
      </c>
      <c r="D111" s="52">
        <v>3</v>
      </c>
      <c r="E111" s="53"/>
      <c r="F111" s="52" t="s">
        <v>199</v>
      </c>
      <c r="G111" s="52" t="s">
        <v>199</v>
      </c>
      <c r="H111" s="52" t="s">
        <v>199</v>
      </c>
    </row>
    <row r="112" spans="1:8" ht="15" x14ac:dyDescent="0.25">
      <c r="A112" s="52">
        <v>57</v>
      </c>
      <c r="B112" s="52" t="s">
        <v>243</v>
      </c>
      <c r="C112" s="52">
        <v>0.92727272727272703</v>
      </c>
      <c r="D112" s="52">
        <v>11</v>
      </c>
      <c r="E112" s="53"/>
      <c r="F112" s="52" t="s">
        <v>199</v>
      </c>
      <c r="G112" s="52" t="s">
        <v>199</v>
      </c>
      <c r="H112" s="52" t="s">
        <v>199</v>
      </c>
    </row>
    <row r="113" spans="1:8" ht="15" x14ac:dyDescent="0.25">
      <c r="A113" s="52">
        <v>57</v>
      </c>
      <c r="B113" s="52" t="s">
        <v>216</v>
      </c>
      <c r="C113" s="52">
        <v>0.92857142857142905</v>
      </c>
      <c r="D113" s="52">
        <v>8</v>
      </c>
      <c r="E113" s="53"/>
      <c r="F113" s="52" t="s">
        <v>199</v>
      </c>
      <c r="G113" s="52" t="s">
        <v>199</v>
      </c>
      <c r="H113" s="52" t="s">
        <v>199</v>
      </c>
    </row>
    <row r="114" spans="1:8" ht="15" x14ac:dyDescent="0.25">
      <c r="A114" s="52">
        <v>57</v>
      </c>
      <c r="B114" s="52" t="s">
        <v>247</v>
      </c>
      <c r="C114" s="52">
        <v>0.78461538461538505</v>
      </c>
      <c r="D114" s="52">
        <v>14</v>
      </c>
      <c r="E114" s="53"/>
      <c r="F114" s="52" t="s">
        <v>199</v>
      </c>
      <c r="G114" s="52" t="s">
        <v>199</v>
      </c>
      <c r="H114" s="52" t="s">
        <v>199</v>
      </c>
    </row>
    <row r="115" spans="1:8" ht="15" x14ac:dyDescent="0.25">
      <c r="A115" s="52">
        <v>57</v>
      </c>
      <c r="B115" s="52" t="s">
        <v>220</v>
      </c>
      <c r="C115" s="52">
        <v>0.90476190476190499</v>
      </c>
      <c r="D115" s="52">
        <v>8</v>
      </c>
      <c r="E115" s="53"/>
      <c r="F115" s="52" t="s">
        <v>199</v>
      </c>
      <c r="G115" s="52" t="s">
        <v>199</v>
      </c>
      <c r="H115" s="52" t="s">
        <v>199</v>
      </c>
    </row>
    <row r="116" spans="1:8" ht="15" x14ac:dyDescent="0.25">
      <c r="A116" s="52">
        <v>57</v>
      </c>
      <c r="B116" s="52" t="s">
        <v>199</v>
      </c>
      <c r="C116" s="52" t="s">
        <v>199</v>
      </c>
      <c r="D116" s="52" t="s">
        <v>199</v>
      </c>
      <c r="E116" s="53"/>
      <c r="F116" s="52">
        <v>2</v>
      </c>
      <c r="G116" s="52">
        <v>-1</v>
      </c>
      <c r="H116" s="52">
        <v>8</v>
      </c>
    </row>
    <row r="117" spans="1:8" ht="15" x14ac:dyDescent="0.25">
      <c r="A117" s="52">
        <v>57</v>
      </c>
      <c r="B117" s="52" t="s">
        <v>199</v>
      </c>
      <c r="C117" s="52" t="s">
        <v>199</v>
      </c>
      <c r="D117" s="52" t="s">
        <v>199</v>
      </c>
      <c r="E117" s="53"/>
      <c r="F117" s="52">
        <v>8</v>
      </c>
      <c r="G117" s="52">
        <v>0.538931817860967</v>
      </c>
      <c r="H117" s="52">
        <v>8</v>
      </c>
    </row>
    <row r="118" spans="1:8" ht="15" x14ac:dyDescent="0.25">
      <c r="A118" s="52">
        <v>59</v>
      </c>
      <c r="B118" s="52" t="s">
        <v>209</v>
      </c>
      <c r="C118" s="52">
        <v>-0.54644268774703597</v>
      </c>
      <c r="D118" s="52">
        <v>23</v>
      </c>
      <c r="E118" s="53"/>
      <c r="F118" s="52" t="s">
        <v>199</v>
      </c>
      <c r="G118" s="52" t="s">
        <v>199</v>
      </c>
      <c r="H118" s="52" t="s">
        <v>199</v>
      </c>
    </row>
    <row r="119" spans="1:8" ht="15" x14ac:dyDescent="0.25">
      <c r="A119" s="52">
        <v>59</v>
      </c>
      <c r="B119" s="52" t="s">
        <v>214</v>
      </c>
      <c r="C119" s="52">
        <v>-0.20150375939849599</v>
      </c>
      <c r="D119" s="52">
        <v>20</v>
      </c>
      <c r="E119" s="53"/>
      <c r="F119" s="52" t="s">
        <v>199</v>
      </c>
      <c r="G119" s="52" t="s">
        <v>199</v>
      </c>
      <c r="H119" s="52" t="s">
        <v>199</v>
      </c>
    </row>
    <row r="120" spans="1:8" ht="15" x14ac:dyDescent="0.25">
      <c r="A120" s="52">
        <v>59</v>
      </c>
      <c r="B120" s="52" t="s">
        <v>236</v>
      </c>
      <c r="C120" s="52">
        <v>2.6325688209965701E-2</v>
      </c>
      <c r="D120" s="52">
        <v>20</v>
      </c>
      <c r="E120" s="53"/>
      <c r="F120" s="52" t="s">
        <v>199</v>
      </c>
      <c r="G120" s="52" t="s">
        <v>199</v>
      </c>
      <c r="H120" s="52" t="s">
        <v>199</v>
      </c>
    </row>
    <row r="121" spans="1:8" ht="15" x14ac:dyDescent="0.25">
      <c r="A121" s="52">
        <v>59</v>
      </c>
      <c r="B121" s="52" t="s">
        <v>211</v>
      </c>
      <c r="C121" s="52">
        <v>-0.39753694581280802</v>
      </c>
      <c r="D121" s="52">
        <v>29</v>
      </c>
      <c r="E121" s="53"/>
      <c r="F121" s="52" t="s">
        <v>199</v>
      </c>
      <c r="G121" s="52" t="s">
        <v>199</v>
      </c>
      <c r="H121" s="52" t="s">
        <v>199</v>
      </c>
    </row>
    <row r="122" spans="1:8" ht="15" x14ac:dyDescent="0.25">
      <c r="A122" s="52">
        <v>59</v>
      </c>
      <c r="B122" s="52" t="s">
        <v>199</v>
      </c>
      <c r="C122" s="52" t="s">
        <v>199</v>
      </c>
      <c r="D122" s="52" t="s">
        <v>199</v>
      </c>
      <c r="E122" s="53"/>
      <c r="F122" s="52">
        <v>3</v>
      </c>
      <c r="G122" s="52">
        <v>0.94868329805051399</v>
      </c>
      <c r="H122" s="52">
        <v>4</v>
      </c>
    </row>
    <row r="123" spans="1:8" ht="15" x14ac:dyDescent="0.25">
      <c r="A123" s="52">
        <v>59</v>
      </c>
      <c r="B123" s="52" t="s">
        <v>199</v>
      </c>
      <c r="C123" s="52" t="s">
        <v>199</v>
      </c>
      <c r="D123" s="52" t="s">
        <v>199</v>
      </c>
      <c r="E123" s="53"/>
      <c r="F123" s="52">
        <v>5</v>
      </c>
      <c r="G123" s="52">
        <v>-0.63333333333333297</v>
      </c>
      <c r="H123" s="52">
        <v>9</v>
      </c>
    </row>
    <row r="124" spans="1:8" ht="15" x14ac:dyDescent="0.25">
      <c r="A124" s="52">
        <v>59</v>
      </c>
      <c r="B124" s="52" t="s">
        <v>199</v>
      </c>
      <c r="C124" s="52" t="s">
        <v>199</v>
      </c>
      <c r="D124" s="52" t="s">
        <v>199</v>
      </c>
      <c r="E124" s="53"/>
      <c r="F124" s="52">
        <v>6</v>
      </c>
      <c r="G124" s="52">
        <v>-0.5</v>
      </c>
      <c r="H124" s="52">
        <v>3</v>
      </c>
    </row>
    <row r="125" spans="1:8" ht="15" x14ac:dyDescent="0.25">
      <c r="A125" s="52">
        <v>59</v>
      </c>
      <c r="B125" s="52" t="s">
        <v>199</v>
      </c>
      <c r="C125" s="52" t="s">
        <v>199</v>
      </c>
      <c r="D125" s="52" t="s">
        <v>199</v>
      </c>
      <c r="E125" s="53"/>
      <c r="F125" s="52">
        <v>7</v>
      </c>
      <c r="G125" s="52">
        <v>-0.46428571428571402</v>
      </c>
      <c r="H125" s="52">
        <v>7</v>
      </c>
    </row>
    <row r="126" spans="1:8" ht="15" x14ac:dyDescent="0.25">
      <c r="A126" s="52">
        <v>59</v>
      </c>
      <c r="B126" s="52" t="s">
        <v>199</v>
      </c>
      <c r="C126" s="52" t="s">
        <v>199</v>
      </c>
      <c r="D126" s="52" t="s">
        <v>199</v>
      </c>
      <c r="E126" s="53"/>
      <c r="F126" s="52">
        <v>8</v>
      </c>
      <c r="G126" s="52">
        <v>0.86602540378443904</v>
      </c>
      <c r="H126" s="52">
        <v>3</v>
      </c>
    </row>
    <row r="127" spans="1:8" ht="15" x14ac:dyDescent="0.25">
      <c r="A127" s="52">
        <v>60</v>
      </c>
      <c r="B127" s="52" t="s">
        <v>261</v>
      </c>
      <c r="C127" s="52">
        <v>-2.8571428571428598E-2</v>
      </c>
      <c r="D127" s="52">
        <v>6</v>
      </c>
      <c r="E127" s="53"/>
      <c r="F127" s="52" t="s">
        <v>199</v>
      </c>
      <c r="G127" s="52" t="s">
        <v>199</v>
      </c>
      <c r="H127" s="52" t="s">
        <v>199</v>
      </c>
    </row>
    <row r="128" spans="1:8" ht="15" x14ac:dyDescent="0.25">
      <c r="A128" s="52">
        <v>60</v>
      </c>
      <c r="B128" s="52" t="s">
        <v>198</v>
      </c>
      <c r="C128" s="52">
        <v>-0.89090909090909098</v>
      </c>
      <c r="D128" s="52">
        <v>11</v>
      </c>
      <c r="E128" s="53"/>
      <c r="F128" s="52" t="s">
        <v>199</v>
      </c>
      <c r="G128" s="52" t="s">
        <v>199</v>
      </c>
      <c r="H128" s="52" t="s">
        <v>199</v>
      </c>
    </row>
    <row r="129" spans="1:8" ht="15" x14ac:dyDescent="0.25">
      <c r="A129" s="52">
        <v>60</v>
      </c>
      <c r="B129" s="52" t="s">
        <v>251</v>
      </c>
      <c r="C129" s="52">
        <v>8.5714285714285701E-2</v>
      </c>
      <c r="D129" s="52">
        <v>6</v>
      </c>
      <c r="E129" s="53"/>
      <c r="F129" s="52" t="s">
        <v>199</v>
      </c>
      <c r="G129" s="52" t="s">
        <v>199</v>
      </c>
      <c r="H129" s="52" t="s">
        <v>199</v>
      </c>
    </row>
    <row r="130" spans="1:8" ht="15" x14ac:dyDescent="0.25">
      <c r="A130" s="52">
        <v>60</v>
      </c>
      <c r="B130" s="52" t="s">
        <v>207</v>
      </c>
      <c r="C130" s="52">
        <v>-0.25</v>
      </c>
      <c r="D130" s="52">
        <v>7</v>
      </c>
      <c r="E130" s="53"/>
      <c r="F130" s="52" t="s">
        <v>199</v>
      </c>
      <c r="G130" s="52" t="s">
        <v>199</v>
      </c>
      <c r="H130" s="52" t="s">
        <v>199</v>
      </c>
    </row>
    <row r="131" spans="1:8" ht="15" x14ac:dyDescent="0.25">
      <c r="A131" s="52">
        <v>60</v>
      </c>
      <c r="B131" s="52" t="s">
        <v>214</v>
      </c>
      <c r="C131" s="52">
        <v>1</v>
      </c>
      <c r="D131" s="52">
        <v>3</v>
      </c>
      <c r="E131" s="53"/>
      <c r="F131" s="52" t="s">
        <v>199</v>
      </c>
      <c r="G131" s="52" t="s">
        <v>199</v>
      </c>
      <c r="H131" s="52" t="s">
        <v>199</v>
      </c>
    </row>
    <row r="132" spans="1:8" ht="15" x14ac:dyDescent="0.25">
      <c r="A132" s="52">
        <v>60</v>
      </c>
      <c r="B132" s="52" t="s">
        <v>236</v>
      </c>
      <c r="C132" s="52">
        <v>-1</v>
      </c>
      <c r="D132" s="52">
        <v>3</v>
      </c>
      <c r="E132" s="53"/>
      <c r="F132" s="52" t="s">
        <v>199</v>
      </c>
      <c r="G132" s="52" t="s">
        <v>199</v>
      </c>
      <c r="H132" s="52" t="s">
        <v>199</v>
      </c>
    </row>
    <row r="133" spans="1:8" ht="15" x14ac:dyDescent="0.25">
      <c r="A133" s="52">
        <v>60</v>
      </c>
      <c r="B133" s="52" t="s">
        <v>211</v>
      </c>
      <c r="C133" s="52">
        <v>0.8</v>
      </c>
      <c r="D133" s="52">
        <v>5</v>
      </c>
      <c r="E133" s="53"/>
      <c r="F133" s="52" t="s">
        <v>199</v>
      </c>
      <c r="G133" s="52" t="s">
        <v>199</v>
      </c>
      <c r="H133" s="52" t="s">
        <v>199</v>
      </c>
    </row>
    <row r="134" spans="1:8" ht="15" x14ac:dyDescent="0.25">
      <c r="A134" s="52">
        <v>60</v>
      </c>
      <c r="B134" s="52" t="s">
        <v>321</v>
      </c>
      <c r="C134" s="52">
        <v>-1</v>
      </c>
      <c r="D134" s="52">
        <v>3</v>
      </c>
      <c r="E134" s="53"/>
      <c r="F134" s="52" t="s">
        <v>199</v>
      </c>
      <c r="G134" s="52" t="s">
        <v>199</v>
      </c>
      <c r="H134" s="52" t="s">
        <v>199</v>
      </c>
    </row>
    <row r="135" spans="1:8" ht="15" x14ac:dyDescent="0.25">
      <c r="A135" s="52">
        <v>60</v>
      </c>
      <c r="B135" s="52" t="s">
        <v>199</v>
      </c>
      <c r="C135" s="52" t="s">
        <v>199</v>
      </c>
      <c r="D135" s="52" t="s">
        <v>199</v>
      </c>
      <c r="E135" s="53"/>
      <c r="F135" s="52">
        <v>3</v>
      </c>
      <c r="G135" s="52">
        <v>-0.5</v>
      </c>
      <c r="H135" s="52">
        <v>3</v>
      </c>
    </row>
    <row r="136" spans="1:8" ht="15" x14ac:dyDescent="0.25">
      <c r="A136" s="52">
        <v>60</v>
      </c>
      <c r="B136" s="52" t="s">
        <v>199</v>
      </c>
      <c r="C136" s="52" t="s">
        <v>199</v>
      </c>
      <c r="D136" s="52" t="s">
        <v>199</v>
      </c>
      <c r="E136" s="53"/>
      <c r="F136" s="52">
        <v>5</v>
      </c>
      <c r="G136" s="52">
        <v>0</v>
      </c>
      <c r="H136" s="52">
        <v>5</v>
      </c>
    </row>
    <row r="137" spans="1:8" ht="15" x14ac:dyDescent="0.25">
      <c r="A137" s="54">
        <v>60</v>
      </c>
      <c r="B137" s="54" t="s">
        <v>199</v>
      </c>
      <c r="C137" s="54" t="s">
        <v>199</v>
      </c>
      <c r="D137" s="54" t="s">
        <v>199</v>
      </c>
      <c r="E137" s="33"/>
      <c r="F137" s="54">
        <v>6</v>
      </c>
      <c r="G137" s="54">
        <v>-0.42857142857142799</v>
      </c>
      <c r="H137" s="54">
        <v>7</v>
      </c>
    </row>
  </sheetData>
  <sortState ref="G1:J83">
    <sortCondition ref="G1"/>
  </sortState>
  <mergeCells count="3">
    <mergeCell ref="B2:D2"/>
    <mergeCell ref="F2:H2"/>
    <mergeCell ref="A2:A3"/>
  </mergeCells>
  <phoneticPr fontId="9" type="noConversion"/>
  <pageMargins left="0.69930555555555596" right="0.69930555555555596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0"/>
  <sheetViews>
    <sheetView workbookViewId="0">
      <selection activeCell="I14" sqref="I14"/>
    </sheetView>
  </sheetViews>
  <sheetFormatPr defaultColWidth="9" defaultRowHeight="15" x14ac:dyDescent="0.25"/>
  <cols>
    <col min="1" max="1" width="12.875" style="53" customWidth="1"/>
    <col min="2" max="2" width="18.25" style="53" customWidth="1"/>
    <col min="3" max="4" width="9" style="53"/>
    <col min="5" max="5" width="3.25" style="53" customWidth="1"/>
    <col min="6" max="6" width="19.5" style="53" customWidth="1"/>
    <col min="7" max="7" width="14.25" style="53" customWidth="1"/>
    <col min="8" max="8" width="15.25" style="53" customWidth="1"/>
    <col min="9" max="9" width="15.875" style="1" customWidth="1"/>
    <col min="10" max="10" width="12.25" style="1" customWidth="1"/>
    <col min="11" max="16384" width="9" style="1"/>
  </cols>
  <sheetData>
    <row r="1" spans="1:15" ht="15.75" x14ac:dyDescent="0.25">
      <c r="A1" s="55" t="s">
        <v>1760</v>
      </c>
    </row>
    <row r="2" spans="1:15" x14ac:dyDescent="0.25">
      <c r="A2" s="42"/>
      <c r="B2" s="73" t="s">
        <v>1319</v>
      </c>
      <c r="C2" s="73"/>
      <c r="D2" s="73"/>
      <c r="E2" s="42"/>
      <c r="F2" s="83" t="s">
        <v>1320</v>
      </c>
      <c r="G2" s="83"/>
      <c r="H2" s="83"/>
      <c r="I2" s="83"/>
      <c r="J2" s="83"/>
    </row>
    <row r="3" spans="1:15" x14ac:dyDescent="0.25">
      <c r="A3" s="56" t="s">
        <v>1321</v>
      </c>
      <c r="B3" s="56" t="s">
        <v>1322</v>
      </c>
      <c r="C3" s="56" t="s">
        <v>1323</v>
      </c>
      <c r="D3" s="56" t="s">
        <v>1324</v>
      </c>
      <c r="E3" s="57"/>
      <c r="F3" s="56" t="s">
        <v>1322</v>
      </c>
      <c r="G3" s="56" t="s">
        <v>1325</v>
      </c>
      <c r="H3" s="56" t="s">
        <v>1326</v>
      </c>
      <c r="I3" s="3" t="s">
        <v>1327</v>
      </c>
      <c r="J3" s="3" t="s">
        <v>1328</v>
      </c>
    </row>
    <row r="4" spans="1:15" x14ac:dyDescent="0.25">
      <c r="A4" s="58" t="s">
        <v>200</v>
      </c>
      <c r="F4" s="58" t="s">
        <v>1329</v>
      </c>
      <c r="G4" s="58" t="s">
        <v>1330</v>
      </c>
      <c r="H4" s="58" t="s">
        <v>1330</v>
      </c>
      <c r="I4" s="4" t="s">
        <v>1331</v>
      </c>
      <c r="J4" s="4" t="s">
        <v>1332</v>
      </c>
      <c r="K4" s="4"/>
      <c r="L4" s="4"/>
      <c r="M4" s="4"/>
      <c r="N4" s="4"/>
    </row>
    <row r="5" spans="1:15" x14ac:dyDescent="0.25">
      <c r="A5" s="58" t="s">
        <v>206</v>
      </c>
      <c r="F5" s="58" t="s">
        <v>1333</v>
      </c>
      <c r="G5" s="58" t="s">
        <v>1334</v>
      </c>
      <c r="H5" s="58" t="s">
        <v>1330</v>
      </c>
      <c r="I5" s="4" t="s">
        <v>1330</v>
      </c>
      <c r="J5" s="4" t="s">
        <v>1335</v>
      </c>
      <c r="K5" s="4"/>
      <c r="L5" s="4"/>
      <c r="M5" s="4"/>
      <c r="N5" s="4"/>
      <c r="O5" s="4"/>
    </row>
    <row r="6" spans="1:15" x14ac:dyDescent="0.25">
      <c r="A6" s="58" t="s">
        <v>1336</v>
      </c>
      <c r="B6" s="58" t="s">
        <v>1337</v>
      </c>
      <c r="I6" s="4"/>
      <c r="K6" s="4"/>
      <c r="L6" s="4"/>
      <c r="M6" s="4"/>
      <c r="N6" s="4"/>
    </row>
    <row r="7" spans="1:15" x14ac:dyDescent="0.25">
      <c r="A7" s="58" t="s">
        <v>1336</v>
      </c>
      <c r="F7" s="58" t="s">
        <v>1338</v>
      </c>
    </row>
    <row r="8" spans="1:15" x14ac:dyDescent="0.25">
      <c r="A8" s="58" t="s">
        <v>1055</v>
      </c>
      <c r="B8" s="58" t="s">
        <v>1339</v>
      </c>
      <c r="I8" s="4"/>
      <c r="J8" s="4"/>
    </row>
    <row r="9" spans="1:15" x14ac:dyDescent="0.25">
      <c r="A9" s="58" t="s">
        <v>1055</v>
      </c>
      <c r="F9" s="58" t="s">
        <v>1340</v>
      </c>
      <c r="G9" s="58" t="s">
        <v>1341</v>
      </c>
      <c r="H9" s="58" t="s">
        <v>1330</v>
      </c>
      <c r="I9" s="4" t="s">
        <v>1342</v>
      </c>
      <c r="J9" s="4" t="s">
        <v>1343</v>
      </c>
      <c r="K9" s="4"/>
      <c r="L9" s="4"/>
      <c r="M9" s="4"/>
      <c r="N9" s="4"/>
    </row>
    <row r="10" spans="1:15" x14ac:dyDescent="0.25">
      <c r="A10" s="58" t="s">
        <v>1058</v>
      </c>
      <c r="B10" s="58" t="s">
        <v>1344</v>
      </c>
      <c r="I10" s="4"/>
      <c r="K10" s="4"/>
      <c r="L10" s="4"/>
      <c r="M10" s="4"/>
      <c r="N10" s="4"/>
    </row>
    <row r="11" spans="1:15" x14ac:dyDescent="0.25">
      <c r="A11" s="58" t="s">
        <v>1058</v>
      </c>
      <c r="F11" s="58" t="s">
        <v>1345</v>
      </c>
      <c r="G11" s="58" t="s">
        <v>1346</v>
      </c>
      <c r="H11" s="58" t="s">
        <v>1347</v>
      </c>
      <c r="I11" s="4" t="s">
        <v>1348</v>
      </c>
      <c r="J11" s="4" t="s">
        <v>1349</v>
      </c>
      <c r="K11" s="4"/>
      <c r="L11" s="4"/>
      <c r="M11" s="4"/>
      <c r="N11" s="4"/>
    </row>
    <row r="12" spans="1:15" x14ac:dyDescent="0.25">
      <c r="A12" s="58" t="s">
        <v>1350</v>
      </c>
      <c r="B12" s="58" t="s">
        <v>1351</v>
      </c>
      <c r="I12" s="4"/>
      <c r="J12" s="4"/>
    </row>
    <row r="13" spans="1:15" x14ac:dyDescent="0.25">
      <c r="A13" s="58" t="s">
        <v>291</v>
      </c>
      <c r="B13" s="58" t="s">
        <v>1352</v>
      </c>
      <c r="I13" s="4"/>
      <c r="K13" s="4"/>
      <c r="L13" s="4"/>
      <c r="M13" s="4"/>
      <c r="N13" s="4"/>
    </row>
    <row r="14" spans="1:15" x14ac:dyDescent="0.25">
      <c r="A14" s="58" t="s">
        <v>291</v>
      </c>
      <c r="F14" s="58" t="s">
        <v>1353</v>
      </c>
      <c r="G14" s="58" t="s">
        <v>1354</v>
      </c>
      <c r="H14" s="58" t="s">
        <v>1330</v>
      </c>
      <c r="I14" s="4" t="s">
        <v>1355</v>
      </c>
      <c r="J14" s="4" t="s">
        <v>1356</v>
      </c>
      <c r="K14" s="4"/>
      <c r="L14" s="4"/>
      <c r="M14" s="4"/>
      <c r="N14" s="4"/>
    </row>
    <row r="15" spans="1:15" x14ac:dyDescent="0.25">
      <c r="A15" s="58" t="s">
        <v>1357</v>
      </c>
      <c r="B15" s="58" t="s">
        <v>1358</v>
      </c>
      <c r="I15" s="4"/>
    </row>
    <row r="16" spans="1:15" x14ac:dyDescent="0.25">
      <c r="A16" s="58" t="s">
        <v>1359</v>
      </c>
      <c r="B16" s="58" t="s">
        <v>1360</v>
      </c>
      <c r="I16" s="4"/>
      <c r="J16" s="4"/>
    </row>
    <row r="17" spans="1:21" x14ac:dyDescent="0.25">
      <c r="A17" s="58" t="s">
        <v>1361</v>
      </c>
      <c r="B17" s="58" t="s">
        <v>1362</v>
      </c>
      <c r="I17" s="4"/>
      <c r="J17" s="4"/>
      <c r="K17" s="4"/>
      <c r="L17" s="4"/>
      <c r="M17" s="4"/>
      <c r="N17" s="4"/>
      <c r="O17" s="4"/>
    </row>
    <row r="18" spans="1:21" x14ac:dyDescent="0.25">
      <c r="A18" s="58" t="s">
        <v>1361</v>
      </c>
      <c r="F18" s="58" t="s">
        <v>1363</v>
      </c>
      <c r="G18" s="58" t="s">
        <v>1364</v>
      </c>
      <c r="H18" s="58" t="s">
        <v>1330</v>
      </c>
      <c r="I18" s="4" t="s">
        <v>1365</v>
      </c>
      <c r="J18" s="4" t="s">
        <v>1366</v>
      </c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</row>
    <row r="19" spans="1:21" x14ac:dyDescent="0.25">
      <c r="A19" s="58" t="s">
        <v>339</v>
      </c>
      <c r="B19" s="58" t="s">
        <v>1367</v>
      </c>
      <c r="I19" s="4"/>
      <c r="J19" s="4"/>
      <c r="K19" s="4"/>
      <c r="L19" s="4"/>
      <c r="M19" s="4"/>
      <c r="N19" s="4"/>
    </row>
    <row r="20" spans="1:21" x14ac:dyDescent="0.25">
      <c r="A20" s="58" t="s">
        <v>1094</v>
      </c>
      <c r="B20" s="58" t="s">
        <v>1368</v>
      </c>
      <c r="I20" s="4"/>
      <c r="J20" s="4"/>
      <c r="K20" s="4"/>
      <c r="L20" s="4"/>
      <c r="M20" s="4"/>
      <c r="N20" s="4"/>
    </row>
    <row r="21" spans="1:21" x14ac:dyDescent="0.25">
      <c r="A21" s="58" t="s">
        <v>1094</v>
      </c>
      <c r="F21" s="58" t="s">
        <v>1369</v>
      </c>
      <c r="G21" s="58" t="s">
        <v>1370</v>
      </c>
      <c r="H21" s="58" t="s">
        <v>1371</v>
      </c>
      <c r="I21" s="4" t="s">
        <v>1372</v>
      </c>
      <c r="J21" s="4" t="s">
        <v>1373</v>
      </c>
      <c r="K21" s="4"/>
      <c r="L21" s="4"/>
      <c r="M21" s="4"/>
      <c r="N21" s="4"/>
      <c r="O21" s="4"/>
    </row>
    <row r="22" spans="1:21" x14ac:dyDescent="0.25">
      <c r="A22" s="58" t="s">
        <v>349</v>
      </c>
      <c r="B22" s="58" t="s">
        <v>1374</v>
      </c>
      <c r="I22" s="4"/>
      <c r="J22" s="4"/>
      <c r="K22" s="4"/>
      <c r="L22" s="4"/>
      <c r="M22" s="4"/>
      <c r="N22" s="4"/>
    </row>
    <row r="23" spans="1:21" x14ac:dyDescent="0.25">
      <c r="A23" s="58" t="s">
        <v>349</v>
      </c>
      <c r="F23" s="58" t="s">
        <v>1375</v>
      </c>
      <c r="G23" s="58" t="s">
        <v>1376</v>
      </c>
      <c r="H23" s="58" t="s">
        <v>1330</v>
      </c>
      <c r="I23" s="4" t="s">
        <v>1377</v>
      </c>
      <c r="J23" s="4" t="s">
        <v>1378</v>
      </c>
      <c r="K23" s="4"/>
      <c r="L23" s="4"/>
      <c r="M23" s="4"/>
      <c r="N23" s="4"/>
    </row>
    <row r="24" spans="1:21" x14ac:dyDescent="0.25">
      <c r="A24" s="58" t="s">
        <v>1379</v>
      </c>
      <c r="B24" s="58" t="s">
        <v>1380</v>
      </c>
      <c r="I24" s="4"/>
      <c r="K24" s="4"/>
      <c r="L24" s="4"/>
      <c r="M24" s="4"/>
      <c r="N24" s="4"/>
    </row>
    <row r="25" spans="1:21" x14ac:dyDescent="0.25">
      <c r="A25" s="58" t="s">
        <v>1381</v>
      </c>
      <c r="B25" s="58" t="s">
        <v>1382</v>
      </c>
      <c r="I25" s="4"/>
      <c r="J25" s="4"/>
      <c r="K25" s="4"/>
      <c r="L25" s="4"/>
      <c r="M25" s="4"/>
      <c r="N25" s="4"/>
      <c r="O25" s="4"/>
      <c r="P25" s="4"/>
    </row>
    <row r="26" spans="1:21" x14ac:dyDescent="0.25">
      <c r="A26" s="58" t="s">
        <v>1381</v>
      </c>
      <c r="F26" s="58" t="s">
        <v>1383</v>
      </c>
    </row>
    <row r="27" spans="1:21" x14ac:dyDescent="0.25">
      <c r="A27" s="58" t="s">
        <v>1384</v>
      </c>
      <c r="B27" s="58" t="s">
        <v>1385</v>
      </c>
      <c r="I27" s="4"/>
      <c r="K27" s="4"/>
      <c r="L27" s="4"/>
      <c r="M27" s="4"/>
      <c r="N27" s="4"/>
      <c r="O27" s="4"/>
    </row>
    <row r="28" spans="1:21" x14ac:dyDescent="0.25">
      <c r="A28" s="58" t="s">
        <v>1384</v>
      </c>
      <c r="F28" s="58" t="s">
        <v>1386</v>
      </c>
    </row>
    <row r="29" spans="1:21" x14ac:dyDescent="0.25">
      <c r="A29" s="58" t="s">
        <v>412</v>
      </c>
      <c r="F29" s="58" t="s">
        <v>1387</v>
      </c>
    </row>
    <row r="30" spans="1:21" x14ac:dyDescent="0.25">
      <c r="A30" s="58" t="s">
        <v>1388</v>
      </c>
      <c r="B30" s="58" t="s">
        <v>1389</v>
      </c>
      <c r="I30" s="4"/>
      <c r="J30" s="4"/>
      <c r="K30" s="4"/>
      <c r="L30" s="4"/>
      <c r="M30" s="4"/>
      <c r="N30" s="4"/>
    </row>
    <row r="31" spans="1:21" x14ac:dyDescent="0.25">
      <c r="A31" s="58" t="s">
        <v>1388</v>
      </c>
      <c r="F31" s="58" t="s">
        <v>1390</v>
      </c>
      <c r="G31" s="58" t="s">
        <v>1391</v>
      </c>
      <c r="H31" s="58" t="s">
        <v>1330</v>
      </c>
      <c r="I31" s="4" t="s">
        <v>1392</v>
      </c>
      <c r="J31" s="4" t="s">
        <v>1393</v>
      </c>
    </row>
    <row r="32" spans="1:21" x14ac:dyDescent="0.25">
      <c r="A32" s="58" t="s">
        <v>1394</v>
      </c>
      <c r="B32" s="58" t="s">
        <v>1395</v>
      </c>
      <c r="I32" s="4"/>
      <c r="J32" s="4"/>
    </row>
    <row r="33" spans="1:16" x14ac:dyDescent="0.25">
      <c r="A33" s="58" t="s">
        <v>1396</v>
      </c>
      <c r="B33" s="58" t="s">
        <v>1397</v>
      </c>
      <c r="I33" s="4"/>
      <c r="J33" s="4"/>
    </row>
    <row r="34" spans="1:16" x14ac:dyDescent="0.25">
      <c r="A34" s="58" t="s">
        <v>1396</v>
      </c>
      <c r="F34" s="58" t="s">
        <v>1398</v>
      </c>
      <c r="G34" s="58" t="s">
        <v>1399</v>
      </c>
      <c r="H34" s="58" t="s">
        <v>1400</v>
      </c>
      <c r="I34" s="4" t="s">
        <v>1401</v>
      </c>
      <c r="J34" s="4" t="s">
        <v>1402</v>
      </c>
      <c r="K34" s="4"/>
      <c r="L34" s="4"/>
      <c r="M34" s="4"/>
      <c r="N34" s="4"/>
    </row>
    <row r="35" spans="1:16" x14ac:dyDescent="0.25">
      <c r="A35" s="58" t="s">
        <v>1403</v>
      </c>
      <c r="B35" s="58" t="s">
        <v>1404</v>
      </c>
      <c r="C35" s="58"/>
      <c r="D35" s="58"/>
      <c r="E35" s="58"/>
      <c r="F35" s="58"/>
      <c r="G35" s="58"/>
      <c r="I35" s="4"/>
      <c r="J35" s="4"/>
      <c r="K35" s="4"/>
      <c r="L35" s="4"/>
      <c r="M35" s="4"/>
      <c r="N35" s="4"/>
      <c r="O35" s="4"/>
    </row>
    <row r="36" spans="1:16" x14ac:dyDescent="0.25">
      <c r="A36" s="58" t="s">
        <v>1403</v>
      </c>
      <c r="F36" s="58" t="s">
        <v>1405</v>
      </c>
      <c r="G36" s="58" t="s">
        <v>1406</v>
      </c>
      <c r="H36" s="58" t="s">
        <v>1407</v>
      </c>
      <c r="I36" s="4" t="s">
        <v>1408</v>
      </c>
      <c r="J36" s="4" t="s">
        <v>1409</v>
      </c>
      <c r="K36" s="4"/>
      <c r="L36" s="4"/>
      <c r="M36" s="4"/>
      <c r="N36" s="4"/>
      <c r="O36" s="4"/>
      <c r="P36" s="4"/>
    </row>
    <row r="37" spans="1:16" x14ac:dyDescent="0.25">
      <c r="A37" s="58" t="s">
        <v>1127</v>
      </c>
      <c r="B37" s="58" t="s">
        <v>1410</v>
      </c>
      <c r="I37" s="4"/>
      <c r="J37" s="4"/>
    </row>
    <row r="38" spans="1:16" x14ac:dyDescent="0.25">
      <c r="A38" s="58" t="s">
        <v>1127</v>
      </c>
      <c r="F38" s="58" t="s">
        <v>1411</v>
      </c>
      <c r="G38" s="58" t="s">
        <v>1412</v>
      </c>
      <c r="H38" s="58" t="s">
        <v>1330</v>
      </c>
      <c r="I38" s="4" t="s">
        <v>1413</v>
      </c>
      <c r="J38" s="4" t="s">
        <v>1414</v>
      </c>
    </row>
    <row r="39" spans="1:16" x14ac:dyDescent="0.25">
      <c r="A39" s="58" t="s">
        <v>1131</v>
      </c>
      <c r="B39" s="58" t="s">
        <v>1415</v>
      </c>
      <c r="I39" s="4"/>
      <c r="J39" s="4"/>
    </row>
    <row r="40" spans="1:16" x14ac:dyDescent="0.25">
      <c r="A40" s="58" t="s">
        <v>1131</v>
      </c>
      <c r="F40" s="58" t="s">
        <v>1416</v>
      </c>
      <c r="K40" s="4"/>
      <c r="L40" s="4"/>
      <c r="M40" s="4"/>
      <c r="N40" s="4"/>
      <c r="O40" s="4"/>
      <c r="P40" s="4"/>
    </row>
    <row r="41" spans="1:16" x14ac:dyDescent="0.25">
      <c r="A41" s="58" t="s">
        <v>1417</v>
      </c>
      <c r="B41" s="58" t="s">
        <v>1418</v>
      </c>
      <c r="I41" s="4"/>
      <c r="J41" s="4"/>
      <c r="K41" s="4"/>
      <c r="L41" s="4"/>
      <c r="M41" s="4"/>
      <c r="N41" s="4"/>
    </row>
    <row r="42" spans="1:16" x14ac:dyDescent="0.25">
      <c r="A42" s="58" t="s">
        <v>1417</v>
      </c>
      <c r="F42" s="58" t="s">
        <v>1419</v>
      </c>
    </row>
    <row r="43" spans="1:16" x14ac:dyDescent="0.25">
      <c r="A43" s="58" t="s">
        <v>1420</v>
      </c>
      <c r="B43" s="58" t="s">
        <v>1421</v>
      </c>
      <c r="I43" s="4"/>
      <c r="J43" s="4"/>
      <c r="K43" s="4"/>
      <c r="L43" s="4"/>
      <c r="M43" s="4"/>
      <c r="N43" s="4"/>
    </row>
    <row r="44" spans="1:16" x14ac:dyDescent="0.25">
      <c r="A44" s="58" t="s">
        <v>1420</v>
      </c>
      <c r="F44" s="58" t="s">
        <v>1422</v>
      </c>
      <c r="K44" s="4"/>
      <c r="L44" s="4"/>
      <c r="M44" s="4"/>
      <c r="N44" s="4"/>
      <c r="O44" s="4"/>
    </row>
    <row r="45" spans="1:16" x14ac:dyDescent="0.25">
      <c r="A45" s="58" t="s">
        <v>1423</v>
      </c>
      <c r="B45" s="58" t="s">
        <v>1424</v>
      </c>
      <c r="I45" s="4"/>
      <c r="K45" s="4"/>
      <c r="L45" s="4"/>
      <c r="M45" s="4"/>
      <c r="N45" s="4"/>
    </row>
    <row r="46" spans="1:16" x14ac:dyDescent="0.25">
      <c r="A46" s="58" t="s">
        <v>1425</v>
      </c>
      <c r="B46" s="58" t="s">
        <v>1426</v>
      </c>
      <c r="I46" s="4"/>
      <c r="J46" s="4"/>
      <c r="K46" s="4"/>
      <c r="L46" s="4"/>
      <c r="M46" s="4"/>
      <c r="N46" s="4"/>
    </row>
    <row r="47" spans="1:16" x14ac:dyDescent="0.25">
      <c r="A47" s="58" t="s">
        <v>1425</v>
      </c>
      <c r="F47" s="58" t="s">
        <v>1427</v>
      </c>
      <c r="G47" s="58" t="s">
        <v>1428</v>
      </c>
      <c r="H47" s="58" t="s">
        <v>1330</v>
      </c>
      <c r="I47" s="4" t="s">
        <v>1330</v>
      </c>
      <c r="J47" s="4" t="s">
        <v>1429</v>
      </c>
      <c r="K47" s="4"/>
      <c r="L47" s="4"/>
      <c r="M47" s="4"/>
      <c r="N47" s="4"/>
    </row>
    <row r="48" spans="1:16" x14ac:dyDescent="0.25">
      <c r="A48" s="58" t="s">
        <v>1430</v>
      </c>
      <c r="F48" s="58" t="s">
        <v>1431</v>
      </c>
      <c r="K48" s="4"/>
      <c r="L48" s="4"/>
      <c r="M48" s="4"/>
      <c r="N48" s="4"/>
      <c r="O48" s="4"/>
    </row>
    <row r="49" spans="1:16" x14ac:dyDescent="0.25">
      <c r="A49" s="58" t="s">
        <v>1432</v>
      </c>
      <c r="B49" s="58" t="s">
        <v>1433</v>
      </c>
      <c r="I49" s="4"/>
      <c r="J49" s="4"/>
      <c r="K49" s="4"/>
      <c r="L49" s="4"/>
      <c r="M49" s="4"/>
      <c r="N49" s="4"/>
      <c r="O49" s="4"/>
      <c r="P49" s="4"/>
    </row>
    <row r="50" spans="1:16" x14ac:dyDescent="0.25">
      <c r="A50" s="58" t="s">
        <v>1432</v>
      </c>
      <c r="F50" s="58" t="s">
        <v>1434</v>
      </c>
      <c r="G50" s="58" t="s">
        <v>1330</v>
      </c>
      <c r="H50" s="58" t="s">
        <v>1330</v>
      </c>
      <c r="I50" s="4" t="s">
        <v>1330</v>
      </c>
      <c r="J50" s="4" t="s">
        <v>1435</v>
      </c>
    </row>
    <row r="51" spans="1:16" x14ac:dyDescent="0.25">
      <c r="A51" s="58" t="s">
        <v>1436</v>
      </c>
      <c r="B51" s="58" t="s">
        <v>1437</v>
      </c>
      <c r="I51" s="4"/>
      <c r="K51" s="4"/>
      <c r="L51" s="4"/>
      <c r="M51" s="4"/>
      <c r="N51" s="4"/>
      <c r="O51" s="4"/>
    </row>
    <row r="52" spans="1:16" x14ac:dyDescent="0.25">
      <c r="A52" s="58" t="s">
        <v>1436</v>
      </c>
      <c r="F52" s="58" t="s">
        <v>1438</v>
      </c>
      <c r="G52" s="58" t="s">
        <v>1439</v>
      </c>
      <c r="H52" s="58" t="s">
        <v>1330</v>
      </c>
      <c r="I52" s="4" t="s">
        <v>1330</v>
      </c>
      <c r="J52" s="4" t="s">
        <v>1440</v>
      </c>
      <c r="K52" s="4"/>
      <c r="L52" s="4"/>
      <c r="M52" s="4"/>
      <c r="N52" s="4"/>
    </row>
    <row r="53" spans="1:16" x14ac:dyDescent="0.25">
      <c r="A53" s="58" t="s">
        <v>1441</v>
      </c>
      <c r="B53" s="58" t="s">
        <v>1442</v>
      </c>
      <c r="I53" s="4"/>
      <c r="J53" s="4"/>
      <c r="K53" s="4"/>
      <c r="L53" s="4"/>
      <c r="M53" s="4"/>
      <c r="N53" s="4"/>
    </row>
    <row r="54" spans="1:16" x14ac:dyDescent="0.25">
      <c r="A54" s="58" t="s">
        <v>1441</v>
      </c>
      <c r="F54" s="58" t="s">
        <v>1443</v>
      </c>
      <c r="G54" s="58" t="s">
        <v>1444</v>
      </c>
      <c r="H54" s="58" t="s">
        <v>1330</v>
      </c>
      <c r="I54" s="4" t="s">
        <v>1445</v>
      </c>
      <c r="J54" s="4" t="s">
        <v>1446</v>
      </c>
      <c r="K54" s="4"/>
      <c r="L54" s="4"/>
      <c r="M54" s="4"/>
      <c r="N54" s="4"/>
      <c r="O54" s="4"/>
    </row>
    <row r="55" spans="1:16" x14ac:dyDescent="0.25">
      <c r="A55" s="58" t="s">
        <v>550</v>
      </c>
      <c r="B55" s="58" t="s">
        <v>1447</v>
      </c>
      <c r="I55" s="4"/>
      <c r="J55" s="4"/>
      <c r="K55" s="4"/>
      <c r="L55" s="4"/>
      <c r="M55" s="4"/>
      <c r="N55" s="4"/>
      <c r="O55" s="4"/>
    </row>
    <row r="56" spans="1:16" x14ac:dyDescent="0.25">
      <c r="A56" s="58" t="s">
        <v>550</v>
      </c>
      <c r="F56" s="58" t="s">
        <v>1448</v>
      </c>
      <c r="G56" s="58" t="s">
        <v>1449</v>
      </c>
      <c r="H56" s="58" t="s">
        <v>1330</v>
      </c>
      <c r="I56" s="4" t="s">
        <v>1450</v>
      </c>
      <c r="J56" s="4" t="s">
        <v>1451</v>
      </c>
    </row>
    <row r="57" spans="1:16" x14ac:dyDescent="0.25">
      <c r="A57" s="58" t="s">
        <v>1452</v>
      </c>
      <c r="F57" s="58" t="s">
        <v>1453</v>
      </c>
      <c r="G57" s="58" t="s">
        <v>1454</v>
      </c>
      <c r="H57" s="58" t="s">
        <v>1330</v>
      </c>
      <c r="I57" s="4" t="s">
        <v>1330</v>
      </c>
      <c r="J57" s="4" t="s">
        <v>1455</v>
      </c>
      <c r="K57" s="4"/>
      <c r="L57" s="4"/>
      <c r="M57" s="4"/>
      <c r="N57" s="4"/>
    </row>
    <row r="58" spans="1:16" x14ac:dyDescent="0.25">
      <c r="A58" s="58" t="s">
        <v>1456</v>
      </c>
      <c r="F58" s="58" t="s">
        <v>1457</v>
      </c>
      <c r="K58" s="4"/>
      <c r="L58" s="4"/>
      <c r="M58" s="4"/>
      <c r="N58" s="4"/>
      <c r="O58" s="4"/>
    </row>
    <row r="59" spans="1:16" x14ac:dyDescent="0.25">
      <c r="A59" s="58" t="s">
        <v>1458</v>
      </c>
      <c r="B59" s="58" t="s">
        <v>1459</v>
      </c>
      <c r="I59" s="4"/>
      <c r="J59" s="4"/>
      <c r="K59" s="4"/>
      <c r="L59" s="4"/>
      <c r="M59" s="4"/>
      <c r="N59" s="4"/>
      <c r="O59" s="4"/>
    </row>
    <row r="60" spans="1:16" x14ac:dyDescent="0.25">
      <c r="A60" s="58" t="s">
        <v>1458</v>
      </c>
      <c r="F60" s="58" t="s">
        <v>1460</v>
      </c>
      <c r="G60" s="58" t="s">
        <v>1461</v>
      </c>
      <c r="H60" s="58" t="s">
        <v>1330</v>
      </c>
      <c r="I60" s="4" t="s">
        <v>1330</v>
      </c>
      <c r="J60" s="4" t="s">
        <v>1462</v>
      </c>
    </row>
    <row r="61" spans="1:16" x14ac:dyDescent="0.25">
      <c r="A61" s="58" t="s">
        <v>582</v>
      </c>
      <c r="B61" s="58" t="s">
        <v>1463</v>
      </c>
      <c r="I61" s="4"/>
      <c r="J61" s="4"/>
      <c r="K61" s="4"/>
      <c r="L61" s="4"/>
      <c r="M61" s="4"/>
      <c r="N61" s="4"/>
    </row>
    <row r="62" spans="1:16" x14ac:dyDescent="0.25">
      <c r="A62" s="58" t="s">
        <v>582</v>
      </c>
      <c r="F62" s="58" t="s">
        <v>1464</v>
      </c>
    </row>
    <row r="63" spans="1:16" x14ac:dyDescent="0.25">
      <c r="A63" s="58" t="s">
        <v>1465</v>
      </c>
      <c r="B63" s="58" t="s">
        <v>1466</v>
      </c>
      <c r="I63" s="4"/>
      <c r="J63" s="4"/>
      <c r="K63" s="4"/>
      <c r="L63" s="4"/>
      <c r="M63" s="4"/>
      <c r="N63" s="4"/>
      <c r="O63" s="4"/>
    </row>
    <row r="64" spans="1:16" x14ac:dyDescent="0.25">
      <c r="A64" s="58" t="s">
        <v>1465</v>
      </c>
      <c r="F64" s="58" t="s">
        <v>1467</v>
      </c>
      <c r="G64" s="58" t="s">
        <v>1330</v>
      </c>
      <c r="H64" s="58" t="s">
        <v>1330</v>
      </c>
      <c r="I64" s="4" t="s">
        <v>1330</v>
      </c>
      <c r="J64" s="4" t="s">
        <v>1468</v>
      </c>
    </row>
    <row r="65" spans="1:15" x14ac:dyDescent="0.25">
      <c r="A65" s="58" t="s">
        <v>1469</v>
      </c>
      <c r="B65" s="58" t="s">
        <v>1470</v>
      </c>
      <c r="I65" s="4"/>
      <c r="J65" s="4"/>
    </row>
    <row r="66" spans="1:15" x14ac:dyDescent="0.25">
      <c r="A66" s="58" t="s">
        <v>1469</v>
      </c>
      <c r="F66" s="58" t="s">
        <v>1471</v>
      </c>
      <c r="G66" s="58" t="s">
        <v>1472</v>
      </c>
      <c r="H66" s="58" t="s">
        <v>1330</v>
      </c>
      <c r="I66" s="4" t="s">
        <v>1473</v>
      </c>
      <c r="J66" s="4" t="s">
        <v>1474</v>
      </c>
      <c r="K66" s="4"/>
      <c r="L66" s="4"/>
      <c r="M66" s="4"/>
      <c r="N66" s="4"/>
      <c r="O66" s="4"/>
    </row>
    <row r="67" spans="1:15" x14ac:dyDescent="0.25">
      <c r="A67" s="58" t="s">
        <v>1475</v>
      </c>
      <c r="B67" s="58" t="s">
        <v>1476</v>
      </c>
      <c r="I67" s="4"/>
      <c r="J67" s="4"/>
    </row>
    <row r="68" spans="1:15" x14ac:dyDescent="0.25">
      <c r="A68" s="58" t="s">
        <v>1475</v>
      </c>
      <c r="F68" s="58" t="s">
        <v>1477</v>
      </c>
      <c r="G68" s="58" t="s">
        <v>1478</v>
      </c>
      <c r="H68" s="58" t="s">
        <v>1330</v>
      </c>
      <c r="I68" s="4" t="s">
        <v>1479</v>
      </c>
      <c r="J68" s="4" t="s">
        <v>1480</v>
      </c>
    </row>
    <row r="69" spans="1:15" x14ac:dyDescent="0.25">
      <c r="A69" s="58" t="s">
        <v>626</v>
      </c>
      <c r="F69" s="58" t="s">
        <v>1481</v>
      </c>
      <c r="K69" s="4"/>
    </row>
    <row r="70" spans="1:15" x14ac:dyDescent="0.25">
      <c r="A70" s="58" t="s">
        <v>1482</v>
      </c>
      <c r="B70" s="58" t="s">
        <v>1483</v>
      </c>
      <c r="I70" s="4"/>
      <c r="J70" s="4"/>
    </row>
    <row r="71" spans="1:15" x14ac:dyDescent="0.25">
      <c r="A71" s="58" t="s">
        <v>1484</v>
      </c>
      <c r="F71" s="58" t="s">
        <v>1485</v>
      </c>
      <c r="G71" s="58" t="s">
        <v>1486</v>
      </c>
      <c r="H71" s="58" t="s">
        <v>1487</v>
      </c>
      <c r="I71" s="4" t="s">
        <v>1488</v>
      </c>
      <c r="J71" s="4" t="s">
        <v>1489</v>
      </c>
    </row>
    <row r="72" spans="1:15" x14ac:dyDescent="0.25">
      <c r="A72" s="58" t="s">
        <v>637</v>
      </c>
      <c r="B72" s="58" t="s">
        <v>1490</v>
      </c>
      <c r="I72" s="4"/>
    </row>
    <row r="73" spans="1:15" x14ac:dyDescent="0.25">
      <c r="A73" s="58" t="s">
        <v>637</v>
      </c>
      <c r="F73" s="58" t="s">
        <v>1491</v>
      </c>
    </row>
    <row r="74" spans="1:15" x14ac:dyDescent="0.25">
      <c r="A74" s="58" t="s">
        <v>1192</v>
      </c>
      <c r="B74" s="58" t="s">
        <v>1492</v>
      </c>
      <c r="I74" s="4"/>
    </row>
    <row r="75" spans="1:15" x14ac:dyDescent="0.25">
      <c r="A75" s="58" t="s">
        <v>1493</v>
      </c>
      <c r="B75" s="58" t="s">
        <v>1494</v>
      </c>
      <c r="I75" s="4"/>
    </row>
    <row r="76" spans="1:15" x14ac:dyDescent="0.25">
      <c r="A76" s="58" t="s">
        <v>1493</v>
      </c>
      <c r="F76" s="58" t="s">
        <v>1495</v>
      </c>
      <c r="G76" s="58" t="s">
        <v>1496</v>
      </c>
      <c r="H76" s="58" t="s">
        <v>1330</v>
      </c>
      <c r="I76" s="4" t="s">
        <v>1497</v>
      </c>
      <c r="J76" s="4" t="s">
        <v>1498</v>
      </c>
    </row>
    <row r="77" spans="1:15" x14ac:dyDescent="0.25">
      <c r="A77" s="58" t="s">
        <v>683</v>
      </c>
      <c r="F77" s="58" t="s">
        <v>1499</v>
      </c>
    </row>
    <row r="78" spans="1:15" x14ac:dyDescent="0.25">
      <c r="A78" s="58" t="s">
        <v>699</v>
      </c>
      <c r="F78" s="58" t="s">
        <v>1500</v>
      </c>
      <c r="G78" s="58" t="s">
        <v>1501</v>
      </c>
      <c r="H78" s="58" t="s">
        <v>1330</v>
      </c>
      <c r="I78" s="4" t="s">
        <v>1502</v>
      </c>
      <c r="J78" s="4" t="s">
        <v>1503</v>
      </c>
    </row>
    <row r="79" spans="1:15" x14ac:dyDescent="0.25">
      <c r="A79" s="58" t="s">
        <v>1504</v>
      </c>
      <c r="F79" s="58" t="s">
        <v>1505</v>
      </c>
    </row>
    <row r="80" spans="1:15" x14ac:dyDescent="0.25">
      <c r="A80" s="58" t="s">
        <v>1506</v>
      </c>
      <c r="B80" s="58" t="s">
        <v>1507</v>
      </c>
      <c r="I80" s="4"/>
      <c r="J80" s="4"/>
    </row>
    <row r="81" spans="1:16" x14ac:dyDescent="0.25">
      <c r="A81" s="58" t="s">
        <v>1506</v>
      </c>
      <c r="F81" s="58" t="s">
        <v>1508</v>
      </c>
      <c r="G81" s="58" t="s">
        <v>1330</v>
      </c>
      <c r="H81" s="58" t="s">
        <v>1330</v>
      </c>
      <c r="I81" s="4" t="s">
        <v>1330</v>
      </c>
      <c r="J81" s="4" t="s">
        <v>1509</v>
      </c>
      <c r="K81" s="4"/>
    </row>
    <row r="82" spans="1:16" x14ac:dyDescent="0.25">
      <c r="A82" s="58" t="s">
        <v>719</v>
      </c>
      <c r="B82" s="58" t="s">
        <v>1510</v>
      </c>
      <c r="I82" s="4"/>
      <c r="J82" s="4"/>
      <c r="K82" s="4"/>
      <c r="L82" s="4"/>
      <c r="M82" s="4"/>
      <c r="N82" s="4"/>
      <c r="O82" s="4"/>
      <c r="P82" s="4"/>
    </row>
    <row r="83" spans="1:16" x14ac:dyDescent="0.25">
      <c r="A83" s="58" t="s">
        <v>1511</v>
      </c>
      <c r="B83" s="58" t="s">
        <v>1512</v>
      </c>
      <c r="I83" s="4"/>
      <c r="J83" s="4"/>
    </row>
    <row r="84" spans="1:16" x14ac:dyDescent="0.25">
      <c r="A84" s="58" t="s">
        <v>1513</v>
      </c>
      <c r="B84" s="58" t="s">
        <v>1514</v>
      </c>
    </row>
    <row r="85" spans="1:16" x14ac:dyDescent="0.25">
      <c r="A85" s="58" t="s">
        <v>1515</v>
      </c>
      <c r="B85" s="58" t="s">
        <v>1516</v>
      </c>
      <c r="I85" s="4"/>
      <c r="J85" s="4"/>
      <c r="K85" s="4"/>
    </row>
    <row r="86" spans="1:16" x14ac:dyDescent="0.25">
      <c r="A86" s="58" t="s">
        <v>1517</v>
      </c>
      <c r="B86" s="58" t="s">
        <v>1518</v>
      </c>
      <c r="C86" s="58" t="s">
        <v>1519</v>
      </c>
      <c r="D86" s="58" t="s">
        <v>1520</v>
      </c>
      <c r="E86" s="58"/>
      <c r="F86" s="58"/>
      <c r="G86" s="58"/>
      <c r="I86" s="4"/>
      <c r="J86" s="4"/>
    </row>
    <row r="87" spans="1:16" x14ac:dyDescent="0.25">
      <c r="A87" s="58" t="s">
        <v>1517</v>
      </c>
      <c r="F87" s="58" t="s">
        <v>1521</v>
      </c>
    </row>
    <row r="88" spans="1:16" x14ac:dyDescent="0.25">
      <c r="A88" s="58" t="s">
        <v>747</v>
      </c>
      <c r="B88" s="58" t="s">
        <v>1522</v>
      </c>
      <c r="I88" s="4"/>
    </row>
    <row r="89" spans="1:16" x14ac:dyDescent="0.25">
      <c r="A89" s="58" t="s">
        <v>747</v>
      </c>
      <c r="F89" s="58" t="s">
        <v>1523</v>
      </c>
      <c r="G89" s="58" t="s">
        <v>1524</v>
      </c>
      <c r="H89" s="58" t="s">
        <v>1525</v>
      </c>
      <c r="I89" s="4" t="s">
        <v>1330</v>
      </c>
      <c r="J89" s="4" t="s">
        <v>1526</v>
      </c>
      <c r="K89" s="4"/>
      <c r="L89" s="4"/>
    </row>
    <row r="90" spans="1:16" x14ac:dyDescent="0.25">
      <c r="A90" s="58" t="s">
        <v>757</v>
      </c>
      <c r="B90" s="58" t="s">
        <v>1527</v>
      </c>
      <c r="I90" s="4"/>
    </row>
    <row r="91" spans="1:16" x14ac:dyDescent="0.25">
      <c r="A91" s="58" t="s">
        <v>757</v>
      </c>
      <c r="F91" s="58" t="s">
        <v>1528</v>
      </c>
      <c r="G91" s="58" t="s">
        <v>1529</v>
      </c>
      <c r="H91" s="58" t="s">
        <v>1530</v>
      </c>
      <c r="I91" s="4" t="s">
        <v>1531</v>
      </c>
      <c r="J91" s="4" t="s">
        <v>1532</v>
      </c>
      <c r="K91" s="4"/>
    </row>
    <row r="92" spans="1:16" x14ac:dyDescent="0.25">
      <c r="A92" s="58" t="s">
        <v>1533</v>
      </c>
      <c r="B92" s="58" t="s">
        <v>1534</v>
      </c>
      <c r="I92" s="4"/>
      <c r="J92" s="4"/>
    </row>
    <row r="93" spans="1:16" x14ac:dyDescent="0.25">
      <c r="A93" s="58" t="s">
        <v>1235</v>
      </c>
      <c r="B93" s="58" t="s">
        <v>1535</v>
      </c>
      <c r="I93" s="4"/>
      <c r="J93" s="4"/>
    </row>
    <row r="94" spans="1:16" x14ac:dyDescent="0.25">
      <c r="A94" s="58" t="s">
        <v>1235</v>
      </c>
      <c r="F94" s="58" t="s">
        <v>1536</v>
      </c>
      <c r="G94" s="58" t="s">
        <v>1537</v>
      </c>
      <c r="H94" s="58" t="s">
        <v>1538</v>
      </c>
      <c r="I94" s="4" t="s">
        <v>1539</v>
      </c>
      <c r="J94" s="4" t="s">
        <v>1540</v>
      </c>
    </row>
    <row r="95" spans="1:16" x14ac:dyDescent="0.25">
      <c r="A95" s="58" t="s">
        <v>1541</v>
      </c>
      <c r="F95" s="58" t="s">
        <v>1542</v>
      </c>
      <c r="G95" s="58" t="s">
        <v>1543</v>
      </c>
      <c r="H95" s="58" t="s">
        <v>1330</v>
      </c>
      <c r="I95" s="4" t="s">
        <v>1544</v>
      </c>
      <c r="J95" s="4" t="s">
        <v>1545</v>
      </c>
    </row>
    <row r="96" spans="1:16" x14ac:dyDescent="0.25">
      <c r="A96" s="58" t="s">
        <v>1241</v>
      </c>
      <c r="B96" s="58" t="s">
        <v>1546</v>
      </c>
      <c r="I96" s="4"/>
    </row>
    <row r="97" spans="1:12" x14ac:dyDescent="0.25">
      <c r="A97" s="58" t="s">
        <v>1547</v>
      </c>
      <c r="B97" s="58" t="s">
        <v>1548</v>
      </c>
      <c r="I97" s="4"/>
    </row>
    <row r="98" spans="1:12" x14ac:dyDescent="0.25">
      <c r="A98" s="58" t="s">
        <v>1547</v>
      </c>
      <c r="F98" s="58" t="s">
        <v>1549</v>
      </c>
    </row>
    <row r="99" spans="1:12" x14ac:dyDescent="0.25">
      <c r="A99" s="58" t="s">
        <v>1550</v>
      </c>
      <c r="B99" s="58" t="s">
        <v>1551</v>
      </c>
      <c r="I99" s="4"/>
      <c r="J99" s="4"/>
      <c r="K99" s="4"/>
    </row>
    <row r="100" spans="1:12" x14ac:dyDescent="0.25">
      <c r="A100" s="58" t="s">
        <v>818</v>
      </c>
      <c r="B100" s="58" t="s">
        <v>1552</v>
      </c>
      <c r="I100" s="4"/>
      <c r="K100" s="4"/>
      <c r="L100" s="4"/>
    </row>
    <row r="101" spans="1:12" x14ac:dyDescent="0.25">
      <c r="A101" s="58" t="s">
        <v>818</v>
      </c>
      <c r="F101" s="58" t="s">
        <v>1553</v>
      </c>
      <c r="G101" s="58" t="s">
        <v>1554</v>
      </c>
      <c r="H101" s="58" t="s">
        <v>1555</v>
      </c>
      <c r="I101" s="4" t="s">
        <v>1556</v>
      </c>
      <c r="J101" s="4" t="s">
        <v>1557</v>
      </c>
    </row>
    <row r="102" spans="1:12" x14ac:dyDescent="0.25">
      <c r="A102" s="59" t="s">
        <v>830</v>
      </c>
      <c r="B102" s="32"/>
      <c r="C102" s="32"/>
      <c r="D102" s="32"/>
      <c r="E102" s="32"/>
      <c r="F102" s="59" t="s">
        <v>1558</v>
      </c>
      <c r="G102" s="59" t="s">
        <v>1330</v>
      </c>
      <c r="H102" s="59" t="s">
        <v>1330</v>
      </c>
      <c r="I102" s="5" t="s">
        <v>1330</v>
      </c>
      <c r="J102" s="5" t="s">
        <v>1559</v>
      </c>
    </row>
    <row r="103" spans="1:12" x14ac:dyDescent="0.25">
      <c r="A103" s="58" t="s">
        <v>1560</v>
      </c>
      <c r="F103" s="58" t="s">
        <v>1561</v>
      </c>
      <c r="G103" s="58" t="s">
        <v>1562</v>
      </c>
      <c r="H103" s="58" t="s">
        <v>1563</v>
      </c>
      <c r="I103" s="4" t="s">
        <v>1564</v>
      </c>
      <c r="J103" s="4" t="s">
        <v>1565</v>
      </c>
    </row>
    <row r="104" spans="1:12" x14ac:dyDescent="0.25">
      <c r="A104" s="58" t="s">
        <v>1566</v>
      </c>
      <c r="F104" s="58" t="s">
        <v>1567</v>
      </c>
      <c r="G104" s="58" t="s">
        <v>1330</v>
      </c>
      <c r="H104" s="58" t="s">
        <v>1330</v>
      </c>
      <c r="I104" s="4" t="s">
        <v>1568</v>
      </c>
      <c r="J104" s="4" t="s">
        <v>1569</v>
      </c>
      <c r="K104" s="4"/>
      <c r="L104" s="4"/>
    </row>
    <row r="105" spans="1:12" x14ac:dyDescent="0.25">
      <c r="A105" s="58" t="s">
        <v>1570</v>
      </c>
      <c r="B105" s="58" t="s">
        <v>1571</v>
      </c>
      <c r="I105" s="4"/>
      <c r="J105" s="4"/>
    </row>
    <row r="106" spans="1:12" x14ac:dyDescent="0.25">
      <c r="A106" s="58" t="s">
        <v>1570</v>
      </c>
      <c r="F106" s="58" t="s">
        <v>1572</v>
      </c>
      <c r="G106" s="58" t="s">
        <v>1573</v>
      </c>
      <c r="H106" s="58" t="s">
        <v>1330</v>
      </c>
      <c r="I106" s="4" t="s">
        <v>1330</v>
      </c>
      <c r="J106" s="4" t="s">
        <v>1468</v>
      </c>
    </row>
    <row r="107" spans="1:12" x14ac:dyDescent="0.25">
      <c r="A107" s="58" t="s">
        <v>1270</v>
      </c>
      <c r="B107" s="58" t="s">
        <v>1574</v>
      </c>
      <c r="I107" s="4"/>
      <c r="J107" s="4"/>
    </row>
    <row r="108" spans="1:12" x14ac:dyDescent="0.25">
      <c r="A108" s="58" t="s">
        <v>1270</v>
      </c>
      <c r="F108" s="58" t="s">
        <v>1575</v>
      </c>
      <c r="G108" s="58" t="s">
        <v>1576</v>
      </c>
      <c r="H108" s="58" t="s">
        <v>1330</v>
      </c>
      <c r="I108" s="4" t="s">
        <v>1577</v>
      </c>
      <c r="J108" s="4" t="s">
        <v>1578</v>
      </c>
      <c r="K108" s="4"/>
    </row>
    <row r="109" spans="1:12" x14ac:dyDescent="0.25">
      <c r="A109" s="58" t="s">
        <v>1579</v>
      </c>
      <c r="B109" s="58" t="s">
        <v>1580</v>
      </c>
      <c r="I109" s="4"/>
    </row>
    <row r="110" spans="1:12" x14ac:dyDescent="0.25">
      <c r="A110" s="58" t="s">
        <v>1579</v>
      </c>
      <c r="F110" s="58" t="s">
        <v>1581</v>
      </c>
      <c r="G110" s="58" t="s">
        <v>1330</v>
      </c>
      <c r="H110" s="58" t="s">
        <v>1330</v>
      </c>
      <c r="I110" s="4" t="s">
        <v>1330</v>
      </c>
      <c r="J110" s="4" t="s">
        <v>1582</v>
      </c>
    </row>
    <row r="111" spans="1:12" x14ac:dyDescent="0.25">
      <c r="A111" s="58" t="s">
        <v>1583</v>
      </c>
      <c r="B111" s="58" t="s">
        <v>1584</v>
      </c>
      <c r="I111" s="4"/>
      <c r="J111" s="4"/>
    </row>
    <row r="112" spans="1:12" x14ac:dyDescent="0.25">
      <c r="A112" s="58" t="s">
        <v>1585</v>
      </c>
      <c r="B112" s="58" t="s">
        <v>1586</v>
      </c>
      <c r="I112" s="4"/>
      <c r="J112" s="4"/>
      <c r="K112" s="4"/>
    </row>
    <row r="113" spans="1:12" x14ac:dyDescent="0.25">
      <c r="A113" s="58" t="s">
        <v>1587</v>
      </c>
      <c r="F113" s="58" t="s">
        <v>1588</v>
      </c>
      <c r="G113" s="58" t="s">
        <v>1589</v>
      </c>
      <c r="H113" s="58" t="s">
        <v>1330</v>
      </c>
      <c r="I113" s="4" t="s">
        <v>1590</v>
      </c>
      <c r="J113" s="4" t="s">
        <v>1591</v>
      </c>
      <c r="K113" s="4"/>
      <c r="L113" s="4"/>
    </row>
    <row r="114" spans="1:12" x14ac:dyDescent="0.25">
      <c r="A114" s="58" t="s">
        <v>1592</v>
      </c>
      <c r="F114" s="58" t="s">
        <v>1593</v>
      </c>
    </row>
    <row r="115" spans="1:12" x14ac:dyDescent="0.25">
      <c r="A115" s="58" t="s">
        <v>908</v>
      </c>
      <c r="B115" s="58" t="s">
        <v>1594</v>
      </c>
      <c r="I115" s="4"/>
      <c r="K115" s="4"/>
    </row>
    <row r="116" spans="1:12" x14ac:dyDescent="0.25">
      <c r="A116" s="58" t="s">
        <v>908</v>
      </c>
      <c r="F116" s="58" t="s">
        <v>1595</v>
      </c>
      <c r="G116" s="58" t="s">
        <v>1596</v>
      </c>
      <c r="H116" s="58" t="s">
        <v>1597</v>
      </c>
      <c r="I116" s="4" t="s">
        <v>1598</v>
      </c>
      <c r="J116" s="4" t="s">
        <v>1599</v>
      </c>
    </row>
    <row r="117" spans="1:12" x14ac:dyDescent="0.25">
      <c r="A117" s="58" t="s">
        <v>909</v>
      </c>
      <c r="B117" s="58" t="s">
        <v>1600</v>
      </c>
      <c r="I117" s="4"/>
      <c r="J117" s="4"/>
    </row>
    <row r="118" spans="1:12" x14ac:dyDescent="0.25">
      <c r="A118" s="58" t="s">
        <v>912</v>
      </c>
      <c r="F118" s="58" t="s">
        <v>1601</v>
      </c>
      <c r="K118" s="4"/>
    </row>
    <row r="119" spans="1:12" x14ac:dyDescent="0.25">
      <c r="A119" s="58" t="s">
        <v>1602</v>
      </c>
      <c r="B119" s="58" t="s">
        <v>1603</v>
      </c>
      <c r="I119" s="4"/>
      <c r="J119" s="4"/>
      <c r="K119" s="4"/>
    </row>
    <row r="120" spans="1:12" x14ac:dyDescent="0.25">
      <c r="A120" s="58" t="s">
        <v>1604</v>
      </c>
      <c r="F120" s="58" t="s">
        <v>1605</v>
      </c>
    </row>
    <row r="121" spans="1:12" x14ac:dyDescent="0.25">
      <c r="A121" s="58" t="s">
        <v>1606</v>
      </c>
      <c r="B121" s="58" t="s">
        <v>1607</v>
      </c>
      <c r="I121" s="4"/>
    </row>
    <row r="122" spans="1:12" x14ac:dyDescent="0.25">
      <c r="A122" s="58" t="s">
        <v>1606</v>
      </c>
      <c r="F122" s="58" t="s">
        <v>1608</v>
      </c>
      <c r="G122" s="58" t="s">
        <v>1330</v>
      </c>
      <c r="H122" s="58" t="s">
        <v>1330</v>
      </c>
      <c r="I122" s="4" t="s">
        <v>1330</v>
      </c>
      <c r="J122" s="4" t="s">
        <v>1609</v>
      </c>
      <c r="K122" s="4"/>
    </row>
    <row r="123" spans="1:12" x14ac:dyDescent="0.25">
      <c r="A123" s="58" t="s">
        <v>1610</v>
      </c>
      <c r="B123" s="58" t="s">
        <v>1611</v>
      </c>
      <c r="I123" s="4"/>
      <c r="K123" s="4"/>
    </row>
    <row r="124" spans="1:12" x14ac:dyDescent="0.25">
      <c r="A124" s="58" t="s">
        <v>1610</v>
      </c>
      <c r="F124" s="58" t="s">
        <v>1612</v>
      </c>
      <c r="G124" s="58" t="s">
        <v>1330</v>
      </c>
      <c r="H124" s="58" t="s">
        <v>1330</v>
      </c>
      <c r="I124" s="4" t="s">
        <v>1613</v>
      </c>
      <c r="J124" s="4" t="s">
        <v>1614</v>
      </c>
    </row>
    <row r="125" spans="1:12" x14ac:dyDescent="0.25">
      <c r="A125" s="58" t="s">
        <v>1615</v>
      </c>
      <c r="B125" s="58" t="s">
        <v>1616</v>
      </c>
      <c r="I125" s="4"/>
    </row>
    <row r="126" spans="1:12" x14ac:dyDescent="0.25">
      <c r="A126" s="58" t="s">
        <v>1617</v>
      </c>
      <c r="F126" s="58" t="s">
        <v>1618</v>
      </c>
      <c r="G126" s="58" t="s">
        <v>1330</v>
      </c>
      <c r="H126" s="58" t="s">
        <v>1330</v>
      </c>
      <c r="I126" s="4" t="s">
        <v>1330</v>
      </c>
      <c r="J126" s="4" t="s">
        <v>1619</v>
      </c>
    </row>
    <row r="127" spans="1:12" x14ac:dyDescent="0.25">
      <c r="A127" s="58" t="s">
        <v>1620</v>
      </c>
      <c r="B127" s="58" t="s">
        <v>1621</v>
      </c>
      <c r="I127" s="4"/>
      <c r="J127" s="4"/>
      <c r="K127" s="4"/>
    </row>
    <row r="128" spans="1:12" x14ac:dyDescent="0.25">
      <c r="A128" s="58" t="s">
        <v>1620</v>
      </c>
      <c r="F128" s="58" t="s">
        <v>1622</v>
      </c>
    </row>
    <row r="129" spans="1:11" x14ac:dyDescent="0.25">
      <c r="A129" s="58" t="s">
        <v>1623</v>
      </c>
      <c r="B129" s="58" t="s">
        <v>1624</v>
      </c>
      <c r="I129" s="4"/>
      <c r="J129" s="4"/>
    </row>
    <row r="130" spans="1:11" x14ac:dyDescent="0.25">
      <c r="A130" s="57" t="s">
        <v>1623</v>
      </c>
      <c r="B130" s="33"/>
      <c r="C130" s="33"/>
      <c r="D130" s="33"/>
      <c r="E130" s="33"/>
      <c r="F130" s="57" t="s">
        <v>1625</v>
      </c>
      <c r="G130" s="33"/>
      <c r="H130" s="33"/>
      <c r="I130" s="7"/>
      <c r="J130" s="7"/>
      <c r="K130" s="5"/>
    </row>
  </sheetData>
  <sortState ref="A1:I130">
    <sortCondition ref="A94"/>
  </sortState>
  <mergeCells count="2">
    <mergeCell ref="B2:D2"/>
    <mergeCell ref="F2:J2"/>
  </mergeCells>
  <phoneticPr fontId="9" type="noConversion"/>
  <conditionalFormatting sqref="B3">
    <cfRule type="duplicateValues" dxfId="5" priority="3"/>
    <cfRule type="duplicateValues" dxfId="4" priority="4"/>
  </conditionalFormatting>
  <conditionalFormatting sqref="F3">
    <cfRule type="duplicateValues" dxfId="3" priority="2"/>
  </conditionalFormatting>
  <conditionalFormatting sqref="B4:B67">
    <cfRule type="duplicateValues" dxfId="2" priority="11"/>
    <cfRule type="duplicateValues" dxfId="1" priority="12"/>
  </conditionalFormatting>
  <conditionalFormatting sqref="F68:F130">
    <cfRule type="duplicateValues" dxfId="0" priority="13"/>
  </conditionalFormatting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kash Lakshmanan</dc:creator>
  <cp:lastModifiedBy>Administrator</cp:lastModifiedBy>
  <dcterms:created xsi:type="dcterms:W3CDTF">2006-09-16T00:00:00Z</dcterms:created>
  <dcterms:modified xsi:type="dcterms:W3CDTF">2021-06-25T01:38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